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" windowWidth="16095" windowHeight="9660"/>
  </bookViews>
  <sheets>
    <sheet name="Table S3" sheetId="9" r:id="rId1"/>
    <sheet name="BP.up" sheetId="1" r:id="rId2"/>
    <sheet name="MF.up" sheetId="2" r:id="rId3"/>
    <sheet name="CC.up" sheetId="3" r:id="rId4"/>
    <sheet name="BP.down" sheetId="4" r:id="rId5"/>
    <sheet name="MF.down" sheetId="5" r:id="rId6"/>
    <sheet name="CC.down" sheetId="6" r:id="rId7"/>
    <sheet name="kegg.up" sheetId="7" r:id="rId8"/>
    <sheet name="kegg.down" sheetId="8" r:id="rId9"/>
  </sheets>
  <calcPr calcId="124519"/>
</workbook>
</file>

<file path=xl/sharedStrings.xml><?xml version="1.0" encoding="utf-8"?>
<sst xmlns="http://schemas.openxmlformats.org/spreadsheetml/2006/main" count="6208" uniqueCount="4414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07059</t>
  </si>
  <si>
    <t>chromosome segregation</t>
  </si>
  <si>
    <t>160/3823</t>
  </si>
  <si>
    <t>261/10948</t>
  </si>
  <si>
    <t>CDCA2/USP9X/PAFAH1B1/ARL8B/ANAPC10/DDX3X/ZWINT/DMC1/RIOK3/NIPBL/SUN1/DSCC1/ITGB3BP/CTCF/NCAPD2/UBE2C/SPICE1/KIF18A/PDS5B/HJURP/PPP1CC/ECT2/NDE1/NAA50/INO80/CLIP1/INCENP/FANCD2/CEP57L1/GEN1/SMC6/ZWILCH/MAPRE1/PSMG2/OIP5/VPS4B/NUSAP1/CDC14A/TOP2B/TNKS/SPC24/CENPN/STAG1/SMC3/RAD18/MLH1/CENPK/CENPL/KNTC1/CHMP2B/CENPA/CDC20/MIS18A/PUM2/KIF11/CEP85/FAM83D/CHMP4C/DYNC1LI1/SPC25/PRC1/CEP57/APC/FAM96A/NUP37/BUB1B/NUP160/SEH1L/CTNNB1/TOP1/SPDL1/CLASP2/SKA1/NUP107/NCAPD3/NSL1/RACGAP1/SRPK1/RB1/NUP133/ESCO2/PSRC1/ZNF207/CENPI/RAD51C/SPAG5/SKA2/CDC27/PUM1/NUP98/NDC80/CDC26/KIF4A/CHMP5/ACTR3/NUF2/NCAPG/KIF14/PIBF1/MKI67/CENPF/CENPW/SETDB2/KPNB1/TRIP13/CENPO/NSMCE2/CENPP/BUB3/STAG2/CENPQ/ACTR2/KIF23/ERCC4/XPO1/MCMBP/CDC23/CDC42/CUL3/SMC2/CDC6/ANAPC4/TOP2A/SKA3/NEK3/TERF1/SMC4/CCNB1/CENPH/TAOK1/BUB1/RAB11A/DLGAP5/SMC1A/PCID2/NCAPH/PTTG1/BRCA1/KIF2C/MLH3/ERCC6L/RAD21/CKAP5/CSNK2A1/CDK5RAP2/HDAC8/DSN1/UVRAG/TTK/FBXW7/AHCTF1/NEK2/PLK1/BIRC5/LATS1/NR3C1/NUP43/MIS12/ZW10/SMC5</t>
  </si>
  <si>
    <t>GO:0000819</t>
  </si>
  <si>
    <t>sister chromatid segregation</t>
  </si>
  <si>
    <t>118/3823</t>
  </si>
  <si>
    <t>183/10948</t>
  </si>
  <si>
    <t>PAFAH1B1/ANAPC10/ZWINT/NIPBL/DSCC1/ITGB3BP/CTCF/NCAPD2/UBE2C/KIF18A/PDS5B/PPP1CC/NDE1/NAA50/INO80/CLIP1/INCENP/CEP57L1/GEN1/ZWILCH/MAPRE1/PSMG2/VPS4B/NUSAP1/CDC14A/TOP2B/TNKS/SPC24/CENPN/STAG1/SMC3/CENPK/CENPL/KNTC1/CHMP2B/CENPA/CDC20/CHMP4C/DYNC1LI1/SPC25/PRC1/CEP57/APC/NUP37/BUB1B/NUP160/SEH1L/CTNNB1/SPDL1/CLASP2/SKA1/NUP107/NCAPD3/NSL1/RACGAP1/RB1/NUP133/PSRC1/ZNF207/CENPI/RAD51C/SPAG5/SKA2/CDC27/NUP98/NDC80/CDC26/KIF4A/CHMP5/NUF2/NCAPG/KIF14/PIBF1/CENPF/KPNB1/CENPO/NSMCE2/CENPP/BUB3/STAG2/CENPQ/KIF23/XPO1/MCMBP/CDC23/CUL3/SMC2/CDC6/ANAPC4/TOP2A/SMC4/CCNB1/CENPH/TAOK1/BUB1/RAB11A/DLGAP5/SMC1A/PCID2/NCAPH/KIF2C/ERCC6L/RAD21/CKAP5/CSNK2A1/HDAC8/DSN1/TTK/FBXW7/AHCTF1/NEK2/PLK1/BIRC5/LATS1/NUP43/MIS12/ZW10/SMC5</t>
  </si>
  <si>
    <t>GO:0048285</t>
  </si>
  <si>
    <t>organelle fission</t>
  </si>
  <si>
    <t>251/3823</t>
  </si>
  <si>
    <t>479/10948</t>
  </si>
  <si>
    <t>CDCA2/PKMYT1/USP9X/PAFAH1B1/MASTL/RPS6/ANAPC10/MND1/AURKA/TUBGCP5/ZWINT/DMC1/KIF3B/DDHD2/NIPBL/SUN1/DSCC1/ITGB3BP/ANAPC13/NCAPD2/UBE2C/LRRK2/SPICE1/CDC16/KIF18A/PEX11A/PDS5B/HAUS2/CDCA3/TIPIN/NDE1/NAA50/KIF20B/INO80/CCNA2/CLIP1/KLHL9/RPL24/WEE1/INCENP/CEP97/DNM3/IL1A/FANCD2/CEP57L1/CCNB2/GEN1/MTBP/ZWILCH/GDAP1/MAPRE1/YEATS4/PSMG2/SPIRE1/OIP5/XRCC2/VPS4B/NUSAP1/CIT/CDC14A/UBR2/TOP2B/USP16/TNKS/SPC24/CENPN/STAG1/SMC3/MLH1/ING2/KNTC1/MARCH5/SEPT7/CHMP2B/TIMELESS/ASPM/CENPA/CDC20/MIS18A/PPP1R12A/KIF11/CEP85/FAM83D/CHMP4C/MTFR1/DYNC1LI1/SPC25/PLCB1/PRC1/ANLN/CEP57/APC/NUP37/BUB1B/HMGA2/SEH1L/NEK4/PBRM1/CDK1/SPDL1/ARPP19/TUBGCP4/EREG/FBXO5/SPAST/REEP3/CLASP2/SKA1/ANAPC5/BTC/FBXL7/NCAPD3/NCAPG2/NSL1/RACGAP1/CCSAP/EML4/RB1/EPS8/CDK2/FANCA/BIRC6/TUBGCP3/ZNF830/PBK/LMLN/PSRC1/WASL/ZNF207/HELLS/OPA1/RAD51C/SPAG5/SKA2/CDC27/VCPIP1/NDC80/CLTC/CDC26/KIF4A/CHMP5/ACTR3/CD2AP/HAUS1/NUF2/NCAPG/KIF14/FIGN/TOM1L1/PIBF1/TDRD9/BORA/MZT1/MKI67/CENPF/CENPW/SETDB2/KPNB1/TRIP13/NSMCE2/DCLRE1A/RAD51/BNIP3/DDHD1/BUB3/PPARGC1A/STAG2/DNM1L/CETN3/CAV2/ACTR2/RNF8/KIF23/ERCC4/CSNK1A1/EGF/MCMBP/NEDD1/DYNLT3/CDC23/CDC42/CUL3/SMC2/HAUS8/CDC6/CDC25C/ANAPC4/TOP2A/SKA3/KIF15/RAD1/PRKAR1A/NEK3/TERF1/MSH2/FBXO43/RBBP8/SMC4/CCNB1/ACTR8/SEPT2/MSH6/BUB1/RAB11A/PAPD5/TPX2/DLGAP5/RAD50/MFF/SMC1A/PCID2/NCAPH/PTTG1/KIF2C/MLH3/ERCC6L/RAD21/RAD54B/CKAP5/SLC25A46/MYBL2/ANAPC7/TDRKH/SUGT1/CSNK2A1/CETN2/DSN1/ANAPC1/MSH3/TTK/CCNG1/RAD54L/CHEK1/HAUS7/USP37/NEK2/PLK1/BIRC5/NUP88/MIS18BP1/CKS2/KATNA1/NSUN2/VRK1/LATS1/NR3C1/NUP43/MIS12/ZNF268/ZW10/SMC5</t>
  </si>
  <si>
    <t>GO:0000280</t>
  </si>
  <si>
    <t>nuclear division</t>
  </si>
  <si>
    <t>237/3823</t>
  </si>
  <si>
    <t>447/10948</t>
  </si>
  <si>
    <t>CDCA2/PKMYT1/USP9X/PAFAH1B1/MASTL/RPS6/ANAPC10/MND1/AURKA/TUBGCP5/ZWINT/DMC1/KIF3B/NIPBL/SUN1/DSCC1/ITGB3BP/ANAPC13/NCAPD2/UBE2C/SPICE1/CDC16/KIF18A/PDS5B/HAUS2/CDCA3/TIPIN/NDE1/NAA50/KIF20B/INO80/CCNA2/CLIP1/KLHL9/RPL24/WEE1/INCENP/CEP97/IL1A/FANCD2/CEP57L1/CCNB2/GEN1/MTBP/ZWILCH/MAPRE1/YEATS4/PSMG2/SPIRE1/OIP5/XRCC2/VPS4B/NUSAP1/CIT/CDC14A/UBR2/TOP2B/USP16/TNKS/SPC24/CENPN/STAG1/SMC3/MLH1/ING2/KNTC1/SEPT7/CHMP2B/TIMELESS/ASPM/CENPA/CDC20/MIS18A/PPP1R12A/KIF11/CEP85/FAM83D/CHMP4C/DYNC1LI1/SPC25/PLCB1/PRC1/ANLN/CEP57/APC/NUP37/BUB1B/HMGA2/SEH1L/NEK4/PBRM1/CDK1/SPDL1/ARPP19/TUBGCP4/EREG/FBXO5/SPAST/REEP3/CLASP2/SKA1/ANAPC5/BTC/FBXL7/NCAPD3/NCAPG2/NSL1/RACGAP1/CCSAP/EML4/RB1/EPS8/CDK2/FANCA/BIRC6/TUBGCP3/ZNF830/PBK/LMLN/PSRC1/WASL/ZNF207/HELLS/RAD51C/SPAG5/SKA2/CDC27/VCPIP1/NDC80/CLTC/CDC26/KIF4A/CHMP5/ACTR3/CD2AP/HAUS1/NUF2/NCAPG/KIF14/FIGN/TOM1L1/PIBF1/TDRD9/BORA/MZT1/MKI67/CENPF/CENPW/SETDB2/KPNB1/TRIP13/NSMCE2/DCLRE1A/RAD51/BUB3/STAG2/CETN3/CAV2/ACTR2/RNF8/KIF23/ERCC4/CSNK1A1/EGF/MCMBP/NEDD1/DYNLT3/CDC23/CDC42/CUL3/SMC2/HAUS8/CDC6/CDC25C/ANAPC4/TOP2A/SKA3/KIF15/RAD1/PRKAR1A/NEK3/TERF1/MSH2/FBXO43/RBBP8/SMC4/CCNB1/ACTR8/SEPT2/MSH6/BUB1/RAB11A/PAPD5/TPX2/DLGAP5/RAD50/SMC1A/PCID2/NCAPH/PTTG1/KIF2C/MLH3/ERCC6L/RAD21/RAD54B/CKAP5/MYBL2/ANAPC7/TDRKH/SUGT1/CSNK2A1/CETN2/DSN1/ANAPC1/MSH3/TTK/CCNG1/RAD54L/CHEK1/HAUS7/USP37/NEK2/PLK1/BIRC5/NUP88/MIS18BP1/CKS2/KATNA1/NSUN2/VRK1/LATS1/NR3C1/NUP43/MIS12/ZNF268/ZW10/SMC5</t>
  </si>
  <si>
    <t>GO:0051297</t>
  </si>
  <si>
    <t>centrosome organization</t>
  </si>
  <si>
    <t>64/3823</t>
  </si>
  <si>
    <t>96/10948</t>
  </si>
  <si>
    <t>AURKA/TUBGCP5/CEP152/KIF3B/SPICE1/SASS6/CCP110/HAUS2/NDE1/GEN1/PKHD1/CEP76/CENPJ/XRCC2/VPS4B/PCM1/ROCK2/CHMP2B/PKD2/PPP1R12A/KIF11/CEP85/CHMP4C/TUBE1/CTNNB1/CDK1/SDCCAG8/TUBGCP4/CEP192/CDK2/TUBGCP3/NPM1/PDCD6IP/PLK4/TRIM37/CHMP5/HAUS1/C2CD3/SLC16A1/PLK2/MDM1/SSX2IP/USP33/CEP68/CHMP3/CETN3/XPO1/BBS4/HAUS8/CHORDC1/WDR62/TMEM67/BRCA1/CKAP5/CEP135/CDK5RAP2/STIL/CETN2/CEP120/UVRAG/CHEK1/HAUS7/NEK2/PLK1</t>
  </si>
  <si>
    <t>GO:0006281</t>
  </si>
  <si>
    <t>DNA repair</t>
  </si>
  <si>
    <t>218/3823</t>
  </si>
  <si>
    <t>445/10948</t>
  </si>
  <si>
    <t>BAZ1B/RAD51AP1/ISY1/SMARCA5/PPP4R2/UBE2W/PSME4/GINS4/MDC1/RIF1/MND1/PMS2/ERCC8/WDR48/DEK/WRN/DMC1/POLR2B/NBN/MORF4L2/UCHL5/TDG/TICRR/FTO/TAOK3/MMS22L/HMGN1/BACH1/GTF2H1/HLTF/GINS2/FOXM1/PDS5B/SUPT16H/MORF4L1/PARP4/NEIL3/RNF168/RNF138/INO80/TCEA1/FANCB/MBD4/COPS2/FANCD2/GEN1/SMC6/USP45/CDK7/MCM8/ASCC1/RFC3/RECQL/RFC4/EID3/PARP9/SMG1/DTX3L/XRCC2/MCM9/ASF1A/POLA1/RAD17/REV3L/AQR/CHAF1B/SMC3/RAD18/MLH1/COPS8/USP7/PAXIP1/POLK/USP3/CUL4B/FAN1/RPS27A/USP1/SLC30A9/HMGB1/COPS5/UBE2D3/PSMD14/ACTL6A/TDP2/ZBTB1/HMGA2/CLSPN/CDK1/PARPBP/TP53BP1/SETD2/RFWD3/POLQ/BCCIP/MNAT1/RCHY1/DDX1/UIMC1/CDC5L/HELB/INO80D/APTX/RBX1/CDK2/FANCA/FANCC/ZNF830/ESCO2/NPM1/ASTE1/XPA/USP47/XPC/SIRT1/INIP/BLM/ATXN3/VCP/RAD51C/HMGB2/NUCKS1/GTF2H5/FANCG/UBE2V2/EXD2/ZRANB3/FIGN/UBE2T/BRIP1/WDR33/SETX/ERCC6L2/FANCL/FANCI/SPRTN/CDC14B/CDC45/UHRF1/BIVM/TRIP13/ERCC5/LIG1/NSMCE2/PMS1/DCLRE1A/POLD3/RAD51/FIGNL1/ATR/RNF169/RNF8/EYA3/CDC7/COPS4/ERCC4/COPS3/PARP1/XRCC6/EXO1/POLG2/DCLRE1B/RPA1/ASCC3/PARP2/USP28/RRM2B/HELQ/SHPRH/RAD1/MSH2/POLR2K/RBBP8/UBE2V1/RFC1/ACTR8/TAOK1/EPC2/UBR5/MSH6/JMY/ERCC6/PCNA/XRCC4/RAD50/SMC1A/PTTG1/DCLRE1C/BRCA1/MLH3/RAD21/RAD54B/SUMO2/EGFR/BOD1L1/EYA4/RAD23B/NABP1/GTF2H3/XRCC5/CETN2/BARD1/MSH3/KIN/UVRAG/RAD54L/CHEK1/PALB2/RMI1/TOPBP1/CCNH/NSMCE4A/TRIP12/DTL/SFR1/POLE2/YY1/SMC5</t>
  </si>
  <si>
    <t>GO:0010564</t>
  </si>
  <si>
    <t>regulation of cell cycle process</t>
  </si>
  <si>
    <t>221/3823</t>
  </si>
  <si>
    <t>467/10948</t>
  </si>
  <si>
    <t>PKIA/PKMYT1/PSMA2/PSME4/CNOT10/CNOT1/PSMD10/ANAPC10/PSMA4/AURKA/PKN2/DDX3X/WDR76/CRY1/NBN/KIF3B/THOC1/MDM2/TICRR/TAOK3/UBE2D1/E2F1/CTCF/UBE2C/UBE2E1/SPICE1/CDC16/CDKN1B/CCP110/FOXM1/PLRG1/TIPIN/ECT2/GTSE1/KIF20B/INO80/CCNA2/CEP97/UHRF2/IL1A/PSMD6/CDC73/GEN1/MTBP/PKHD1/PSMG2/BCL2/CEP76/CENPJ/E2F7/RINT1/VPS4B/PSMD1/NUSAP1/CIT/PKP4/CDC14A/TNKS/CCNB3/SMC3/ROCK2/RBL2/PAXIP1/CUL4B/PRPF40A/KNTC1/CHMP2B/RPS27A/CDC20/PKD2/GIGYF2/KIF11/CEP85/FAM83D/CHMP4C/PSMD14/DYNC1LI1/PLCB1/TXLNG/SYF2/ANLN/APC/PIK3R4/ECD/PSMD7/ANXA1/PIK3C3/ANKRD17/CNOT6L/BUB1B/SKP1/HMGA2/CLSPN/CTNNB1/CDK1/EREG/FBXO5/SPAST/ANAPC5/PRKCE/BTC/RFWD3/CNOT8/RACGAP1/CCSAP/CDC5L/RB1/CDK2/BIRC6/CNOT7/ZNF830/NPM1/PSRC1/USP47/ADAM17/PDCD6IP/TFDP2/XPC/ZNF207/BLM/SIN3A/SENP6/RAD51C/CRLF3/SPAG5/PLK4/TRIM37/CDC27/NDC80/CLTC/FEM1B/CALM2/CDC26/CHMP5/KIF14/STXBP4/PSMC6/TOM1L1/PLK2/BORA/MKI67/FANCI/MDM1/CENPF/CDC45/PSMD11/PBX1/NSMCE2/TMOD3/E2F8/SLFN11/CNOT4/BUB3/CHMP3/STAG2/CAV2/CDC7/KIF23/PSMA6/XPO1/CNOT6/PSMA3/EGF/CDC23/CDC42/CUL3/BBS4/BTRC/CDC6/CDC25C/CHORDC1/ANAPC4/PSMD12/TMEM67/RAD1/PRKAR1A/TERF1/MSH2/FBXO43/CNOT2/CCNB1/PSMA1/BUB1/RAB11A/PCNA/TPX2/DLGAP5/SMC1A/PCID2/MED1/BRCA1/EGFR/RDX/ANAPC7/PSMC2/CSNK2A1/BRD7/CDK5RAP2/STIL/CETN2/HDAC8/ANAPC1/C8orf4/CEP120/UVRAG/TTK/FBXW7/CHEK1/NAE1/PSMC1/CALM1/CALM3/TOPBP1/NEK2/PLK1/CUL1/EZH2/ATP2B4/ZNF268/ZW10/SMC5</t>
  </si>
  <si>
    <t>GO:0006397</t>
  </si>
  <si>
    <t>mRNA processing</t>
  </si>
  <si>
    <t>194/3823</t>
  </si>
  <si>
    <t>402/10948</t>
  </si>
  <si>
    <t>ISY1/LSM1/PPP4R2/RBFOX2/SNRNP48/TRA2B/THOC7/SNRPB2/SF3A3/SNRPD3/RBM5/HSPA1A/SF3B3/FRG1/POLR2B/SRSF7/RBBP6/PAPOLG/SLTM/THOC1/PSIP1/SRSF10/RNPC3/CSTF2T/CSTF1/CDC40/GTF2H1/GTF2F2/DDX47/SLBP/SNRPA1/PLRG1/UPF3B/GRSF1/TARDBP/CDC73/SRPK2/MBNL1/DDX20/PDE12/RNASEL/CDK7/TRA2A/RNF113B/PAN3/ZNF326/SREK1IP1/ZCCHC8/NCBP2/PPP1R8/CWC27/HNRNPA1/DHX9/RBM41/SMNDC1/YTHDC1/AQR/SYNCRIP/SKIV2L2/ZCRB1/XRN2/LSM5/PRPF40A/MAGOHB/SRRM1/SON/METTL14/IWS1/PPWD1/PRPF38B/HNRNPA3/SCAF11/PTBP2/SYF2/RAVER2/CCNT1/ECD/SRSF11/CNOT6L/CWC22/LUC7L2/THOC2/CTR9/SNRNP27/DYRK1A/MBNL3/NUDT21/DHX32/NCBP1/FMR1/MNAT1/DDX46/DDX1/SRPK1/CDC5L/TSEN15/HELB/SRSF1/CSTF2/RBM27/CLNS1A/LUC7L3/GEMIN5/LSM3/PTBP3/ZRANB2/STRAP/DBR1/CIR1/RNGTT/KHDRBS1/TGS1/PNPT1/UHMK1/RNMT/CRNKL1/GTF2H5/CSTF3/GEMIN2/AGGF1/PSPC1/HNRNPH2/PNN/TIA1/HSPA8/SREK1/PRPF18/HNRNPH1/WDR33/SCAF8/SETX/SNW1/SPEN/PRPF38A/WTAP/RBM39/PRPF39/TTF2/GCFC2/SRSF5/HNRNPH3/LEO1/FASTKD5/PPARGC1A/CPSF2/HTATSF1/PRPF4B/DHX15/WBP4/ADAR/SARNP/RBM17/SRSF3/RBMX/RNF20/DNAJC8/RSRC1/SNRPD1/TSEN2/ZMAT2/SRSF6/DDX5/CCAR1/RBM26/PTCD2/PCF11/SNRNP200/POLR2K/RBM7/CCNB1/ZC3H14/AHCYL1/HNRNPU/PAPD5/SLU7/RBM15/HNRNPR/CDK12/CELF1/PPIL3/GTF2H3/RBM25/BARD1/KIN/BCAS2/RBM23/DHX8/HNRNPK/CWC15/QKI/CCNH/PAPOLA/ZC3H11A/SNRPE</t>
  </si>
  <si>
    <t>GO:0032392</t>
  </si>
  <si>
    <t>DNA geometric change</t>
  </si>
  <si>
    <t>48/3823</t>
  </si>
  <si>
    <t>75/10948</t>
  </si>
  <si>
    <t>GINS4/CHD2/DDX3X/WRN/NBN/GTF2H1/GINS2/INO80/CHD8/GINS1/RECQL/DHX9/MCM3/TOP2B/MCM6/CUL4B/RPS27A/HMGB1/ANXA1/DDX1/HELB/RBX1/MCM4/XPA/XPC/BLM/HMGB2/GTF2H5/POT1/ZRANB3/BRIP1/SETX/CHD1/CDC45/RAD51/PARP1/XRCC6/HMGB3/ASCC3/TOP2A/RAD50/RAD54B/RAD23B/GTF2H3/XRCC5/CETN2/MCM5/G3BP1</t>
  </si>
  <si>
    <t>GO:0070925</t>
  </si>
  <si>
    <t>organelle assembly</t>
  </si>
  <si>
    <t>220/3823</t>
  </si>
  <si>
    <t>480/10948</t>
  </si>
  <si>
    <t>UBQLN2/CYLD/PAFAH1B1/RPL11/CNOT1/SMAD4/TRAF3IP1/AURKA/TUBGCP5/DDX3X/ATG4A/TUBB/RB1CC1/IQCB1/CEP152/ATXN10/KIF3B/FNBP1L/RPGRIP1L/NIP7/LRRK2/CC2D2A/SPICE1/TRAPPC8/SASS6/CCP110/C5orf42/BBS9/BMS1/RC3H1/HAUS2/ARMC4/DYNC2LI1/STARD9/STX18/TP53INP1/INO80/RPL24/CEP97/DCDC2/TTBK2/RPF2/NCOR1/PKHD1/PAN3/PIKFYVE/BBS7/SCFD1/STAM2/KIF24/CEP76/CENPJ/TMEM237/STX12/TTC26/VPS4B/CDC14A/WDR35/FOPNL/TNKS/PCM1/MYH10/AHI1/MLH1/RAB5A/SEPT7/IFT74/CHMP2B/CEP41/ASPM/CENPA/PUM2/KIF11/CHMP4C/LSM14A/BBIP1/ANLN/TTC30B/RALB/PIK3C3/CNOT6L/TTC30A/ARHGAP35/DZIP1L/MKKS/TUBGCP4/SBDS/FBXO5/TAPT1/NEK7/OGFOD1/EIF2A/CLUAP1/BBS2/RAB3GAP2/ALMS1/CEP192/RACGAP1/SIX4/CCSAP/IQCG/CDK2/INTU/MNS1/TUBGCP3/CNOT7/VPS37A/ARL13B/PCNT/NPM1/IFT57/PDCD6IP/LSM3/ZNF207/RAB14/SNAP29/TBC1D12/AKAP13/SENP6/PLK4/TRIM37/RFX3/ICK/ATG12/KIF4A/RPL6/RPF1/CHMP5/RAB23/HAUS1/C2CD3/C11orf63/CEP89/RAB3GAP1/MDN1/PIBF1/PLK2/DYNC2H1/MZT1/ATG3/TCHP/MDM1/CENPF/CENPW/TMOD2/SCLT1/STX17/SSX2IP/KPNB1/ATP6V1D/FEZ2/LRRC6/CFL2/TMOD3/DISC1/MTM1/IFT88/CHMP3/ACTR2/SNX10/KIF23/STX7/MAPK9/ATG4C/CNOT6/PLS1/FASTKD2/DDX6/ITGB1/BBS4/RAB39A/HAUS8/WDR19/PDGFRA/WDR62/VTA1/FAM161A/TMEM67/BRIX1/PRKAR1A/IFT80/CNOT2/SPAG1/CENPH/TRIM59/SEPT2/POC1B/RAB11A/MEF2A/TPX2/KIAA0586/RAB33B/RPL23A/BRCA1/VPS36/MYBL2/RDX/TTC8/CEP135/KIF3A/UBQLN1/CDK5RAP2/RPL5/KIF27/STIL/CETN2/CEP120/ABCC4/TBPL1/ATG5/PSEN1/DZIP1/HAUS7/ATG2B/EXOC5/NEK2/PLK1/BIRC5/DNAAF2/MIS12</t>
  </si>
  <si>
    <t>GO:0051983</t>
  </si>
  <si>
    <t>regulation of chromosome segregation</t>
  </si>
  <si>
    <t>43/3823</t>
  </si>
  <si>
    <t>68/10948</t>
  </si>
  <si>
    <t>ANAPC10/CTCF/UBE2C/ECT2/GEN1/SMC6/PSMG2/TNKS/RAD18/PUM2/DYNC1LI1/APC/BUB1B/CTNNB1/RACGAP1/RB1/ZNF207/SPAG5/CDC27/PUM1/NDC80/CDC26/MKI67/CENPF/NSMCE2/BUB3/CDC23/CDC42/CUL3/CDC6/ANAPC4/CCNB1/BUB1/DLGAP5/PCID2/KIF2C/CSNK2A1/HDAC8/TTK/NEK2/PLK1/ZW10/SMC5</t>
  </si>
  <si>
    <t>GO:0006511</t>
  </si>
  <si>
    <t>ubiquitin-dependent protein catabolic process</t>
  </si>
  <si>
    <t>219/3823</t>
  </si>
  <si>
    <t>489/10948</t>
  </si>
  <si>
    <t>RNF6/UBQLN2/CYLD/SKP2/NUB1/USP9X/PSMA2/USP40/UBE2W/PSME4/HSP90B1/EDEM1/PSMD10/ANAPC10/PSMA4/AURKA/ERCC8/KLHL7/UFL1/TBL1XR1/RBBP6/UCHL5/MDM2/USP14/USP12/UBE2D1/UBE2C/DAB2/LRRK2/UBE2E1/CDC16/FBXL4/RNF11/PCNP/GTSE1/RNF168/RNF138/TTC3/FBXO45/PSMD6/STT3B/UBE2H/USP38/FBXL5/USP45/KLHL15/RNF128/WAC/UBR4/BBS7/WWP1/USP34/ITCH/UBR3/UBR1/VPS4B/FBXO21/PSMD1/FBXL2/RFWD2/UBR2/USP16/UBXN4/KLHL20/TAF9/USP7/CRBN/USP3/CUL4B/WWTR1/RPS27A/USP1/CDC20/ANKIB1/GSK3B/KLHL8/UBE2D3/PSMD14/SMARCC1/NFE2L2/APC/PSMD7/UBE3C/HERC6/BUB1B/SKP1/KIAA0368/HECTD1/CTNNB1/SPOPL/HERC5/NEDD4/CDK1/HERC3/USP51/GAN/TOPORS/FBXO5/UGGT1/ERLIN2/ANAPC5/FBXL7/MYLIP/UBXN2A/BTBD3/RCHY1/USP13/RBX1/EDEM3/BIRC2/RFFL/VPS37A/USP15/PBK/PIAS1/USP47/RNF139/USP25/SIRT1/BFAR/ATXN3/VCP/UBE2J1/CDC27/HERC4/UBE2V2/TRIM38/DZIP3/CDC26/RLIM/UBE4A/USP32/CD2AP/KIF14/PSMC6/TOM1L1/PLK2/PSMD11/BTBD1/UHRF1/C18orf25/RNF165/RNF146/UBA6/DISC1/USP33/USP48/USP46/UBE2K/MTM1/RNF103/BUB3/CCDC47/ARNTL/RNF8/PSMA6/CAV1/COPS3/ARIH1/GCLC/CUL2/SEL1L/RNF20/UCHL3/CSNK1A1/PSMA3/EGF/TRIM13/FBXO8/ZRANB1/CDC23/CUL3/BTRC/CLOCK/SMURF2/CUL5/USP28/KLHL28/YOD1/ANAPC4/PSMD12/TMEM67/UBE2L3/CCNB1/UBXN2B/UBR5/FBXO11/USP8/PSMA1/GLMN/USP31/USP24/PTTG1/VPS36/SUMO2/FBXL3/ANAPC7/RAD23B/UBQLN1/PSMC2/UBE2G1/PPP2R5C/ANAPC1/CACUL1/SVIP/FBXW7/PSEN1/PSMC1/KLHL11/USP37/UGGT2/ATE1/PLK1/JKAMP/TRIP12/RNF14/CUL1/FBXO36/DTL</t>
  </si>
  <si>
    <t>GO:0000209</t>
  </si>
  <si>
    <t>protein polyubiquitination</t>
  </si>
  <si>
    <t>111/3823</t>
  </si>
  <si>
    <t>228/10948</t>
  </si>
  <si>
    <t>RNF6/SKP2/PSMA2/ZNRF2/UBE2W/PSME4/PSMD10/ANAPC10/PSMA4/ERCC8/UBE2Q2/RBBP6/UBE2D1/ANAPC13/UBE2C/UBE2E1/CDC16/HLTF/FBXL4/RNF168/RNF138/TTC3/MARCH6/PSMD6/UBE2H/DTX3L/BCL2/ITCH/PSMD1/UBR2/TNKS2/TNKS/LONRF1/KLHL20/MARCH5/RPS27A/ANKIB1/UBE2D3/PSMD14/TRIM5/PSMD7/UBE3C/HERC6/SKP1/HERC5/NEDD4/TOPORS/ANAPC5/MYLIP/BLMH/RBX1/BIRC2/RFFL/ZFP91/MARCH1/RNF139/BFAR/CDC27/UBE2V2/TRIM38/DZIP3/CDC26/RLIM/UBE4A/PELI1/PSMC6/NPEPPS/UBE2T/TPP2/PSMD11/C18orf25/RNF165/RNF146/XIAP/UBE2K/TRAF6/FBXO3/RNF8/PSMA6/RC3H2/ARIH1/RNF20/PSMA3/CDC23/CUL3/BTRC/SMURF2/ANAPC4/PSMD12/SHPRH/UBE2L3/UBE2V1/TRIM21/UBR5/PSMA1/BRCA1/ANAPC7/TRIM6/PSMC2/UBE2G1/BARD1/ANAPC1/FBXW7/PSMC1/SASH1/TRIP12/RNF14/CUL1/DTL/NMI/WSB1</t>
  </si>
  <si>
    <t>GO:0044782</t>
  </si>
  <si>
    <t>cilium organization</t>
  </si>
  <si>
    <t>90/3823</t>
  </si>
  <si>
    <t>178/10948</t>
  </si>
  <si>
    <t>CYLD/TRAF3IP1/IQCB1/ATXN10/FNBP1L/RPGRIP1L/CC2D2A/CCP110/C5orf42/BBS9/ARMC4/DYNC2LI1/CEP97/DCDC2/TTBK2/PKHD1/BBS7/KIF24/CENPJ/TMEM237/TTC26/CDC14A/WDR35/FOPNL/PCM1/AHI1/SEPT7/IFT74/CEP41/BBIP1/TTC30B/TTC30A/ARHGAP35/DZIP1L/MKKS/BBS12/TOPORS/TAPT1/CLUAP1/BBS2/ALMS1/IQCG/INTU/MNS1/ARL13B/PCNT/IFT57/SNAP29/RFX3/ICK/HSPB11/RAB23/C2CD3/C11orf63/CEP89/PIBF1/DYNC2H1/ATG3/TCHP/SCLT1/SSX2IP/ATP6V1D/LRRC6/DISC1/IFT88/ACTR2/SNX10/TTC17/BBS4/WDR19/FAM161A/TMEM67/IFT80/SPAG1/TRIM59/SEPT2/POC1B/TTC21B/KIAA0586/TTC8/CEP135/KIF3A/RTTN/KIF27/CEP120/ABCC4/ATG5/DZIP1/EXOC5/DNAAF2</t>
  </si>
  <si>
    <t>GO:0042384</t>
  </si>
  <si>
    <t>cilium assembly</t>
  </si>
  <si>
    <t>84/3823</t>
  </si>
  <si>
    <t>164/10948</t>
  </si>
  <si>
    <t>CYLD/TRAF3IP1/IQCB1/ATXN10/FNBP1L/RPGRIP1L/CC2D2A/CCP110/C5orf42/BBS9/ARMC4/DYNC2LI1/CEP97/DCDC2/TTBK2/PKHD1/BBS7/KIF24/CENPJ/TMEM237/TTC26/CDC14A/WDR35/FOPNL/PCM1/AHI1/SEPT7/IFT74/CEP41/BBIP1/TTC30B/TTC30A/ARHGAP35/DZIP1L/MKKS/TAPT1/CLUAP1/BBS2/ALMS1/IQCG/INTU/MNS1/ARL13B/PCNT/IFT57/SNAP29/RFX3/ICK/RAB23/C2CD3/C11orf63/CEP89/PIBF1/DYNC2H1/ATG3/TCHP/SCLT1/SSX2IP/ATP6V1D/LRRC6/DISC1/IFT88/ACTR2/SNX10/BBS4/WDR19/FAM161A/TMEM67/IFT80/SPAG1/TRIM59/SEPT2/POC1B/KIAA0586/TTC8/CEP135/KIF3A/KIF27/CEP120/ABCC4/ATG5/DZIP1/EXOC5/DNAAF2</t>
  </si>
  <si>
    <t>GO:0032886</t>
  </si>
  <si>
    <t>regulation of microtubule-based process</t>
  </si>
  <si>
    <t>61/3823</t>
  </si>
  <si>
    <t>112/10948</t>
  </si>
  <si>
    <t>CYLD/PAFAH1B1/TRAF3IP1/AURKA/RGS2/SPICE1/KIF18A/CDKN1B/ARMC4/CLIP1/CEP97/GEN1/PKHD1/MAPRE1/CEP76/MACF1/CENPJ/VPS4B/ROCK2/CHMP2B/KIF11/GSK3B/CEP85/CHMP4C/APC/CTNNB1/MKKS/SPAST/CLASP2/BBS2/SKA1/PHLDB2/CCSAP/NPM1/PSRC1/PDCD6IP/SENP6/IGBP1/PLK4/SKA2/TRIM37/CHMP5/PLK2/MDM1/SLAIN2/CHMP3/XPO1/BBS4/CHORDC1/TMEM67/SKA3/BRCA1/CKAP2/CDK5RAP2/STIL/CEP120/DIAPH1/CHEK1/NEK2/PLK1/DIXDC1</t>
  </si>
  <si>
    <t>GO:0060271</t>
  </si>
  <si>
    <t>cilium morphogenesis</t>
  </si>
  <si>
    <t>93/3823</t>
  </si>
  <si>
    <t>189/10948</t>
  </si>
  <si>
    <t>CYLD/TRAF3IP1/IQCB1/ATXN10/TROVE2/FNBP1L/RPGRIP1L/CC2D2A/CCP110/C5orf42/BBS9/ARMC4/DYNC2LI1/CEP97/DCDC2/TTBK2/PKHD1/BBS7/KIF24/CENPJ/TMEM237/TTC26/CDC14A/WDR35/FOPNL/PCM1/ATMIN/AHI1/WWTR1/SEPT7/IFT74/CEP41/BBIP1/TTC30B/TTC30A/ARHGAP35/DZIP1L/MKKS/ASAP1/TAPT1/CLUAP1/BBS2/ALMS1/IQCG/INTU/OFD1/MNS1/ARL13B/PCNT/IFT57/SNAP29/RFX3/ICK/RAB23/ACTR3/C2CD3/C11orf63/CEP89/PIBF1/DYNC2H1/ATG3/TCHP/SCLT1/SSX2IP/ATP6V1D/LRRC6/DISC1/IFT88/ACTR2/SNX10/BBS4/WDR19/FAM161A/TMEM67/IFT80/SPAG1/TRIM59/SEPT2/POC1B/TTC21B/KIAA0586/IFT52/NPHP3/TTC8/CEP135/KIF3A/KIF27/CEP120/ABCC4/ATG5/DZIP1/EXOC5/DNAAF2</t>
  </si>
  <si>
    <t>GO:0072698</t>
  </si>
  <si>
    <t>protein localization to microtubule cytoskeleton</t>
  </si>
  <si>
    <t>19/3823</t>
  </si>
  <si>
    <t>25/10948</t>
  </si>
  <si>
    <t>MID2/AURKA/KIF20B/MAPRE1/HOOK3/PCM1/GSK3B/FAM83D/CRIPT/SPAG5/C2CD3/PIBF1/DISC1/SNX10/NEDD1/BBS4/CCDC14/STIL/DIAPH1</t>
  </si>
  <si>
    <t>GO:0010256</t>
  </si>
  <si>
    <t>endomembrane system organization</t>
  </si>
  <si>
    <t>198/3823</t>
  </si>
  <si>
    <t>453/10948</t>
  </si>
  <si>
    <t>CREB1/GOLGA7/BAG4/NUP205/GOLPH3L/RAP2A/PAFAH1B1/ANO3/GOLPH3/ATP8B1/NSF/LRP6/MAPK1/FAM126A/NUP54/GOLGB1/ANXA2/PPP2R2A/WNK3/SNX3/NUPL2/FNBP1L/OSBPL8/SUN1/SPTBN1/DAB2/LRRK2/RAB18/PDCD10/HOOK1/RAB10/GBP1/APPL1/STX18/NUP155/WRB/TARDBP/RAB31/CLIP1/GOPC/USP6NL/CCNB2/ARL6IP1/PARP11/VPS35/STAM2/LYPLA1/COG3/P2RY1/MACF1/ARHGAP21/ZDHHC23/RAB22A/VPS4B/NUP35/CIT/DYM/SOD1/ACSL3/HOOK3/TMEM33/ATL2/MYH10/ANO6/ROCK2/AKTIP/DLG1/COL4A3BP/MYOF/ALS2/CHMP2B/EPB41L3/ARFGEF1/CHMP4C/SRGN/MYO5A/OPTN/CLCN3/NUMB/PLSCR4/PPP2CA/PIK3C3/NUP37/NUP160/SEH1L/ZMPSTE24/EMP2/CDK1/AR/SPAST/REEP3/ATL3/CLASP2/PLSCR1/BBS2/MAP7/AGR2/NUP107/VTI1A/RAB3GAP2/BLOC1S2/UBXN2A/FAT4/RAPGEF2/ATP1B3/LMAN1/VPS37A/NUP133/EFR3A/PDCD6IP/MTSS1/WASL/ARHGEF7/RHOQ/TOR1AIP2/TOR1AIP1/ARFGEF2/VCPIP1/NUP153/COG2/NUP98/CLTC/VMP1/USO1/RAB27A/TMEM170A/CHMP5/SYNE1/ARV1/RAB3GAP1/DYNC2H1/EXOC8/STX17/KIF13A/MPP5/YWHAZ/CHMP3/CCDC47/CAV2/ARL1/ROCK1/SNX10/VTI1B/PRKCI/STX7/SYNE2/VAMP7/TMEM59/CAV1/PLS1/RAB30/PIK3R1/GOLGA5/CSNK1A1/RAPGEF6/SEC23IP/PPFIA1/SERPINE2/ITGB1/TGFB2/CDC42/SYT11/PKP2/PRKCA/VTA1/NUP50/CCNB1/ABCA1/ATP1B1/BLZF1/UBXN2B/CNEP1R1/USP8/RAB11A/TSPAN5/TNIK/RAB33B/VPS36/DNAJC13/EIF2AK3/NUP188/RDX/TMEFF2/LYST/RAB2A/TBPL1/ABCA12/CNST/SYTL2/PLK1/NUP88/TMED5/FCHO2/VRK1/PPP2R5A/NUP43/ZW10/ATL1</t>
  </si>
  <si>
    <t>GO:0051321</t>
  </si>
  <si>
    <t>meiotic cell cycle</t>
  </si>
  <si>
    <t>72/3823</t>
  </si>
  <si>
    <t>141/10948</t>
  </si>
  <si>
    <t>ZNF318/MASTL/MND1/AURKA/OSGIN2/TUBGCP5/DMC1/NBN/SUN1/NCAPD2/KIF18A/FANCD2/SPIRE1/XRCC2/UBR2/TOP2B/CCNB3/SMC3/MLH1/ING2/ASPM/CDC20/PLCB1/PPP2CA/TUBGCP4/EREG/FBXO5/NCAPD3/CDK2/FANCA/MNS1/TUBGCP3/PRKACB/RAD51C/ACTR3/TDRD9/MKI67/TRIP13/RAD51/BUB3/STAG2/ACTR2/NR2C2/ERCC4/EXO1/SMC2/TOP2A/RAD1/PRKAR1A/TERF1/MSH2/FBXO43/RBBP8/SMC4/RBM7/MSH6/RAD50/SMC1A/PTTG1/MLH3/RAD21/RAD54B/TDRKH/DSN1/MSH3/RAD54L/NEK2/PLK1/SPIN1/CKS2/NSUN2/ZW10</t>
  </si>
  <si>
    <t>GO:0000077</t>
  </si>
  <si>
    <t>DNA damage checkpoint</t>
  </si>
  <si>
    <t>68/3823</t>
  </si>
  <si>
    <t>132/10948</t>
  </si>
  <si>
    <t>CNOT10/CNOT1/MDC1/AURKA/WDR76/CRY1/NBN/THOC1/MDM2/TAOK3/E2F1/CDKN1B/TIPIN/GTSE1/CCNA2/WAC/CENPJ/E2F7/RINT1/RAD17/RBL2/RPS27A/GIGYF2/SYF2/CNOT6L/HMGA2/CLSPN/CDK1/TP53BP1/RFWD3/CNOT8/UIMC1/CDC5L/CDK2/CNOT7/ZNF830/NPM1/TFDP2/XPC/BLM/FEM1B/PTPN11/MAPK14/BRIP1/PLK2/FANCI/CDC14B/CNOT4/ATR/CNOT6/ATF2/CLOCK/CDC25C/USP28/TIPRL/RAD1/MSH2/RBBP8/CNOT2/CCNB1/TAOK1/PCNA/BRCA1/CHEK1/TOPBP1/PLK1/DTL/INTS7</t>
  </si>
  <si>
    <t>GO:0051028</t>
  </si>
  <si>
    <t>mRNA transport</t>
  </si>
  <si>
    <t>62/3823</t>
  </si>
  <si>
    <t>119/10948</t>
  </si>
  <si>
    <t>NUP205/THOC7/XPO7/NUP54/SRSF7/NUPL2/THOC1/SRSF10/CDC40/SLBP/UPF3A/UPF3B/NUP155/IGF2BP3/UPF2/PARP11/LRPPRC/SMG1/NCBP2/NUP35/HNRNPA1/TNKS/MAGOHB/SRRM1/IWS1/SMG7/HNRNPA3/SRSF11/NUP37/KIF5C/NUP160/SEH1L/THOC2/SETD2/NUP107/FYTTD1/NCBP1/FMR1/SRSF1/NUP133/G3BP2/NUP153/EIF5A/NUP98/SRSF5/CPSF2/XPO1/SARNP/SRSF3/SRSF6/EIF5A2/NUP50/SLU7/EIF4E/ENY2/NUP188/AHCTF1/QKI/NUP88/GLE1/ZC3H11A/NUP43</t>
  </si>
  <si>
    <t>GO:0006403</t>
  </si>
  <si>
    <t>RNA localization</t>
  </si>
  <si>
    <t>85/3823</t>
  </si>
  <si>
    <t>174/10948</t>
  </si>
  <si>
    <t>NUP205/CCT8/THOC7/XPO7/NUP54/CCT6A/SRSF7/XPOT/NUPL2/THOC1/SRSF10/CDC40/CCT5/SLBP/UPF3A/UPF3B/NUP155/IGF2BP3/UPF2/PARP11/LRPPRC/SMG1/NCBP2/NUP35/HNRNPA1/NUP62CL/TNKS/MAGOHB/SRRM1/IWS1/SMG7/HNRNPA3/ZNHIT6/SRSF11/NUP37/KIF5C/NUP160/SEH1L/THOC2/SETD2/NOP58/NUP107/FYTTD1/NCBP1/FMR1/SRSF1/NUP133/C14orf166/KHDRBS1/PNPT1/G3BP2/NUP153/EIF5A/NUP98/DKC1/PHAX/PRPF18/TCP1/SRSF5/ATR/EXOSC3/CPSF2/CCT2/XPO1/SARNP/SRSF3/SRSF6/EIF5A2/NUP50/TERF1/CCT4/TOMM20/SLU7/EIF4E/ENY2/CKAP5/NUP188/SHQ1/AHCTF1/QKI/NUP88/GLE1/ZC3H11A/NUP43/YY1</t>
  </si>
  <si>
    <t>GO:0007088</t>
  </si>
  <si>
    <t>regulation of mitotic nuclear division</t>
  </si>
  <si>
    <t>60/3823</t>
  </si>
  <si>
    <t>116/10948</t>
  </si>
  <si>
    <t>PKMYT1/ANAPC10/AURKA/UBE2C/CDC16/KIF20B/CEP97/IL1A/GEN1/MTBP/PSMG2/VPS4B/NUSAP1/CDC14A/TNKS/KNTC1/CHMP2B/KIF11/CEP85/CHMP4C/DYNC1LI1/ANLN/APC/BUB1B/EREG/FBXO5/BTC/CCSAP/RB1/ZNF207/CDC27/NDC80/CDC26/CHMP5/TOM1L1/BORA/MKI67/CENPF/NSMCE2/BUB3/CAV2/EGF/CDC23/CDC42/CUL3/CDC6/CDC25C/ANAPC4/FBXO43/CCNB1/BUB1/DLGAP5/PCID2/CSNK2A1/TTK/CHEK1/NEK2/PLK1/ZW10/SMC5</t>
  </si>
  <si>
    <t>GO:0051443</t>
  </si>
  <si>
    <t>positive regulation of ubiquitin-protein transferase activity</t>
  </si>
  <si>
    <t>49/3823</t>
  </si>
  <si>
    <t>92/10948</t>
  </si>
  <si>
    <t>PSMA2/PSME4/PSMD10/ANAPC10/PSMA4/UBE2D1/UBE2C/UBE2E1/CDC16/PSMD6/DCUN1D1/PSMD1/RPS27A/CDC20/PSMD14/PSMD7/BUB1B/SKP1/CDK1/TOPORS/FBXO5/BMI1/ANAPC5/DCUN1D4/CDC27/CDC26/DCUN1D5/PSMC6/CDC14B/PSMD11/BUB3/ARRDC4/PSMA6/PSMA3/ARRDC3/CDC23/BTRC/ANAPC4/PSMD12/UBE2L3/CCNB1/PSMA1/ANAPC7/PSMC2/ANAPC1/FBXW7/PSMC1/PLK1/CUL1</t>
  </si>
  <si>
    <t>GO:0071166</t>
  </si>
  <si>
    <t>ribonucleoprotein complex localization</t>
  </si>
  <si>
    <t>55/3823</t>
  </si>
  <si>
    <t>107/10948</t>
  </si>
  <si>
    <t>NUP205/NMD3/THOC7/ABCE1/NUP54/SRSF7/XPOT/NUPL2/THOC1/SRSF10/CDC40/SLBP/UPF3B/NUP155/UPF2/SMG1/NCBP2/NUP35/NUP62CL/SRRM1/IWS1/SMG7/SRSF11/NUP37/NUP160/SEH1L/THOC2/SETD2/NOP58/NUP107/FYTTD1/NCBP1/SRSF1/NUP133/TGS1/NUP153/EIF5A/NUP98/SDAD1/SRSF5/CPSF2/XPO1/SARNP/SRSF3/SRSF6/NUP50/SLU7/EIF4E/ENY2/NUP188/LTV1/NUP88/GLE1/ZC3H11A/NUP43</t>
  </si>
  <si>
    <t>GO:0051168</t>
  </si>
  <si>
    <t>nuclear export</t>
  </si>
  <si>
    <t>78/3823</t>
  </si>
  <si>
    <t>162/10948</t>
  </si>
  <si>
    <t>NUP205/NMD3/THOC7/ABCE1/XPO7/NUP54/SRSF7/XPOT/NUPL2/THOC1/MDM2/SRSF10/STRADB/CDC40/SP100/SLBP/UPF3B/GTSE1/NUP155/UPF2/SMG1/NCBP2/NUP35/CTDSPL2/HNRNPA1/NUP62CL/SRRM1/IWS1/SMG7/GSK3B/MALT1/SRSF11/NUP37/NUP160/SEH1L/THOC2/SETD2/PPM1A/NUP107/FYTTD1/NCBP1/SRSF1/NUP133/KHDRBS1/AKAP13/UHMK1/NUP153/CSE1L/EIF5A/NUP98/PHAX/PTPN11/SDAD1/LSG1/STYX/SRSF5/DNAJC27/CPSF2/XPO1/SARNP/SRSF3/XPO4/SRSF6/NUP50/AHCYL1/HSPA9/SLU7/EIF4E/ENY2/NUP188/LTV1/BARD1/TXN/NUP88/GLE1/ZC3H11A/NUP43/NEMF</t>
  </si>
  <si>
    <t>GO:0000083</t>
  </si>
  <si>
    <t>regulation of transcription involved in G1/S transition of mitotic cell cycle</t>
  </si>
  <si>
    <t>17/3823</t>
  </si>
  <si>
    <t>24/10948</t>
  </si>
  <si>
    <t>KLF11/RRM2/E2F1/BACH1/TYMS/E2F7/POLA1/E2F6/CDK1/FBXO5/RB1/ORC1/CDC45/CDC6/NPAT/PCNA/DHFR</t>
  </si>
  <si>
    <t>GO:0006998</t>
  </si>
  <si>
    <t>nuclear envelope organization</t>
  </si>
  <si>
    <t>39/3823</t>
  </si>
  <si>
    <t>71/10948</t>
  </si>
  <si>
    <t>NUP205/PAFAH1B1/NUP54/PPP2R2A/NUPL2/OSBPL8/SUN1/NUP155/TARDBP/CCNB2/PARP11/NUP35/PPP2CA/NUP37/NUP160/SEH1L/ZMPSTE24/CDK1/SPAST/REEP3/NUP107/UBXN2A/NUP133/TOR1AIP2/TOR1AIP1/NUP153/NUP98/TMEM170A/SYNE2/PRKCA/NUP50/CCNB1/UBXN2B/CNEP1R1/NUP188/PLK1/NUP88/VRK1/NUP43</t>
  </si>
  <si>
    <t>GO:0034605</t>
  </si>
  <si>
    <t>cellular response to heat</t>
  </si>
  <si>
    <t>46/3823</t>
  </si>
  <si>
    <t>87/10948</t>
  </si>
  <si>
    <t>BAG4/NUP205/HSPA1L/MAPK1/HSPA1A/NUP54/NUPL2/NUP155/IL1A/NUP35/MYOF/THBS1/YWHAE/GSK3B/RBBP7/DNAJC7/NUP37/DNAJB6/NUP160/SEH1L/HSPH1/NUP107/NUP133/SIRT1/ATXN3/NUP153/NUP98/HDAC2/BAG2/PTGES3/HSPA8/MKI67/NF1/EIF2S1/ATR/LYN/RPA1/CHORDC1/NUP50/SLU7/NUP188/DNAJC2/C8orf4/HSP90AA1/NUP88/NUP43</t>
  </si>
  <si>
    <t>GO:0022613</t>
  </si>
  <si>
    <t>ribonucleoprotein complex biogenesis</t>
  </si>
  <si>
    <t>174/3823</t>
  </si>
  <si>
    <t>406/10948</t>
  </si>
  <si>
    <t>ISY1/RPL11/RRN3/NMD3/SF3A3/CNOT1/RPS6/ABCE1/SNRPD3/RBM5/SUV39H1/FRG1/DDX3X/EXOSC8/GTPBP10/RIOK3/PSIP1/SRSF10/TICRR/NIP7/NGDN/DIS3L/RPL21/CDC40/NUFIP1/MPHOSPH10/METTL15/DDX47/UTP14A/BMS1/RC3H1/RPL39/WDR43/KRR1/EXOSC9/RPL24/SRPK2/DDX20/RNASEL/RSL1D1/RPP30/EIF2S3/RPF2/PAN3/RPL4/CDC123/GTPBP4/DDX52/MAK16/ERI1/RPL26/EBNA1BP2/YTHDC1/DDX21/EIF3J/SKIV2L2/XRN2/TAF9/RPP40/RRP1B/RPS27A/PUM2/RPL17/GNL2/NOM1/LSM14A/DENR/SCAF11/PTBP2/ZNHIT6/UTP6/CNOT6L/C1D/GNL3/PNO1/MRPL1/LUC7L2/ERI2/THUMPD1/SBDS/NOP58/OGFOD1/EIF2A/NVL/DDX1/SRSF1/CNOT7/NSUN3/CLNS1A/LUC7L3/NPM1/GEMIN5/EIF3M/DCAF13/LSM3/STRAP/MPHOSPH6/SIRT1/TGS1/WDR12/CRNKL1/GTF2H5/RPL34/DKC1/WDR75/GEMIN2/RPL6/RIOK2/UTP18/RPF1/SDAD1/YAE1D1/MDN1/LSG1/PRPF18/DIS3/SETX/PRPF39/GCFC2/SRSF5/NOL8/ATR/TEX10/EXOSC3/DDX27/UTP20/PA2G4/RPL22/WDR3/EIF4B/XPO1/CNOT6/ADAR/FASTKD2/MRPS9/RPS20/DDX6/SNRPD1/RRP15/SRSF6/RPL23/RPS3A/UTP3/FCF1/NOL11/BRIX1/SNRNP200/CNOT2/RPS23/DIEXF/SRFBP1/RPL7/PAPD5/SLU7/RPL23A/UTP23/EIF3H/CELF1/RPS26/WDR36/RPL5/LTV1/DICER1/EIF3A/TFB2M/SHQ1/CHD7/METTL16/HEATR1/NUP88/PIH1D2/EIF5/UTP15/SNRPE</t>
  </si>
  <si>
    <t>GO:0010998</t>
  </si>
  <si>
    <t>regulation of translational initiation by eIF2 alpha phosphorylation</t>
  </si>
  <si>
    <t>9/3823</t>
  </si>
  <si>
    <t>10/10948</t>
  </si>
  <si>
    <t>EIF2AK2/EIF2AK1/EIF2AK4/NCK1/NPM1/IMPACT/EIF2AK3/DNAJC3/PPP1R15B</t>
  </si>
  <si>
    <t>GO:0043486</t>
  </si>
  <si>
    <t>histone exchange</t>
  </si>
  <si>
    <t>25/3823</t>
  </si>
  <si>
    <t>41/10948</t>
  </si>
  <si>
    <t>SMARCA5/PSME4/ITGB3BP/HJURP/OIP5/CENPN/CENPK/CENPL/CENPA/MIS18A/RBBP7/SPTY2D1/NPM1/RSF1/CENPI/RBBP4/CENPW/CENPO/CENPP/ANP32E/CENPQ/RNF8/NASP/CENPH/MIS18BP1</t>
  </si>
  <si>
    <t>GO:1902115</t>
  </si>
  <si>
    <t>regulation of organelle assembly</t>
  </si>
  <si>
    <t>56/3823</t>
  </si>
  <si>
    <t>UBQLN2/CYLD/CNOT1/SMAD4/LRRK2/SPICE1/CCP110/STX18/CEP97/DCDC2/PAN3/PIKFYVE/SCFD1/CEP76/CENPJ/VPS4B/RAB5A/SEPT7/CHMP2B/CHMP4C/RALB/CNOT6L/ARHGAP35/TAPT1/RAB3GAP2/CCSAP/MNS1/NPM1/PDCD6IP/TBC1D12/AKAP13/SENP6/PLK4/TRIM37/CHMP5/RAB3GAP1/PLK2/ATG3/TCHP/MDM1/FEZ2/MTM1/IFT88/MAPK9/CNOT6/BBS4/CNOT2/RAB33B/BRCA1/RDX/CEP135/CDK5RAP2/STIL/CEP120/ATG5/PLK1</t>
  </si>
  <si>
    <t>GO:0065004</t>
  </si>
  <si>
    <t>protein-DNA complex assembly</t>
  </si>
  <si>
    <t>CREB1/SMARCA5/KAT6B/TAF1B/DMC1/TAF2/HIST1H3J/ITGB3BP/GTF2H1/HJURP/HP1BP3/CDK7/NAP1L4/OIP5/KAT6A/XRCC2/GTF2A2/ASF1A/NAP1L1/HIST1H3F/CENPN/CHAF1B/TAF9/CENPK/CUL4B/CENPL/RPS27A/CENPA/MIS18A/HMGB1/TAF9B/RBBP7/SPTY2D1/NAP1L3/ATF7IP/MNAT1/NAP1L2/RB1/RBX1/ORC3/PIAS1/NPM1/XPA/RSF1/XPC/HELLS/CENPI/SENP6/RBBP4/RAD51C/HMGB2/GTF2H5/CAND1/TCF4/HIST1H2BC/PSMC6/CENPF/CENPW/CDC45/ERCC5/CENPO/RAD51/CENPP/ANP32E/CENPQ/PARP1/NASP/MED6/RPA1/SET/SHPRH/TERF1/CENPH/HAT1/RAD23B/TAF7/PSMC2/GTF2H3/CETN2/PSMC1/CCNH/MIS18BP1/MIS12/ASF1B</t>
  </si>
  <si>
    <t>GO:0071826</t>
  </si>
  <si>
    <t>ribonucleoprotein complex subunit organization</t>
  </si>
  <si>
    <t>ISY1/RPL11/SF3A3/CNOT1/SNRPD3/RBM5/DDX3X/PSIP1/SRSF10/TICRR/NIP7/CDC40/NUFIP1/BMS1/RC3H1/MTIF3/RPL24/SRPK2/DDX20/EIF2S3/RPF2/PAN3/CDC123/YTHDC1/EIF3J/TAF9/PUM2/LSM14A/DENR/SCAF11/PTBP2/ZNHIT6/MTIF2/CNOT6L/LUC7L2/SBDS/OGFOD1/EIF2A/DDX1/SRSF1/CNOT7/CLNS1A/LUC7L3/NPM1/GEMIN5/EIF3M/LSM3/STRAP/TGS1/CRNKL1/GEMIN2/HBS1L/RPL6/RPF1/MDN1/PRPF18/SETX/PRPF39/GCFC2/SRSF5/MRRF/ATR/EIF4B/CNOT6/ADAR/FASTKD2/DDX6/SNRPD1/SRSF6/BRIX1/SNRNP200/CNOT2/SLU7/RPL23A/EIF3H/CELF1/RPL5/DICER1/EIF3A/SHQ1/PIH1D2/EIF5/SNRPE/GFM2</t>
  </si>
  <si>
    <t>GO:0034080</t>
  </si>
  <si>
    <t>CENP-A containing nucleosome assembly</t>
  </si>
  <si>
    <t>20/3823</t>
  </si>
  <si>
    <t>32/10948</t>
  </si>
  <si>
    <t>SMARCA5/ITGB3BP/HJURP/OIP5/CENPN/CENPK/CENPL/CENPA/MIS18A/RBBP7/NPM1/RSF1/CENPI/RBBP4/CENPW/CENPO/CENPP/CENPQ/CENPH/MIS18BP1</t>
  </si>
  <si>
    <t>GO:0010800</t>
  </si>
  <si>
    <t>positive regulation of peptidyl-threonine phosphorylation</t>
  </si>
  <si>
    <t>13/3823</t>
  </si>
  <si>
    <t>18/10948</t>
  </si>
  <si>
    <t>MAPK1/RIPK2/WNK3/CAB39/GSK3B/TRPC6/CALM2/UBE2K/EGF/TRIM6/CALM1/CALM3/PLK1</t>
  </si>
  <si>
    <t>GO:0010608</t>
  </si>
  <si>
    <t>posttranscriptional regulation of gene expression</t>
  </si>
  <si>
    <t>378/10948</t>
  </si>
  <si>
    <t>IREB2/PSMA2/PSME4/CNOT10/ITGA2/CNOT1/PSMD10/MAPK1/HSPA1A/PSMA4/RGS2/EIF2AK2/EIF2AK1/DDX3X/RBMS3/EXOSC8/CPEB2/NGDN/FOXO3/E2F1/TNRC6A/PAIP2B/SECISBP2L/SMAD2/RC3H1/EIF5B/UPF3A/UPF3B/TYMS/EXOSC9/IGF2BP3/TARDBP/PSMD6/RNASEL/TNFRSF1B/NCOR1/SERBP1/LRPPRC/NCBP2/CDC123/PSMD1/GCNT2/DHX9/EPB41L5/USP16/SYNCRIP/SMAD1/EIF3J/METTL14/CAPRIN2/THBS1/RPS27A/ZC3H12A/SMG7/GIGYF2/PUM2/PSMD14/LSM14A/EIF2B3/MTIF2/EIF2AK4/PSMD7/CNOT6L/DNAJC1/NCK1/IARS2/GUF1/EIF4G2/PAIP1/OGFOD1/EIF2A/DCP2/YWHAB/CNOT8/TDRD7/NCBP1/FMR1/DDX1/CNOT7/FAM129A/NPM1/EIF3M/PARN/RNF139/FXR1/KHDRBS1/ANGEL2/UHMK1/PUM1/EIF5A/IARS/DKC1/RMND1/RPS6KB1/IMPACT/CPEB4/MAPK14/XRN1/TIA1/PSMC6/HSPA8/SRP9/DIS3/ANP32A/ZCCHC11/PSMD11/EIF2S1/YWHAZ/EXOSC3/PA2G4/EIF4B/PSMA6/RC3H2/CAV1/XPO1/CNOT6/ADAR/SARNP/CAPRIN1/MTRF1/PSMA3/DDX6/PTCD3/EIF5A2/SET/PRKCA/PSMD12/RPS6KA3/CNOT2/ZC3H14/PSMA1/HNRNPU/ETF1/PCID2/YTHDF2/EIF4E/EIF2AK3/EIF3H/HNRNPR/EGFR/METAP1/CELF1/PSMC2/DCP1A/DICER1/EIF4E3/EIF3A/PAIP2/DAPK1/PSMC1/NRDE2/DNAJC3/QKI/TNPO1/EIF5/GLE1/EIF4EBP3/LARS/PPP1R15B/ENC1</t>
  </si>
  <si>
    <t>GO:0046794</t>
  </si>
  <si>
    <t>transport of virus</t>
  </si>
  <si>
    <t>33/3823</t>
  </si>
  <si>
    <t>61/10948</t>
  </si>
  <si>
    <t>NUP205/THOC7/NUP54/NUPL2/THOC1/IFIT1/NUP155/KPNA1/EPS15/NUP35/RPS27A/NMT2/NUP37/NUP160/SEH1L/THOC2/NUP107/FMR1/VPS37A/NUP133/NUP153/NUP98/KPNB1/CAV2/KPNA3/CAV1/XPO1/KPNA2/NUP50/NUP188/KPNA4/NUP88/NUP43</t>
  </si>
  <si>
    <t>GO:0051347</t>
  </si>
  <si>
    <t>positive regulation of transferase activity</t>
  </si>
  <si>
    <t>195/3823</t>
  </si>
  <si>
    <t>472/10948</t>
  </si>
  <si>
    <t>LAMTOR3/PSMA2/PSME4/ITGA1/PSMD10/ANAPC10/MAPK1/PSMA4/RIPK2/EIF2AK2/ADAM9/NBN/STRADB/OSBPL8/DSCC1/TAOK3/UBE2D1/NRG1/UBE2C/HMGN1/FZD5/LRRK2/UBE2E1/CDC16/CDKN1B/PDCD10/ECT2/TGFBR2/PRKAA1/PSMD6/RAP1A/CAB39/GAB1/PAK2/RFC3/RFC4/DCUN1D1/FRS2/DUSP19/TIAM1/CCNC/PDGFC/PIK3CA/LRP8/EPM2AIP1/PSMD1/SOD1/MAP3K2/TNKS/PAK3/COPS8/DLG1/ALS2/THBS1/RPS27A/CDC20/PKD2/CRK/KIDINS220/PSMD14/CKS1B/LPAR1/PPP1R9A/PIK3R4/MAP4K3/DSTYK/MALT1/CCNT1/ABI1/PSMD7/RALB/PPP2CA/IQGAP3/BUB1B/SKP1/CLSPN/CTNNB1/EMP2/SERINC1/HSPH1/CDK1/PKIB/PRKAR2B/EREG/TOPORS/MMD/FBXO5/BMI1/NEK7/FGF2/ANAPC5/NVL/PLCE1/MAP3K5/RAPGEF2/KRAS/MAP3K1/PRKACB/PSRC1/ZFP91/ADAM17/CCNT2/SIRT1/AKAP13/STK4/SPAG9/DCUN1D4/CDC27/TAB3/DKC1/CALM2/CDC26/PTPN11/POT1/MAPK14/STK3/DCUN1D5/RIPK1/KIF14/TGFBR1/PSMC6/TOM1L1/ACSL1/PIBF1/CCNL1/TCP1/CDC14B/BRAF/PSMD11/JAK2/MAP3K7/TRAF6/BUB3/ARRDC4/ADNP/CCT2/TENM1/LYN/PSMA6/PPP2R3C/AFAP1L2/PSMA3/EGF/ARRDC3/TGFB2/CDC23/CDC42/BTRC/CDC6/KITLG/PFKFB2/PDGFRA/ANAPC4/PSMD12/UBE2L3/PRKAR1A/PIK3CB/CCNB1/CCT4/MAP2K6/MDFIC/PSMA1/ERCC6/TPX2/RAD50/TNIK/TLR4/EGFR/SERINC5/MAP3K4/ANAPC7/MAP3K13/PSMC2/ANAPC1/CACUL1/FBXW7/MAPK10/PSEN1/TLR3/PSMC1/CALM1/CALM3/SASH1/TXN/CCNH/TAB2/C5/NEK2/PLK1/CUL1/IL18/CKS2/EZH2/ATP2B4/MAP4K5</t>
  </si>
  <si>
    <t>GO:0051571</t>
  </si>
  <si>
    <t>positive regulation of histone H3-K4 methylation</t>
  </si>
  <si>
    <t>11/10948</t>
  </si>
  <si>
    <t>SMAD4/RTF1/PAXIP1/CTNNB1/CTR9/SNW1/DNMT1/OGT/BRCA1</t>
  </si>
  <si>
    <t>GO:0044766</t>
  </si>
  <si>
    <t>multi-organism transport</t>
  </si>
  <si>
    <t>34/3823</t>
  </si>
  <si>
    <t>64/10948</t>
  </si>
  <si>
    <t>NUP205/THOC7/NUP54/NUPL2/THOC1/IFIT1/NUP155/KPNA1/EPS15/NUP35/RPS27A/NMT2/NUP37/NUP160/SEH1L/THOC2/NUP107/FMR1/VPS37A/NUP133/NUP153/NUP98/TCP1/KPNB1/CAV2/KPNA3/CAV1/XPO1/KPNA2/NUP50/NUP188/KPNA4/NUP88/NUP43</t>
  </si>
  <si>
    <t>GO:1902579</t>
  </si>
  <si>
    <t>multi-organism localization</t>
  </si>
  <si>
    <t>GO:0021987</t>
  </si>
  <si>
    <t>cerebral cortex development</t>
  </si>
  <si>
    <t>36/3823</t>
  </si>
  <si>
    <t>69/10948</t>
  </si>
  <si>
    <t>PAFAH1B1/TRA2B/LRP6/GART/SEMA3A/PEX13/NDE1/FBXO45/GNG12/ROBO1/LRP8/FUT10/EFHC1/ASPM/YWHAE/GSK3B/PLCB1/CTNNB1/MKKS/BBS2/TACC1/BTBD3/FAT4/MCPH1/NCOA1/KIF14/LAMB1/NF1/SLIT2/DISC1/BBS4/WDR62/EGFR/CEP120/PSEN1/DIXDC1</t>
  </si>
  <si>
    <t>GO:0034724</t>
  </si>
  <si>
    <t>DNA replication-independent nucleosome organization</t>
  </si>
  <si>
    <t>24/3823</t>
  </si>
  <si>
    <t>42/10948</t>
  </si>
  <si>
    <t>SMARCA5/ITGB3BP/HJURP/OIP5/ASF1A/CENPN/CENPK/CENPL/CENPA/MIS18A/RBBP7/NPM1/RSF1/CENPI/RBBP4/CENPW/CENPO/CENPP/CENPQ/NASP/CENPH/HAT1/MIS18BP1/ASF1B</t>
  </si>
  <si>
    <t>GO:1901863</t>
  </si>
  <si>
    <t>positive regulation of muscle tissue development</t>
  </si>
  <si>
    <t>CREB1/NRG1/BMPR1A/PRKAA1/GPC1/BCL2/TBX20/GJA1/CTNNB1/CDK1/FGF2/AKAP6/RPS6KB1/MAPK14/ZFPM2/MTM1/PPARGC1A/ARNTL/TGFBR3/EFNB2/MKL2/SHOX2/CCNB1/RBPJ</t>
  </si>
  <si>
    <t>GO:0022618</t>
  </si>
  <si>
    <t>ribonucleoprotein complex assembly</t>
  </si>
  <si>
    <t>79/3823</t>
  </si>
  <si>
    <t>175/10948</t>
  </si>
  <si>
    <t>ISY1/RPL11/SF3A3/CNOT1/SNRPD3/RBM5/DDX3X/PSIP1/SRSF10/TICRR/NIP7/CDC40/NUFIP1/BMS1/RC3H1/RPL24/SRPK2/DDX20/EIF2S3/RPF2/PAN3/CDC123/YTHDC1/EIF3J/TAF9/PUM2/LSM14A/DENR/SCAF11/PTBP2/ZNHIT6/CNOT6L/LUC7L2/SBDS/OGFOD1/EIF2A/DDX1/SRSF1/CNOT7/CLNS1A/LUC7L3/NPM1/GEMIN5/EIF3M/LSM3/STRAP/TGS1/CRNKL1/GEMIN2/RPL6/RPF1/MDN1/PRPF18/SETX/PRPF39/GCFC2/SRSF5/ATR/EIF4B/CNOT6/ADAR/FASTKD2/DDX6/SNRPD1/SRSF6/BRIX1/SNRNP200/CNOT2/SLU7/RPL23A/EIF3H/CELF1/RPL5/DICER1/EIF3A/SHQ1/PIH1D2/EIF5/SNRPE</t>
  </si>
  <si>
    <t>GO:0045088</t>
  </si>
  <si>
    <t>regulation of innate immune response</t>
  </si>
  <si>
    <t>107/3823</t>
  </si>
  <si>
    <t>248/10948</t>
  </si>
  <si>
    <t>CYLD/AP1G1/PSMA2/PSME4/HSP90B1/PSMD10/HSPA1A/PSMA4/RIPK2/LGR4/CTSS/UBE2D1/TBK1/HSPD1/IRAK4/PSMD6/PAK2/PARP9/ITCH/PSMD1/IFNAR2/MMP2/CASP8/PAK3/COCH/IFNAR1/RPS27A/FYN/BCL10/HMGB1/PUM2/TANK/UBE2D3/PSMD14/LSM14A/NRAS/JAK1/PTPN2/PIK3R4/TRIM5/MALT1/PSMD7/PIK3C3/ANKRD17/SKP1/CD1D/POLR3B/PIK3AP1/CHUK/DDX58/EREG/PLSCR1/PRKCE/TSPAN6/BIRC3/KRAS/BIRC2/MAP3K1/PRKACB/PIAS1/ERAP1/SIN3A/HMGB2/F2RL1/PUM1/TAB3/PTPN11/IFIH1/IFNGR1/PELI1/STAT1/RIPK1/PSMC6/IFI16/PSMD11/XIAP/JAK2/UBE2K/MAP3K7/TRAF6/POLR3G/TLR1/PPARG/LYN/PSMA6/CAV1/ADAR/PSMA3/WDFY1/BTRC/PSMD12/RPS6KA3/UBE2V1/MAP2K6/PSMA1/MED1/TLR4/TRIM6/UBQLN1/PSMC2/TLR3/SAMHD1/PSMC1/TAB2/RPS6KA5/CUL1/NMI</t>
  </si>
  <si>
    <t>GO:0045844</t>
  </si>
  <si>
    <t>positive regulation of striated muscle tissue development</t>
  </si>
  <si>
    <t>23/3823</t>
  </si>
  <si>
    <t>CREB1/NRG1/BMPR1A/PRKAA1/GPC1/BCL2/TBX20/GJA1/CTNNB1/CDK1/FGF2/AKAP6/RPS6KB1/MAPK14/ZFPM2/MTM1/ARNTL/TGFBR3/EFNB2/MKL2/SHOX2/CCNB1/RBPJ</t>
  </si>
  <si>
    <t>GO:0048636</t>
  </si>
  <si>
    <t>positive regulation of muscle organ development</t>
  </si>
  <si>
    <t>GO:0050000</t>
  </si>
  <si>
    <t>chromosome localization</t>
  </si>
  <si>
    <t>30/3823</t>
  </si>
  <si>
    <t>57/10948</t>
  </si>
  <si>
    <t>SPICE1/KIF18A/NDE1/VPS4B/MLH1/CHMP2B/FAM83D/CHMP4C/SEH1L/SPDL1/PSRC1/NUP98/NDC80/CHMP5/ACTR3/KIF14/PIBF1/CENPF/KPNB1/CENPQ/ACTR2/CDC23/CUL3/TERF1/CCNB1/RAB11A/DLGAP5/KIF2C/MIS12/ZW10</t>
  </si>
  <si>
    <t>GO:0046929</t>
  </si>
  <si>
    <t>negative regulation of neurotransmitter secretion</t>
  </si>
  <si>
    <t>8/3823</t>
  </si>
  <si>
    <t>RAP1A/RAP1B/PPP1R9A/FMR1/NF1/BRAF/SYT11/SLC30A1</t>
  </si>
  <si>
    <t>GO:0070202</t>
  </si>
  <si>
    <t>regulation of establishment of protein localization to chromosome</t>
  </si>
  <si>
    <t>CCT8/CCT6A/CCT5/DKC1/TCP1/CCT2/TERF1/CCT4</t>
  </si>
  <si>
    <t>GO:0070203</t>
  </si>
  <si>
    <t>regulation of establishment of protein localization to telomere</t>
  </si>
  <si>
    <t>GO:0030330</t>
  </si>
  <si>
    <t>DNA damage response, signal transduction by p53 class mediator</t>
  </si>
  <si>
    <t>44/3823</t>
  </si>
  <si>
    <t>91/10948</t>
  </si>
  <si>
    <t>CNOT10/CNOT1/PSMD10/AURKA/EEF1E1/NBN/MDM2/FOXO3/E2F1/SP100/CDKN1B/FOXM1/GTSE1/SPRED1/CENPJ/E2F7/RBL2/PAXIP1/RPS27A/CNOT6L/PLA2R1/CD44/CDK1/DYRK1A/CNOT8/CDK2/RPS6KA6/CNOT7/NPM1/TFDP2/SIRT1/SMYD2/MYO6/PLK2/CNOT4/ATR/CNOT6/DDX5/CDC25C/SNAI1/CNOT2/CCNB1/PCNA/BRCA1</t>
  </si>
  <si>
    <t>GO:0051303</t>
  </si>
  <si>
    <t>establishment of chromosome localization</t>
  </si>
  <si>
    <t>29/3823</t>
  </si>
  <si>
    <t>56/10948</t>
  </si>
  <si>
    <t>SPICE1/KIF18A/NDE1/VPS4B/MLH1/CHMP2B/FAM83D/CHMP4C/SEH1L/SPDL1/PSRC1/NDC80/CHMP5/ACTR3/KIF14/PIBF1/CENPF/KPNB1/CENPQ/ACTR2/CDC23/CUL3/TERF1/CCNB1/RAB11A/DLGAP5/KIF2C/MIS12/ZW10</t>
  </si>
  <si>
    <t>GO:0006623</t>
  </si>
  <si>
    <t>protein targeting to vacuole</t>
  </si>
  <si>
    <t>18/3823</t>
  </si>
  <si>
    <t>31/10948</t>
  </si>
  <si>
    <t>SCARB2/TRAPPC8/NCOA4/VPS13D/VPS13C/GNPTAB/PIK3R4/NEDD4/SNX16/VTI1A/VPS41/HSPA8/VTI1B/VAMP7/AP3B1/VPS36/ZFYVE16/AP3M1</t>
  </si>
  <si>
    <t>GO:0032212</t>
  </si>
  <si>
    <t>positive regulation of telomere maintenance via telomerase</t>
  </si>
  <si>
    <t>CCT8/MAPK1/CCT6A/CCT5/HNRNPA1/TNKS2/TNKS/CTNNB1/PKIB/NEK7/DKC1/POT1/TCP1/ATR/CCT2/CCT4/MAP3K4/NEK2</t>
  </si>
  <si>
    <t>GO:0010212</t>
  </si>
  <si>
    <t>response to ionizing radiation</t>
  </si>
  <si>
    <t>58/3823</t>
  </si>
  <si>
    <t>127/10948</t>
  </si>
  <si>
    <t>RAD51AP1/ERCC8/WRN/DMC1/TICRR/NIPBL/ECT2/RNF168/INO80/PRKAA1/FANCD2/BCL2/XRCC2/RFWD2/PAXIP1/VCAM1/TANK/ANXA1/HMGA2/CASP3/TP53BP1/RFWD3/NET1/UIMC1/YAP1/SIRT1/INIP/BLM/RAD51C/NUCKS1/GTF2H5/MAPK14/IFI16/RAD51/FIGNL1/ATR/RNF8/EYA3/CYP2R1/PARP1/XRCC6/LZIC/TRIM13/RRM1/CLOCK/USP28/RAD1/MSH2/ERCC6/XRCC4/DCLRE1C/BRCA1/IKBIP/NABP1/XRCC5/RAD54L/TOPBP1/INTS7</t>
  </si>
  <si>
    <t>GO:0045841</t>
  </si>
  <si>
    <t>negative regulation of mitotic metaphase/anaphase transition</t>
  </si>
  <si>
    <t>16/3823</t>
  </si>
  <si>
    <t>27/10948</t>
  </si>
  <si>
    <t>GEN1/PSMG2/DYNC1LI1/APC/BUB1B/ZNF207/NDC80/CENPF/BUB3/CCNB1/BUB1/PCID2/CSNK2A1/TTK/PLK1/ZW10</t>
  </si>
  <si>
    <t>GO:0071174</t>
  </si>
  <si>
    <t>mitotic spindle checkpoint</t>
  </si>
  <si>
    <t>GO:0002753</t>
  </si>
  <si>
    <t>cytoplasmic pattern recognition receptor signaling pathway</t>
  </si>
  <si>
    <t>45/10948</t>
  </si>
  <si>
    <t>CYLD/HSPA1A/RIPK2/ITCH/CASP8/RPS27A/PUM2/LSM14A/ANKRD17/CHUK/DDX58/TSPAN6/BIRC3/BIRC2/PUM1/TAB3/IFIH1/XIAP/MAP3K7/TRAF6/UBE2V1/MAP2K6/TLR4/TAB2</t>
  </si>
  <si>
    <t>GO:0010390</t>
  </si>
  <si>
    <t>histone monoubiquitination</t>
  </si>
  <si>
    <t>21/10948</t>
  </si>
  <si>
    <t>UBE2E1/RNF168/CDC73/WAC/DTX3L/CUL4B/SKP1/CTR9/RNF2/TRIM37/UHRF1/LEO1/RNF20</t>
  </si>
  <si>
    <t>GO:0051589</t>
  </si>
  <si>
    <t>negative regulation of neurotransmitter transport</t>
  </si>
  <si>
    <t>GO:0048070</t>
  </si>
  <si>
    <t>regulation of developmental pigmentation</t>
  </si>
  <si>
    <t>13/10948</t>
  </si>
  <si>
    <t>BLOC1S5/VPS33A/ZEB2/BCL2/ADAMTS9/BLOC1S6/GNAQ/KITLG/BCL2L11</t>
  </si>
  <si>
    <t>GO:0007286</t>
  </si>
  <si>
    <t>spermatid development</t>
  </si>
  <si>
    <t>31/3823</t>
  </si>
  <si>
    <t>63/10948</t>
  </si>
  <si>
    <t>PAFAH1B1/PSME4/DMC1/HOOK1/GOPC/TTC26/ING2/CEP57/PYGO1/SMARCA2/MKKS/BBS2/IQCG/SRPK1/FNDC3A/ABHD2/UBE2J1/HMGB2/FANCG/DLD/SLIRP/KDM3A/TRIP13/RNF8/STRBP/BBS4/CELF1/TBPL1/QKI/ODF2/NSUN2</t>
  </si>
  <si>
    <t>GO:0033146</t>
  </si>
  <si>
    <t>regulation of intracellular estrogen receptor signaling pathway</t>
  </si>
  <si>
    <t>15/3823</t>
  </si>
  <si>
    <t>26/10948</t>
  </si>
  <si>
    <t>SKP2/ISL1/CNOT1/DDX17/UFL1/STRN3/UFM1/AR/CYP7B1/PARP1/DDX5/CNOT2/MED1/BRCA1/UBA5</t>
  </si>
  <si>
    <t>GO:0042073</t>
  </si>
  <si>
    <t>intraciliary transport</t>
  </si>
  <si>
    <t>TRAF3IP1/TTC26/WDR35/PCM1/IFT74/TTC30B/TTC30A/BBS12/IFT57/ICK/HSPB11/DYNC2H1/SSX2IP/WDR19/TTC21B</t>
  </si>
  <si>
    <t>GO:0098840</t>
  </si>
  <si>
    <t>protein transport along microtubule</t>
  </si>
  <si>
    <t>GO:0016358</t>
  </si>
  <si>
    <t>dendrite development</t>
  </si>
  <si>
    <t>RAP2A/PAFAH1B1/RBFOX2/STRN/PPP3CA/NRG1/LRRK2/BMP5/SEMA3A/CLIP1/TMEM106B/DNM3/ARF4/ACSL4/PAK2/TIAM1/LRP8/ZMYND8/MAP2/PAK3/CAPRIN2/FYN/DCLK1/CDC20/KIDINS220/LPAR1/PPP1R9A/ABI1/SDC2/NEDD4/LLPH/ASAP1/TRPC6/BTBD3/FMR1/ANKRD27/PREX2/RAPGEF2/MATN2/OPA1/PICALM/HPRT1/HDAC2/PLK2/UBA6/MAPK6/DISC1/YWHAH/PDLIM5/VAMP7/SLC9A6/CAPRIN1/PTPRD/ITGB1/KLF7/MAP1B/BBS4/MEF2A/TNIK/IL1RAP/PSEN1/EZH2</t>
  </si>
  <si>
    <t>GO:0001701</t>
  </si>
  <si>
    <t>in utero embryonic development</t>
  </si>
  <si>
    <t>105/3823</t>
  </si>
  <si>
    <t>253/10948</t>
  </si>
  <si>
    <t>KDM6A/INPP5B/RRN3/DSC3/GINS4/SMAD4/MAPK1/RCN1/AMOT/ADAM10/NBN/RBBP6/HEG1/RPGRIP1L/FZD5/BMP5/BMPR1A/SMAD2/TGFBR2/EIF2S2/CHD8/MBNL1/TJP1/CCNB2/MYO1E/GAB1/GINS1/UBR3/E2F7/XRCC2/EPB41L5/CASP8/RTF1/MYH10/COL4A3BP/ALS2/PKD2/SEC24D/KIDINS220/ATP7A/SYF2/ACVR1B/DNAJB6/GJA1/CTNNB1/CTR9/AR/SBDS/TMEM100/SETD2/TAPT1/SP3/NCAPG2/SRSF1/BIRC6/ZNF830/FLVCR1/SIN3A/STK4/PLK4/EDNRA/FUT8/STK3/C2CD3/NCOA1/TGFBR1/ZFPM2/TANC2/EGLN1/TTPA/E2F8/MED21/CAPN2/COPS3/ADAR/NASP/SKIL/ITGB1/CUL3/POLG2/WDR19/GNA13/MIB1/ZMIZ1/SOX6/GABPA/BPTF/SNAI1/MSH2/RBBP8/CNOT2/CCNB1/RDH10/MED1/MAN2A1/EGFR/BCL2L11/RBPJ/STIL/CHD7/PALB2/SLC30A1/C5/NEK2/LATS1</t>
  </si>
  <si>
    <t>GO:0043001</t>
  </si>
  <si>
    <t>Golgi to plasma membrane protein transport</t>
  </si>
  <si>
    <t>29/10948</t>
  </si>
  <si>
    <t>GOLGA7/GOLPH3/NSF/SPTBN1/RAB10/RAB31/GOPC/LYPLA1/MACF1/ACSL3/OPTN/BBS2/KIF13A/VAMP7/BLZF1/CNST</t>
  </si>
  <si>
    <t>GO:0045070</t>
  </si>
  <si>
    <t>positive regulation of viral genome replication</t>
  </si>
  <si>
    <t>PKN2/DDX3X/IFIT1/SRPK2/VAPA/PPID/YTHDC2/SRPK1/PPIA/NUCKS1/TRIM38/STAU1/STOM/NR5A2/ADAR/TOP2A</t>
  </si>
  <si>
    <t>GO:0002244</t>
  </si>
  <si>
    <t>hematopoietic progenitor cell differentiation</t>
  </si>
  <si>
    <t>32/3823</t>
  </si>
  <si>
    <t>67/10948</t>
  </si>
  <si>
    <t>CDK6/N4BP2L2/CHD2/EIF2AK2/REST/PRRC2C/BCL2/SOS1/ZBTB24/ANLN/NFE2L2/PYGO1/HERC6/ZBTB1/ESCO2/ARHGEF7/SIN3A/AGPAT5/BRAF/INHBA/C12orf29/STON2/ADAR/FNIP1/TET2/RBM47/TOP2A/MLF1/WDR78/XRCC5/PSEN1/EML1</t>
  </si>
  <si>
    <t>GO:0031935</t>
  </si>
  <si>
    <t>regulation of chromatin silencing</t>
  </si>
  <si>
    <t>11/3823</t>
  </si>
  <si>
    <t>MIER1/UHRF2/ASF1A/ATAD2/ATAD2B/ZNF304/SIRT1/SIN3A/CDC45/UHRF1/DNMT1</t>
  </si>
  <si>
    <t>GO:0032232</t>
  </si>
  <si>
    <t>negative regulation of actin filament bundle assembly</t>
  </si>
  <si>
    <t>14/10948</t>
  </si>
  <si>
    <t>WASF2/DLC1/ARHGAP6/PPP1R9A/ARHGAP28/CLASP2/PHLDB2/PPFIA1/TMEFF2</t>
  </si>
  <si>
    <t>GO:0032607</t>
  </si>
  <si>
    <t>interferon-alpha production</t>
  </si>
  <si>
    <t>AZI2/RIPK2/TBK1/HSPD1/DDX58/IFIH1/TLR4/TLR3/NMI</t>
  </si>
  <si>
    <t>GO:0051497</t>
  </si>
  <si>
    <t>negative regulation of stress fiber assembly</t>
  </si>
  <si>
    <t>GO:2000269</t>
  </si>
  <si>
    <t>regulation of fibroblast apoptotic process</t>
  </si>
  <si>
    <t>12/10948</t>
  </si>
  <si>
    <t>IER3IP1/STK17A/STK17B/CHD8/XRCC2/PIK3CA/API5/BCL2L11</t>
  </si>
  <si>
    <t>GO:0010839</t>
  </si>
  <si>
    <t>negative regulation of keratinocyte proliferation</t>
  </si>
  <si>
    <t>7/3823</t>
  </si>
  <si>
    <t>PTPRK/CASK/INTU/EFNB2/MED1/CD109/KLF9</t>
  </si>
  <si>
    <t>GO:0048268</t>
  </si>
  <si>
    <t>clathrin coat assembly</t>
  </si>
  <si>
    <t>EPS15/HIP1/PICALM/AP2B1/CLINT1/PIK3C2A/FCHO2</t>
  </si>
  <si>
    <t>GO:0051988</t>
  </si>
  <si>
    <t>regulation of attachment of spindle microtubules to kinetochore</t>
  </si>
  <si>
    <t>ECT2/APC/RACGAP1/SPAG5/CDC42/CCNB1/NEK2</t>
  </si>
  <si>
    <t>GO:0097067</t>
  </si>
  <si>
    <t>cellular response to thyroid hormone stimulus</t>
  </si>
  <si>
    <t>CTSS/GCLM/PPARGC1A/GCLC/MED1/RDX/KLF9</t>
  </si>
  <si>
    <t>GO:0006457</t>
  </si>
  <si>
    <t>protein folding</t>
  </si>
  <si>
    <t>76/3823</t>
  </si>
  <si>
    <t>181/10948</t>
  </si>
  <si>
    <t>BAG4/CLGN/FKBP7/HSP90B1/CCT8/HSPA1L/HSPA1A/TXNDC5/CCT6A/DNAJB4/SACS/CCT5/RP2/HSPD1/HSPE1/PPIG/EMC3/PDIA6/FKBP14/CWC27/FUT10/DNAJC24/TMX4/DNAJA2/TXNL1/PPWD1/GNB4/DNAJC7/DNAJC1/DNAJB6/HSPH1/MKKS/TMX1/PPID/UGGT1/FKBP5/LMAN1/HSPA4L/ATF6/PPIA/DNAJA1/FKBP15/BAG2/PTGES3/GNAI3/HSPA8/TCP1/CANX/FKBP3/CDC37L1/NKTR/ERP44/CLPX/CCT2/VBP1/PDCL/GRPEL2/TBCA/GNAI1/CHORDC1/TMX3/CCT4/HSPA14/TTC1/HSPA9/DNAJC21/PPIL3/TBCE/PFDN4/CSNK2A1/DNAJC2/HSP90AA1/UGGT2/TXN/PPIL4/PFDN1</t>
  </si>
  <si>
    <t>GO:0072523</t>
  </si>
  <si>
    <t>purine-containing compound catabolic process</t>
  </si>
  <si>
    <t>22/3823</t>
  </si>
  <si>
    <t>44/10948</t>
  </si>
  <si>
    <t>NUDT7/NT5E/CAT/GDA/PDE7A/PDE10A/NUDT10/NUDT11/PDE8A/DPYD/NUDT9/PDE11A/NUDT15/ADAL/ENPP4/HPRT1/EGLN1/PDE4B/PDE4D/NT5C2/AOX1/SAMHD1</t>
  </si>
  <si>
    <t>GO:0030216</t>
  </si>
  <si>
    <t>keratinocyte differentiation</t>
  </si>
  <si>
    <t>ADAM9/PPHLN1/ROCK2/IFT74/CLIC4/ANXA1/TXNIP/NCOA3/CASP3/AKR1C3/EREG/JAG1/YAP1/INTU/STK4/ROCK1/SRSF6/CDC42/PALLD/KRT10/IRF6/DSP/EXPH5/MED1/RBPJ/CD109/ABCA12/LATS1/SAV1</t>
  </si>
  <si>
    <t>GO:0032873</t>
  </si>
  <si>
    <t>negative regulation of stress-activated MAPK cascade</t>
  </si>
  <si>
    <t>35/10948</t>
  </si>
  <si>
    <t>PAFAH1B1/TAOK3/FOXM1/ZMYND11/ZNF675/NCOR1/ITCH/DUSP19/DLG1/PDCD4/HSPH1/PBK/DNAJA1/IGBP1/F2RL1/AIDA/HIPK3/FKTN</t>
  </si>
  <si>
    <t>GO:0070303</t>
  </si>
  <si>
    <t>negative regulation of stress-activated protein kinase signaling cascade</t>
  </si>
  <si>
    <t>GO:0006413</t>
  </si>
  <si>
    <t>translational initiation</t>
  </si>
  <si>
    <t>69/3823</t>
  </si>
  <si>
    <t>RPL11/RPS6/ABCE1/EIF2AK2/EIF2AK1/DDX3X/TICRR/RPL21/PAIP2B/EIF5B/RPL39/MTIF3/EIF2S2/RPL24/EIF2S3/SSB/RPL4/NCBP2/CDC123/RPL26/DHX29/EIF3J/RPS27A/RPL17/COPS5/DENR/EIF2B3/MTIF2/EIF2AK4/NCK1/EIF4G2/PAIP1/EIF2A/NCBP1/FMR1/DDX1/NPM1/EIF3M/KHDRBS1/UHMK1/RPL34/RPS6KB1/IMPACT/RPL6/YAE1D1/EIF2S1/RPL22/EIF4B/RPS20/RPL23/RPS3A/EIF1AX/RPS23/RPL7/RPL23A/YTHDF2/EIF4E/EIF2AK3/EIF3H/RPS26/RPL5/EIF4E3/EIF3A/PAIP2/DNAJC3/EIF5/GLE1/EIF4EBP3/PPP1R15B</t>
  </si>
  <si>
    <t>GO:0040018</t>
  </si>
  <si>
    <t>positive regulation of multicellular organism growth</t>
  </si>
  <si>
    <t>19/10948</t>
  </si>
  <si>
    <t>CREB1/NIPBL/BCL2/GPAM/MKKS/BBS2/PLS1/GPR21/BBS4/CELF1/CHD7</t>
  </si>
  <si>
    <t>GO:0022029</t>
  </si>
  <si>
    <t>telencephalon cell migration</t>
  </si>
  <si>
    <t>33/10948</t>
  </si>
  <si>
    <t>PAFAH1B1/NRG1/LRRK2/SEMA3A/PEX13/FBXO45/ROBO1/FUT10/EFHC1/CTNNB1/ARL13B/LAMB1/SLIT2/DISC1/EGFR/PSEN1/DIXDC1</t>
  </si>
  <si>
    <t>GO:0060038</t>
  </si>
  <si>
    <t>cardiac muscle cell proliferation</t>
  </si>
  <si>
    <t>BMPR1A/TGFBR2/SMAD1/TBX20/C3orf58/GJA1/CDK1/FGF2/MAPK14/TGFBR1/ZFPM2/TGFBR3/TGFB2/PRKAR1A/CCNB1/RBPJ/SAV1</t>
  </si>
  <si>
    <t>GO:0003272</t>
  </si>
  <si>
    <t>endocardial cushion formation</t>
  </si>
  <si>
    <t>10/3823</t>
  </si>
  <si>
    <t>17/10948</t>
  </si>
  <si>
    <t>SMAD4/BMP5/BMPR1A/TGFBR2/TBX20/TMEM100/TGFBR1/TGFB2/SNAI1/RBPJ</t>
  </si>
  <si>
    <t>GO:0006829</t>
  </si>
  <si>
    <t>zinc II ion transport</t>
  </si>
  <si>
    <t>SLC39A10/SLC39A8/SLC39A6/SLC30A7/SLC30A9/SLC30A4/SLC30A6/SLC39A9/SLC30A5/SLC30A1</t>
  </si>
  <si>
    <t>GO:1903077</t>
  </si>
  <si>
    <t>negative regulation of protein localization to plasma membrane</t>
  </si>
  <si>
    <t>DAB2/GBP1/GOPC/LYPLA1/NUMB/RHOQ/CLTC/TMEM59/PPFIA1/PPP2R5A</t>
  </si>
  <si>
    <t>GO:1903830</t>
  </si>
  <si>
    <t>magnesium ion transmembrane transport</t>
  </si>
  <si>
    <t>MRS2/ZDHHC17/NIPA1/SLC41A2/MAGT1/TUSC3/NIPAL2/NIPAL1/ZDHHC13/MMGT1</t>
  </si>
  <si>
    <t>GO:0060043</t>
  </si>
  <si>
    <t>regulation of cardiac muscle cell proliferation</t>
  </si>
  <si>
    <t>BMPR1A/TGFBR2/TBX20/GJA1/CDK1/FGF2/MAPK14/TGFBR1/ZFPM2/TGFBR3/CCNB1/RBPJ/SAV1</t>
  </si>
  <si>
    <t>GO:0000963</t>
  </si>
  <si>
    <t>mitochondrial RNA processing</t>
  </si>
  <si>
    <t>15/10948</t>
  </si>
  <si>
    <t>TRMT61B/TRMT10C/TRIT1/TRNT1/TRMT5/PNPT1/FASTKD5/KIAA0391/MTO1</t>
  </si>
  <si>
    <t>GO:0044346</t>
  </si>
  <si>
    <t>fibroblast apoptotic process</t>
  </si>
  <si>
    <t>IER3IP1/STK17A/STK17B/CHD8/XRCC2/PIK3CA/API5/CUL3/BCL2L11</t>
  </si>
  <si>
    <t>GO:0044788</t>
  </si>
  <si>
    <t>modulation by host of viral process</t>
  </si>
  <si>
    <t>VAPA/ZC3H12A/EIF2AK4/FMR1/YTHDC2/NUCKS1/STOM/CAV2/ZNF502</t>
  </si>
  <si>
    <t>GO:0032647</t>
  </si>
  <si>
    <t>regulation of interferon-alpha production</t>
  </si>
  <si>
    <t>RIPK2/TBK1/HSPD1/DDX58/IFIH1/TLR4/TLR3/NMI</t>
  </si>
  <si>
    <t>GO:0051383</t>
  </si>
  <si>
    <t>kinetochore organization</t>
  </si>
  <si>
    <t>CENPA/SENP6/CENPF/CENPW/SMC2/SMC4/CENPH/MIS12</t>
  </si>
  <si>
    <t>GO:0007276</t>
  </si>
  <si>
    <t>gamete generation</t>
  </si>
  <si>
    <t>135/3823</t>
  </si>
  <si>
    <t>343/10948</t>
  </si>
  <si>
    <t>INPP5B/USP9X/PAFAH1B1/PSME4/KDM5A/RPS6/SMAD4/AURKA/RGS2/LGR4/WDR48/DMC1/MYCBP/SPIN4/FOXO3/E2F1/HOOK1/ZNF148/ADAMTS1/EIF2S2/GOPC/FANCD2/DDX20/MCM8/PARP11/BCL2/TTC26/MCM9/SOD1/UBR2/SOS1/SMAD1/MLH1/XRN2/ING2/ASPM/CEP57/PYGO1/TXNRD3/SMARCA2/DIAPH2/CTNNB1/HSF2/GMCL1/MKKS/AR/EREG/FBXO5/DIAPH3/GGNBP2/BBS2/SPATA5/TDRD7/RACGAP1/IQCG/SRPK1/BIRC3/MNS1/PLEKHA1/ZNF830/PIAS1/RNF2/CNR1/PARN/FNDC3A/SIRT1/DNAJA1/SPAG9/RAD51C/ABHD2/UBE2J1/HMGB2/PUM1/FANCG/HERC4/KIAA1524/TUBD1/RPS6KB1/DLD/TGFBR1/WDR33/TDRD9/SETX/SLIRP/FANCL/KDM3A/STYX/TRIP13/SMAD5/SLCO4C1/TSNAX/INHBA/ARNTL/NR2C2/RNF8/NPHP1/ACVR2A/TIAL1/ZNF35/SKIL/DDX6/ITGB1/STRBP/BBS4/CLOCK/EIF5A2/CDC25C/ZMIZ1/SFMBT1/MSH2/CCNB1/ARID4A/ARID4B/PTTG1/SPA17/CELF1/BCL2L11/TDRKH/RAD23B/CETN2/ACOX1/ANKRD49/TBPL1/PAIP2/PAFAH1B2/DZIP1/QKI/SPIN1/TNFAIP6/ODF2/NSUN2/ATP2B4/YY1/HEXB/ASF1B</t>
  </si>
  <si>
    <t>GO:0098586</t>
  </si>
  <si>
    <t>cellular response to virus</t>
  </si>
  <si>
    <t>ZC3H12A/PUM2/LSM14A/ANKRD17/DDX58/TSPAN6/FMR1/BIRC3/BIRC2/PUM1/IFIH1/MAPK14/ADAR/BCL2L11/TRIM6</t>
  </si>
  <si>
    <t>GO:0060249</t>
  </si>
  <si>
    <t>anatomical structure homeostasis</t>
  </si>
  <si>
    <t>101/3823</t>
  </si>
  <si>
    <t>252/10948</t>
  </si>
  <si>
    <t>TUB/IL7/TFRC/CCT8/MAPK1/CCT6A/IQCB1/WRN/CA2/NBN/LIPA/CCT5/SP100/ILDR2/ZNF675/SMC6/TMEM64/RFC3/RFC4/SMG1/CYTL1/BCL2/GCNT2/HNRNPA1/SOD1/SPP1/POLA1/TNKS2/TNKS/LAMP2/USP7/POLA2/DHX36/CHMP2B/SMG7/GIGYF2/GNL3/CTNNB1/PKIB/MKKS/ACACA/BBS12/NEK7/BBS2/RB1/KRAS/ZNF830/STRAP/RAD51C/DKC1/PTPN11/VPS54/POT1/PTGES3/UBASH3B/TCP1/PRIM1/NF1/HOMER2/PDK4/LIG1/NSMCE2/CFL2/DCLRE1A/POLD3/RAD51/ATR/TRAF6/MTM1/CCT2/ERCC4/FH/PARP1/XRCC6/BBS4/DCLRE1B/RPA1/SPATA7/TERF1/RFC1/CCT4/POC1B/HNRNPU/ERCC6/PCNA/RAD50/DCLRE1C/TLR4/EGFR/NPHP3/MAP3K4/XRCC5/WDR36/HDAC8/BARD1/ABCA12/DRAM2/TNFRSF11B/NEK2/POLE2/SMC5</t>
  </si>
  <si>
    <t>GO:0009263</t>
  </si>
  <si>
    <t>deoxyribonucleotide biosynthetic process</t>
  </si>
  <si>
    <t>RRM2/TYMS/AK5/RRM1/RRM2B/TBPL1/ADK</t>
  </si>
  <si>
    <t>GO:0007131</t>
  </si>
  <si>
    <t>reciprocal meiotic recombination</t>
  </si>
  <si>
    <t>34/10948</t>
  </si>
  <si>
    <t>MND1/DMC1/XRCC2/TOP2B/MLH1/RAD51C/TRIP13/RAD51/ERCC4/TOP2A/MSH2/MSH6/RAD50/MLH3/RAD21/RAD54B/MSH3</t>
  </si>
  <si>
    <t>GO:0051653</t>
  </si>
  <si>
    <t>spindle localization</t>
  </si>
  <si>
    <t>PAFAH1B1/NDE1/WDR43/SPIRE1/NUSAP1/ASPM/CENPA/GPSM2/SPDL1/WASL/SPAG5/NDC80/ACTR3/KPNB1/ACTR2/CDK5RAP2/ZW10</t>
  </si>
  <si>
    <t>GO:0014075</t>
  </si>
  <si>
    <t>response to amine</t>
  </si>
  <si>
    <t>14/3823</t>
  </si>
  <si>
    <t>ITGA2/PPP3CA/SOD1/OXTR/HNMT/CDK1/TRDMT1/HPRT1/CALM2/HDAC2/CPS1/RRM2B/CALM1/CALM3</t>
  </si>
  <si>
    <t>GO:0034248</t>
  </si>
  <si>
    <t>regulation of cellular amide metabolic process</t>
  </si>
  <si>
    <t>115/3823</t>
  </si>
  <si>
    <t>291/10948</t>
  </si>
  <si>
    <t>IREB2/CNOT10/ITGA2/CNOT1/MAPK1/RGS2/EIF2AK2/EIF2AK1/DDX3X/SAMD8/RBMS3/CPEB2/NGDN/FOXO3/TNRC6A/PAIP2B/SECISBP2L/SMAD2/RC3H1/EIF5B/UPF3A/UPF3B/TYMS/IGF2BP3/PRKAA1/NCOR1/LRPPRC/NCBP2/CDC123/USP16/SYNCRIP/SMAD1/EIF3J/METTL14/CAPRIN2/THBS1/ZC3H12A/GIGYF2/PUM2/LSM14A/EIF2B3/MTIF2/NFE2L2/EIF2AK4/CNOT6L/DNAJC1/NCK1/IARS2/GUF1/EIF4G2/PAIP1/OGFOD1/EIF2A/CNOT8/NCBP1/FMR1/DDX1/CNOT7/FAM129A/BPGM/NPM1/EIF3M/RNF139/FXR1/KHDRBS1/UHMK1/PUM1/PICALM/EIF5A/IARS/RMND1/RPS6KB1/IMPACT/PGAM1/CPEB4/TIA1/SRP9/ZCCHC11/EIF2S1/ORMDL1/PA2G4/EIF4B/CNOT6/ADAR/SARNP/CAPRIN1/MTRF1/DDX6/PTCD3/EIF5A2/RPS6KA3/CNOT2/ETF1/YTHDF2/EIF4E/EIF2AK3/EIF3H/HNRNPR/EGFR/METAP1/CELF1/NSMAF/DICER1/EIF4E3/EIF3A/PAIP2/DAPK1/DNAJC3/QKI/EIF5/GLE1/EIF4EBP3/LARS/PPP1R15B/ENC1</t>
  </si>
  <si>
    <t>GO:0009112</t>
  </si>
  <si>
    <t>nucleobase metabolic process</t>
  </si>
  <si>
    <t>MAPK1/GART/TYMS/PRPS1/GDA/DPYD/GMPS/HPRT1/UPRT/CPS1/AOX1/TET2/RRM1/CMPK1/PPAT/PAICS</t>
  </si>
  <si>
    <t>GO:0038128</t>
  </si>
  <si>
    <t>ERBB2 signaling pathway</t>
  </si>
  <si>
    <t>NRG1/GAB1/PIK3CA/SOS1/RPS27A/CPNE3/NRAS/EREG/BTC/KRAS/PIK3R1/EGF/CUL5/USP8/EGFR/HSP90AA1</t>
  </si>
  <si>
    <t>GO:0043902</t>
  </si>
  <si>
    <t>positive regulation of multi-organism process</t>
  </si>
  <si>
    <t>51/3823</t>
  </si>
  <si>
    <t>121/10948</t>
  </si>
  <si>
    <t>AURKA/RIPK2/PKN2/DDX3X/GTF2B/POLR2B/IFIT1/TBK1/GTF2F2/SRPK2/VAPA/P2RY1/VPS4B/ZNF639/OXTR/CHMP2B/PUM2/CHMP4C/PLCB1/ACVR1B/CCNT1/ANKRD17/PPID/FMR1/YTHDC2/SRPK1/RSF1/PPIA/NUCKS1/F2RL1/PUM1/TRIM38/STAU1/STOM/NR5A2/CHD1/SNW1/INHBA/TRAF6/CHMP3/CAV2/ADAR/SMURF2/ZNF502/PRKCA/TOP2A/POLR2K/TRIM21/MDFIC/BCL2L11/SASH1</t>
  </si>
  <si>
    <t>GO:0043616</t>
  </si>
  <si>
    <t>keratinocyte proliferation</t>
  </si>
  <si>
    <t>PTPRK/CASK/HAS2/EREG/YAP1/INTU/STXBP4/EFNB2/SRSF6/IRF6/MED1/CD109/KLF9</t>
  </si>
  <si>
    <t>GO:0098876</t>
  </si>
  <si>
    <t>vesicle-mediated transport to the plasma membrane</t>
  </si>
  <si>
    <t>STEAP2/VPS29/RAB10/GOPC/VPS35/EXOC2/VPS26A/ANKRD50/ANKRD27/ARFGEF2/CCDC93/CHIC2/EXOC1</t>
  </si>
  <si>
    <t>GO:2000736</t>
  </si>
  <si>
    <t>regulation of stem cell differentiation</t>
  </si>
  <si>
    <t>N4BP2L2/EIF2AK2/REST/PWP1/GSK3B/NFE2L2/JAG1/YAP1/KDM3A/TGFB2/PDGFRA/SOX6/TRIM6</t>
  </si>
  <si>
    <t>GO:0009791</t>
  </si>
  <si>
    <t>post-embryonic development</t>
  </si>
  <si>
    <t>SEMA3C/FBN1/HEG1/HMGN1/FZD5/SMAD2/MYO1E/BCL2/MORC3/GIGYF2/PYGO1/TAPT1/ARID5B/PLEKHA1/TIPARP/EFEMP1/TGFBR1/ITPR1/MUT/CCDC47/GNAQ/RC3H2/KDM5B/TET2/IMPAD1/SOX6/SCN9A/BCL2L11/TBCE/PSEN1</t>
  </si>
  <si>
    <t>GO:0048609</t>
  </si>
  <si>
    <t>multicellular organismal reproductive process</t>
  </si>
  <si>
    <t>170/3823</t>
  </si>
  <si>
    <t>442/10948</t>
  </si>
  <si>
    <t>INPP5B/USP9X/PAFAH1B1/PSME4/KDM5A/RPS6/SMAD4/AURKA/RGS2/LGR4/WDR48/PTN/DMC1/MYCBP/DSG2/SPIN4/FOXO3/E2F1/HOOK1/ZNF148/MBD2/STC1/ADAMTS1/EIF2S2/GOPC/FANCD2/DDX20/MCM8/PARP11/ACSL4/HAS2/THRB/P2RY1/BCL2/TTC26/MCM9/SOD1/DMRTA1/UBR2/SPP1/SOS1/SMAD1/OXTR/MLH1/XRN2/ING2/ASPM/CEP57/PYGO1/ANXA1/TXNRD3/SMARCA2/DIAPH2/CTNNB1/HSF2/GMCL1/MKKS/AR/EREG/FBXO5/DIAPH3/GGNBP2/GABRB1/BBS2/SP3/SPATA5/TDRD7/RACGAP1/IQCG/SRPK1/BMPR2/BIRC3/MNS1/PLEKHA1/ZNF830/PIAS1/MMP7/RNF2/CNR1/PARN/FNDC3A/SIRT1/DNAJA1/SPAG9/RAD51C/ABHD2/UBE2J1/HMGB2/PUM1/FANCG/B4GALT1/KPNA6/HERC4/KIAA1524/CREBRF/TUBD1/RPS6KB1/PTPN11/NCOA1/DLD/TGFBR1/WDR33/TDRD9/SETX/SLIRP/FANCL/KDM3A/STYX/SLIT2/TRIP13/SMAD5/SLCO4C1/TSNAX/INHBA/GNAQ/ARNTL/ADNP/NR2C2/RNF8/NPHP1/PAM/ACVR2A/TIAL1/ZNF35/SKIL/DDX6/SERPINE2/ITGB1/STRBP/TGFB2/BBS4/CLOCK/EIF5A2/CDC25C/KITLG/PDGFRA/ZMIZ1/SFMBT1/MSH2/CCNB1/ARID4A/MAP2K6/ARID4B/PCNA/MED1/PTTG1/SPA17/EGFR/CELF1/BCL2L11/TDRKH/RAD23B/CETN2/ACOX1/PPAT/ANKRD49/TBPL1/PAIP2/PAFAH1B2/DZIP1/QKI/PRDX3/SPIN1/TNFAIP6/ODF2/NSUN2/ATP2B4/YY1/HEXB/ASF1B</t>
  </si>
  <si>
    <t>GO:2000273</t>
  </si>
  <si>
    <t>positive regulation of receptor activity</t>
  </si>
  <si>
    <t>30/10948</t>
  </si>
  <si>
    <t>BAZ1B/ANXA2/PKD2/NCOA3/EREG/PRKCE/ADAM17/AKAP6/CALM2/NCOA2/EGF/MED1/FBXW7/CALM1/CALM3</t>
  </si>
  <si>
    <t>GO:0006497</t>
  </si>
  <si>
    <t>protein lipidation</t>
  </si>
  <si>
    <t>GOLGA7/PGAP1/ATG4A/ALG5/PIGX/PIGC/ZDHHC17/PIGA/ZDHHC23/PPM1B/NMT2/PIK3C3/PYURF/PIGY/ZDHHC6/PPM1A/RAB3GAP2/ZDHHC2/PIGF/PIGK/ATG12/PIGB/RAB3GAP1/PIGN/PIGH/DPM1/ATG4C/ABCA1/ATG10/ZDHHC20/SVIP/ATG5/PIGM</t>
  </si>
  <si>
    <t>GO:0043473</t>
  </si>
  <si>
    <t>pigmentation</t>
  </si>
  <si>
    <t>70/10948</t>
  </si>
  <si>
    <t>AP1G1/BLOC1S5/HPS5/VPS33A/FIG4/ATRN/ZEB2/RAB27B/HPS3/BBS7/BCL2/ADAMTS9/ATP7A/MYO5A/BLOC1S6/MKKS/BBS2/BLOC1S2/USP13/ANKRD27/RAB27A/ARCN1/NF1/KIF13A/GNAQ/AP3B1/BBS4/KITLG/RAB11A/BCL2L11/LYST</t>
  </si>
  <si>
    <t>GO:0030318</t>
  </si>
  <si>
    <t>melanocyte differentiation</t>
  </si>
  <si>
    <t>16/10948</t>
  </si>
  <si>
    <t>ZEB2/BCL2/ADAMTS9/MYO5A/BLOC1S6/USP13/RAB27A/GNAQ/KITLG</t>
  </si>
  <si>
    <t>GO:0070830</t>
  </si>
  <si>
    <t>bicellular tight junction assembly</t>
  </si>
  <si>
    <t>40/10948</t>
  </si>
  <si>
    <t>STRN/FZD5/ECT2/MPP7/ROCK2/DLG1/APC/GJA1/MTDH/MARVELD2/OCLN/MPP5/PARD3/PARD6B/ROCK1/PRKCI/NPHP1/PKP2/SNAI1</t>
  </si>
  <si>
    <t>GO:0035264</t>
  </si>
  <si>
    <t>multicellular organism growth</t>
  </si>
  <si>
    <t>104/10948</t>
  </si>
  <si>
    <t>CREB1/KDM6A/WDR48/TBL1XR1/RBBP6/HEG1/GPD2/ATRN/NIPBL/FTO/BCL2/XRCC2/PIK3CA/SOD1/SOS1/TNKS2/RARB/WWTR1/GIGYF2/CLIC4/GPAM/MKKS/AR/ARID5B/BBS2/NPY1R/PLEKHA1/XPA/FLVCR1/PTPN11/PDE4D/RC3H2/MBD5/PLS1/PLAG1/GPR21/CDC42/BBS4/ERCC6/CELF1/STIL/CHD7/PALB2/RMI1</t>
  </si>
  <si>
    <t>GO:0010810</t>
  </si>
  <si>
    <t>regulation of cell-substrate adhesion</t>
  </si>
  <si>
    <t>52/3823</t>
  </si>
  <si>
    <t>125/10948</t>
  </si>
  <si>
    <t>CCDC80/CDK6/HSD17B12/PTN/SEMA3E/GBP1/KANK1/VEGFC/CASK/FGB/HAS2/BCL2/MACF1/GCNT2/EPB41L5/DOCK5/COL8A1/ROCK2/DLC1/THBS1/CRK/CORO1C/GSK3B/ARHGAP6/EMP2/PTPRO/CLASP2/PRKCE/AGR2/PHLDB2/NET1/ARHGEF7/PTPRJ/ATXN3/PLEKHA2/LIMS1/DOCK1/ARPC2/NF1/BRAF/SLK/DISC1/JAK2/SPOCK1/ROCK1/PIK3R1/CDC42/PIK3CB/ITGA6/EDIL3/RASA1/UTRN</t>
  </si>
  <si>
    <t>GO:0019079</t>
  </si>
  <si>
    <t>viral genome replication</t>
  </si>
  <si>
    <t>37/3823</t>
  </si>
  <si>
    <t>86/10948</t>
  </si>
  <si>
    <t>PKN2/EIF2AK2/DDX3X/DEK/IFIT1/NFIA/SRPK2/RNASEL/VAPA/BCL2/ZC3HAV1/UBP1/ROCK2/RAB5A/ZC3H12A/EIF2AK4/HMGA2/PPID/PLSCR1/FMR1/YTHDC2/SRPK1/PPIA/VCP/FAM111A/NUCKS1/TRIM38/STAU1/STOM/NR5A2/IFI16/HTATSF1/ADAR/CDC42/DDX5/TOP2A/TRIM6</t>
  </si>
  <si>
    <t>GO:0046824</t>
  </si>
  <si>
    <t>positive regulation of nucleocytoplasmic transport</t>
  </si>
  <si>
    <t>SMAD4/MDM2/IPO5/PPP3CA/DAB2/BMPR1A/KANK1/ECT2/GTSE1/NCBP2/CTDSPL2/ZC3H12A/GSK3B/SULF2/PPP3R1/NEDD4/CDK1/DDX58/PPM1A/KHDRBS1/AKAP6/MAPK14/TGFBR1/IL18R1/JAK2/PARP1/XPO4/PIK3R1/EGF/UBR5/MED1/TLR4/EGFR/C8orf4/HSP90AA1/TLR3/IL18</t>
  </si>
  <si>
    <t>GO:0014829</t>
  </si>
  <si>
    <t>vascular smooth muscle contraction</t>
  </si>
  <si>
    <t>DOCK4/DOCK5/MKKS/ARHGAP42/BBS2/EDNRA/RAP1GDS1/PIK3C2A</t>
  </si>
  <si>
    <t>GO:0032228</t>
  </si>
  <si>
    <t>regulation of synaptic transmission, GABAergic</t>
  </si>
  <si>
    <t>CA2/PLCL2/OXTR/PRKCE/KRAS/CNR1/NF1/USP46</t>
  </si>
  <si>
    <t>GO:0045671</t>
  </si>
  <si>
    <t>negative regulation of osteoclast differentiation</t>
  </si>
  <si>
    <t>FBN1/ZNF675/CTNNB1/UBASH3B/NF1/PIK3R1/TLR4/TLR3</t>
  </si>
  <si>
    <t>GO:0086064</t>
  </si>
  <si>
    <t>cell communication by electrical coupling involved in cardiac conduction</t>
  </si>
  <si>
    <t>GJA1/CALM2/PDE4D/CAV1/PKP2/ATP1B1/CALM1/CALM3</t>
  </si>
  <si>
    <t>GO:0097066</t>
  </si>
  <si>
    <t>response to thyroid hormone</t>
  </si>
  <si>
    <t>ANXA2/CTSS/GCLM/PPARGC1A/GCLC/MED1/RDX/KLF9</t>
  </si>
  <si>
    <t>GO:0036092</t>
  </si>
  <si>
    <t>phosphatidylinositol-3-phosphate biosynthetic process</t>
  </si>
  <si>
    <t>FIG4/INPP4B/GAB1/PIKFYVE/FRS2/PIK3CA/PIK3R4/PIK3C3/FGF2/SYNJ2/PTPN11/FGF5/PIK3R1/PIK3CB/PIK3C2A/PIK3R3</t>
  </si>
  <si>
    <t>GO:0042769</t>
  </si>
  <si>
    <t>DNA damage response, detection of DNA damage</t>
  </si>
  <si>
    <t>RFC3/RFC4/RAD18/CUL4B/RPS27A/USP1/HMGA2/RBX1/DNAJA1/POLD3/PARP1/MRPS9/RPA1/RFC1/PCNA/DTL</t>
  </si>
  <si>
    <t>GO:0040001</t>
  </si>
  <si>
    <t>establishment of mitotic spindle localization</t>
  </si>
  <si>
    <t>PAFAH1B1/NDE1/WDR43/NUSAP1/CENPA/GPSM2/SPDL1/NDC80/KPNB1/CDK5RAP2/ZW10</t>
  </si>
  <si>
    <t>GO:0002831</t>
  </si>
  <si>
    <t>regulation of response to biotic stimulus</t>
  </si>
  <si>
    <t>38/3823</t>
  </si>
  <si>
    <t>89/10948</t>
  </si>
  <si>
    <t>AP1G1/TRAF3IP1/RIPK2/EIF2AK2/ELMOD2/IFIT1/TBK1/HSPD1/PAK2/ITCH/PPM1B/AP1S2/ZC3H12A/FYN/HMGB1/PUM2/EIF2AK4/TRIM5/ANKRD17/HERC5/DDX58/TSPAN6/BIRC3/BIRC2/SIN3A/F2RL1/PUM1/TRIM38/TRAF6/AP2B1/PPP2R3C/AP1S3/SYT11/PRKCA/CD55/FOXP1/TRIM6/SASH1</t>
  </si>
  <si>
    <t>GO:0071478</t>
  </si>
  <si>
    <t>cellular response to radiation</t>
  </si>
  <si>
    <t>54/3823</t>
  </si>
  <si>
    <t>131/10948</t>
  </si>
  <si>
    <t>RAD51AP1/PTPRK/PTN/CRY1/WRN/MDM2/NIPBL/ECT2/TP53INP1/INO80/CUL4B/TANK/NMT2/EIF2AK4/METAP2/ZBTB1/HMGA2/NEDD4/TP53BP1/PPID/NET1/FMR1/YAP1/PBK/XPA/USP47/XPC/SIRT1/BLM/NUCKS1/GTF2H5/CALM2/IMPACT/MAPK14/IFI16/EIF2S1/RAD51/FIGNL1/ATR/RDH11/ERCC4/XRCC6/PIK3R1/CLOCK/USP28/RAD1/PCNA/METAP1/XRCC5/CHEK1/CALM1/CALM3/INTS7/YY1</t>
  </si>
  <si>
    <t>GO:0022412</t>
  </si>
  <si>
    <t>cellular process involved in reproduction in multicellular organism</t>
  </si>
  <si>
    <t>142/10948</t>
  </si>
  <si>
    <t>PAFAH1B1/PSME4/RPS6/AURKA/DMC1/FOXO3/HOOK1/GOPC/DDX20/BCL2/TTC26/SOS1/MLH1/ING2/ASPM/CEP57/PYGO1/SMARCA2/DIAPH2/CTNNB1/MKKS/EREG/FBXO5/BBS2/IQCG/SRPK1/ZNF830/RNF2/FNDC3A/ABHD2/UBE2J1/HMGB2/FANCG/RPS6KB1/DLD/TGFBR1/SLIRP/KDM3A/SLIT2/TRIP13/SMAD5/INHBA/RNF8/NPHP1/TIAL1/ITGB1/STRBP/BBS4/ZMIZ1/MSH2/CCNB1/CELF1/TBPL1/DZIP1/QKI/ODF2/NSUN2/HEXB</t>
  </si>
  <si>
    <t>GO:0030835</t>
  </si>
  <si>
    <t>negative regulation of actin filament depolymerization</t>
  </si>
  <si>
    <t>SPTBN1/PLEKHH2/TWF1/SWAP70/SCIN/CAPZA1/EPS8/TMOD2/TMOD3/LIMA1/CAPZA2/ADD2/RDX</t>
  </si>
  <si>
    <t>GO:0061384</t>
  </si>
  <si>
    <t>heart trabecula morphogenesis</t>
  </si>
  <si>
    <t>HEG1/NRG1/BMP5/BMPR1A/ADAMTS1/SOS1/TGFBR1/EGLN1/TGFBR3/TGFB2/MED1/RBPJ/CHD7</t>
  </si>
  <si>
    <t>GO:1904292</t>
  </si>
  <si>
    <t>regulation of ERAD pathway</t>
  </si>
  <si>
    <t>UBQLN2/EDEM1/USP14/ERLEC1/NFE2L2/USP13/USP25/ATXN3/UBE2J1/CAV1/YOD1/UBQLN1/SVIP</t>
  </si>
  <si>
    <t>GO:0043244</t>
  </si>
  <si>
    <t>regulation of protein complex disassembly</t>
  </si>
  <si>
    <t>27/3823</t>
  </si>
  <si>
    <t>SPTBN1/PLEKHH2/TWF1/SWAP70/SCIN/CAPZA1/APC/SPAST/OGFOD1/CLASP2/EPS8/F2RL1/EIF5A/SETX/TMOD2/CFL2/TMOD3/BNIP3/LIMA1/MTRF1/CAPZA2/EIF5A2/ADD2/ETF1/CKAP2/RDX/GLE1</t>
  </si>
  <si>
    <t>GO:0031047</t>
  </si>
  <si>
    <t>gene silencing by RNA</t>
  </si>
  <si>
    <t>50/3823</t>
  </si>
  <si>
    <t>NUP205/CNOT10/CNOT1/NUP54/POLR2B/NUPL2/HIST1H3J/TNRC6A/SMAD2/NUP155/NCOR1/NCBP2/NUP35/ERI1/HIST1H3F/SMAD1/ZC3H12A/PUM2/CNOT6L/NUP37/NUP160/SEH1L/NUP107/CNOT8/NCBP1/FMR1/CNOT7/NUP133/FXR1/NUP153/PUM1/NUP98/IPO8/TDRD9/ZCCHC11/TSNAX/TSN/CNOT6/ADAR/NUP50/POLR2K/CNOT2/EGFR/NUP188/CELF1/TDRKH/DICER1/NRDE2/NUP88/NUP43</t>
  </si>
  <si>
    <t>GO:0032259</t>
  </si>
  <si>
    <t>methylation</t>
  </si>
  <si>
    <t>97/3823</t>
  </si>
  <si>
    <t>247/10948</t>
  </si>
  <si>
    <t>METTL21A/KDM6A/SNRPD3/SMAD4/TPMT/SETD6/SUV39H1/TRMT61B/NDUFAF7/CTCF/METTL15/PWP1/MBD2/COQ3/TRMT10C/TYMS/TRMT6/MTAP/N6AMT1/METTL5/GSPT1/TRMT13/PIK3CA/RTF1/PAXIP1/METTL14/MIS18A/IWS1/GSK3B/THUMPD3/RBBP5/ATF7IP/ASH1L/HNMT/SUZ12/RLF/TYW3/CTNNB1/DPY30/CTR9/SETD2/THUMPD2/PCMTD2/TRMT5/ZNF304/RAB6A/NSUN3/NSD1/TRDMT1/SIRT1/TGS1/METTL4/RNMT/RAB3B/METTL8/MPHOSPH8/PRDM10/SMYD2/EED/MTR/TRMT11/TDRD9/SNW1/WTAP/KDM3A/SETDB2/TRMT10B/NSUN6/PARP1/RNF20/DNMT1/TET2/ZCCHC4/ALKBH8/OGT/MTO1/ARID4A/TARBP1/PRMT3/FBXO11/ETF1/ARID4B/WDR82/SUV39H2/BRCA1/TDRKH/SETD7/METTL18/TFB2M/METTL16/TRMT10A/MTF2/EZH2/NSUN2/SETD3/PCMT1/MTRR</t>
  </si>
  <si>
    <t>GO:0010827</t>
  </si>
  <si>
    <t>regulation of glucose transport</t>
  </si>
  <si>
    <t>74/10948</t>
  </si>
  <si>
    <t>NUP205/NUP54/NUPL2/OSBPL8/CREBL2/APPL1/NUP155/PRKAA1/RAP1A/RNASEL/NUP35/NFE2L2/NUP37/NUP160/SEH1L/ARPP19/NUP107/NUP133/RHOQ/NUP153/NUP98/RPS6KB1/PTPN11/MAPK14/ENPP1/PRKCI/PIK3R1/NUP50/NUP188/PIK3R3/NUP88/NUP43</t>
  </si>
  <si>
    <t>GO:0006293</t>
  </si>
  <si>
    <t>nucleotide-excision repair, preincision complex stabilization</t>
  </si>
  <si>
    <t>GTF2H1/CUL4B/RBX1/XPA/GTF2H5/ERCC5/ERCC4/PARP1/RPA1/GTF2H3</t>
  </si>
  <si>
    <t>GO:0045920</t>
  </si>
  <si>
    <t>negative regulation of exocytosis</t>
  </si>
  <si>
    <t>REST/RAP1A/VPS4B/RAP1B/RABGEF1/STXBP3/ANXA1/FMR1/BRAF/RAB33B</t>
  </si>
  <si>
    <t>GO:0070584</t>
  </si>
  <si>
    <t>mitochondrion morphogenesis</t>
  </si>
  <si>
    <t>COL4A3BP/SSBP1/NUBPL/PNPT1/SLIRP/MTM1/DNM1L/POLG2/MFF/MYH14</t>
  </si>
  <si>
    <t>GO:0098927</t>
  </si>
  <si>
    <t>vesicle-mediated transport between endosomal compartments</t>
  </si>
  <si>
    <t>36/10948</t>
  </si>
  <si>
    <t>KIF16B/MAPK1/SNX3/DAB2/HOOK1/HOOK3/AKTIP/RAB5A/PIK3C3/MTMR2/EMP2/SNX16/ANKRD27/MYO1D/CHMP3/DNAJC13/RDX</t>
  </si>
  <si>
    <t>GO:0031503</t>
  </si>
  <si>
    <t>protein complex localization</t>
  </si>
  <si>
    <t>90/10948</t>
  </si>
  <si>
    <t>CYLD/PSMD10/TRAF3IP1/VPS35/PPM1B/TTC26/WDR35/PCM1/DLG1/IFT74/ZC3H12A/TTC30B/MIOS/RALB/TTC30A/SEH1L/BBS12/PPM1A/NUP133/IFT57/WASL/G3BP2/ICK/HSPB11/DYNC2H1/IL18R1/MZT1/EXOC8/SSX2IP/STX7/WDR19/TTC21B/EXOC1/TLR4/C8orf4/TLR3/BIRC5/IL18</t>
  </si>
  <si>
    <t>GO:0009086</t>
  </si>
  <si>
    <t>methionine biosynthetic process</t>
  </si>
  <si>
    <t>6/3823</t>
  </si>
  <si>
    <t>MTAP/APIP/ENOPH1/MTHFD1/MTR/MTRR</t>
  </si>
  <si>
    <t>GO:0018904</t>
  </si>
  <si>
    <t>ether metabolic process</t>
  </si>
  <si>
    <t>TXNL1/AGMO/AGPS/GNPAT/FAR1/TXN</t>
  </si>
  <si>
    <t>GO:0032988</t>
  </si>
  <si>
    <t>ribonucleoprotein complex disassembly</t>
  </si>
  <si>
    <t>MTIF3/DENR/MTIF2/HBS1L/MRRF/GFM2</t>
  </si>
  <si>
    <t>GO:0048280</t>
  </si>
  <si>
    <t>vesicle fusion with Golgi apparatus</t>
  </si>
  <si>
    <t>VTI1A/USO1/SEC22C/VTI1B/VAMP7/SEC22A</t>
  </si>
  <si>
    <t>GO:0061756</t>
  </si>
  <si>
    <t>leukocyte adhesion to vascular endothelial cell</t>
  </si>
  <si>
    <t>ITGA4/GOLPH3/VCAM1/GCNT1/ROCK1/ITGB1</t>
  </si>
  <si>
    <t>GO:0090141</t>
  </si>
  <si>
    <t>positive regulation of mitochondrial fission</t>
  </si>
  <si>
    <t>DDHD2/MARCH5/BNIP3/DDHD1/DNM1L/MFF</t>
  </si>
  <si>
    <t>GO:0051607</t>
  </si>
  <si>
    <t>defense response to virus</t>
  </si>
  <si>
    <t>154/10948</t>
  </si>
  <si>
    <t>AP1G1/TRAF3IP1/EIF2AK2/ELMOD2/IFIT1/IFIT2/IFIT3/BNIP3L/IFI44L/TBK1/GBP3/GBP1/IFIT5/RNASEL/PAK2/BCL2/ZC3HAV1/ITCH/APOBEC3B/PPM1B/IFNAR2/IFNAR1/AP1S2/ZC3H12A/FYN/PUM2/LSM14A/EIF2AK4/SERINC3/TRIM5/TRIM22/ANKRD17/GPAM/POLR3B/HERC5/DDX58/PLSCR1/TSPAN6/BIRC3/BIRC2/SIN3A/FAM111A/F2RL1/PUM1/TRIM38/IFIH1/STAT1/IFI16/SLFN11/BNIP3/POLR3G/AP2B1/ADAR/AP1S3/ZNF175/SERINC5/TRIM6/LYST/AIMP1/TLR3/SAMHD1/DNAJC3</t>
  </si>
  <si>
    <t>GO:0016311</t>
  </si>
  <si>
    <t>dephosphorylation</t>
  </si>
  <si>
    <t>125/3823</t>
  </si>
  <si>
    <t>325/10948</t>
  </si>
  <si>
    <t>CDCA2/NT5DC1/PKMYT1/INPP5B/BAG4/MASTL/DUSP11/PPP1R3D/ITGA1/HSP90B1/ITGA2/ACP1/EIF2AK2/PTPRK/SLC39A10/PPTC7/PPP2R2A/FIG4/HDHD2/PPP1CB/PPP3CA/MPHOSPH10/INPP4B/PPP1CC/PTPN4/SWAP70/NANP/PPP2R3A/SPRED1/MINPP1/BCL2/DUSP19/CTTNBP2NL/NT5E/PPM1B/CTDSPL2/CDC14A/MTMR6/ROCK2/IMPA1/RPRD1A/PHLPP2/RRP1B/DLG1/DLC1/YWHAE/SMG7/PPP1R12A/PTPN2/ENOPH1/PPM1K/PPP2CA/NCK1/PPP3R1/MTMR2/PTPRO/ARPP19/PPM1A/YWHAB/CEP192/APTX/DNAJC6/PTP4A2/BPGM/PTPN12/SYNJ2/PTPRJ/PTPRM/RNGTT/AKAP6/IGBP1/CALM2/FKBP15/PTPN11/PGAM1/CYCS/PPM1D/UBASH3B/CDC14B/STYX/PTPRG/PPP2R5E/MYO1D/SH2D4A/JAK2/MTM1/CPPED1/PPP1R2/EYA3/ROCK1/MTMR1/ZCCHC9/CDKN3/NT5C2/PTPRD/INPP5F/GPATCH2/TGFB2/BTRC/PPIP5K2/CDC25C/PFKFB2/TIPRL/SET/RBM26/IMPAD1/PPA2/PPP6R3/CNEP1R1/SSH2/RPAP2/PPP6C/DLGAP5/EYA4/PPP2R5C/PTPN13/PPP2R1B/CNST/SACM1L/PTPN3/SYTL2/CALM1/CALM3/PPP2R5A/PPP1R15B</t>
  </si>
  <si>
    <t>GO:0006471</t>
  </si>
  <si>
    <t>protein ADP-ribosylation</t>
  </si>
  <si>
    <t>PARP4/ARF4/TNKS2/TNKS/KAT2B/TIPARP/ADNP/PARP1/PARP2</t>
  </si>
  <si>
    <t>GO:0006491</t>
  </si>
  <si>
    <t>N-glycan processing</t>
  </si>
  <si>
    <t>MGAT4A/EDEM1/MAN1A1/GNPTAB/EDEM3/FUT8/ST8SIA4/MAN1A2/MAN2A1</t>
  </si>
  <si>
    <t>GO:0050702</t>
  </si>
  <si>
    <t>interleukin-1 beta secretion</t>
  </si>
  <si>
    <t>IFNAR1/ZC3H12A/F2RL1/CARD8/CASP1/ABCA1/TLR4/FOXP1/PANX1</t>
  </si>
  <si>
    <t>GO:0060491</t>
  </si>
  <si>
    <t>regulation of cell projection assembly</t>
  </si>
  <si>
    <t>CYLD/ATP8B1/FNBP1L/WASF2/CCP110/KANK1/CEP97/DNM3/DCDC2/NCKAP1/CENPJ/ZMYND8/RAB5A/SEPT7/CORO1C/APC/PPP1R9A/ARHGAP35/TAPT1/GAP43/FMR1/MNS1/WASL/RHOQ/F2RL1/ARPC2/TGFBR1/ATG3/TCHP/SLIT2/KLF5/IFT88/TENM1/CAV1/CDC42/BBS4/SSH2/FER/RDX/CEP135/CEP120/ATG5/HSP90AA1</t>
  </si>
  <si>
    <t>GO:0007548</t>
  </si>
  <si>
    <t>sex differentiation</t>
  </si>
  <si>
    <t>171/10948</t>
  </si>
  <si>
    <t>KDM5A/SMAD4/LRP6/LGR4/WDR48/DMC1/NIPBL/FOXO3/BMP5/TNFSF10/KIF18A/BMPR1A/SEMA3A/IDH1/ADAMTS1/EIF2S2/NCOA4/BCL2/SOD1/DMRTA1/ING2/ASPM/ACVR1B/CSDE1/HMGCS1/CTNNB1/AKR1C3/MKKS/AR/EREG/ARID5B/SIX4/FANCA/PLEKHA1/ZNF830/CDKL2/FNDC3A/SIRT1/CENPI/HMGB2/FANCG/MGST1/TIPARP/PTPN11/NCOA1/TGFBR1/ZFPM2/SLIT2/SMAD5/PBX1/LRRC6/INHBA/ACVR2A/NASP/HSD17B4/TGFB2/RRM1/WDR19/KITLG/PDGFRA/MSH2/ARID4A/RDH10/DHCR24/ARID4B/BCL2L11/CHD7/TLR3</t>
  </si>
  <si>
    <t>GO:0070266</t>
  </si>
  <si>
    <t>necroptotic process</t>
  </si>
  <si>
    <t>22/10948</t>
  </si>
  <si>
    <t>CYLD/FAS/MLKL/BIRC3/BIRC2/RIPK1/DNM1L/CAV1/TLR4/TRPM7/TLR3</t>
  </si>
  <si>
    <t>GO:0046661</t>
  </si>
  <si>
    <t>male sex differentiation</t>
  </si>
  <si>
    <t>KDM5A/SMAD4/LGR4/WDR48/BMP5/TNFSF10/KIF18A/BMPR1A/SEMA3A/EIF2S2/NCOA4/BCL2/ING2/ASPM/CSDE1/HMGCS1/CTNNB1/AKR1C3/AR/ARID5B/SIX4/FANCA/PLEKHA1/FNDC3A/HMGB2/MGST1/NCOA1/TGFBR1/ZFPM2/SMAD5/LRRC6/INHBA/ACVR2A/NASP/HSD17B4/TGFB2/RRM1/KITLG/MSH2/ARID4A/DHCR24/ARID4B/BCL2L11/TLR3</t>
  </si>
  <si>
    <t>GO:0019953</t>
  </si>
  <si>
    <t>sexual reproduction</t>
  </si>
  <si>
    <t>158/3823</t>
  </si>
  <si>
    <t>417/10948</t>
  </si>
  <si>
    <t>INPP5B/USP9X/CLGN/PAFAH1B1/PSME4/CCT8/KDM5A/RPS6/SMAD4/AURKA/RGS2/LGR4/WDR48/DMC1/MYCBP/SPIN4/FOXO3/E2F1/CCT5/HOOK1/ZNF148/ADAMTS1/EIF2S2/GOPC/FANCD2/DDX20/MCM8/PARP11/THRB/P2RY1/BCL2/TTC26/FUT10/MCM9/GLRB/SOD1/DMRTA1/UBR2/SOS1/SMAD1/OXTR/MLH1/XRN2/ING2/ASPM/CLIC4/PLCB1/CEP57/PYGO1/TXNRD3/SMARCA2/DIAPH2/CTNNB1/HSF2/GMCL1/CDK1/MKKS/AR/EREG/FBXO5/DIAPH3/GGNBP2/BBS2/SPATA5/TRPC6/TDRD7/RACGAP1/IQCG/SRPK1/BIRC3/MNS1/TUBGCP3/PLEKHA1/ZNF830/PIAS1/RNF2/CNR1/PARN/FNDC3A/SIRT1/DNAJA1/SPAG9/RAD51C/ABHD2/UBE2J1/HMGB2/PUM1/FANCG/B4GALT1/HERC4/PI3/KIAA1524/TUBD1/RPS6KB1/NCOA1/DLD/TGFBR1/WDR33/TDRD9/SETX/SLIRP/FANCL/KDM3A/TCP1/STYX/TRIP13/SMAD5/SLCO4C1/TSNAX/INHBA/ARNTL/NR2C2/CCT2/RNF8/NPHP1/ACVR2A/TIAL1/ZNF35/KDM5B/SKIL/DDX6/SERPINE2/ITGB1/STRBP/BBS4/CLOCK/EIF5A2/CDC25C/ZMIZ1/SFMBT1/MSH2/CCNB1/SPAG1/CCT4/ARID4A/ARID4B/PTTG1/SPA17/CELF1/BCL2L11/TDRKH/RAD23B/CETN2/ACOX1/ANKRD49/TBPL1/PAIP2/PAFAH1B2/DZIP1/QKI/SPIN1/TNFAIP6/ODF2/NSUN2/ATP2B4/YY1/HEXB/ASF1B</t>
  </si>
  <si>
    <t>GO:0031329</t>
  </si>
  <si>
    <t>regulation of cellular catabolic process</t>
  </si>
  <si>
    <t>119/3823</t>
  </si>
  <si>
    <t>310/10948</t>
  </si>
  <si>
    <t>UBQLN2/NUB1/PSMA2/PSME4/PPP1R3D/CNOT1/PSMD10/ANAPC10/PSMA4/AURKA/ADAM9/ANXA2/UFL1/PPP1CB/UCHL5/MDM2/USP14/UBE2D1/UBE2C/DAB2/LRRK2/UBE2E1/CDC16/RC3H1/IDH1/RNF138/PRKAA1/ABHD5/PSMD6/FBXL5/RNF128/TNFRSF1B/WAC/LRPPRC/BBS7/ZC3HAV1/PSMD1/RFWD2/TAF9/RPS27A/ZC3H12A/CDC20/ANKIB1/GSK3B/PSMD14/SMARCC1/NFE2L2/PSMD7/BUB1B/SKP1/MTMR2/NUDT15/CDK1/OPHN1/FBXO5/ANAPC5/NBAS/MYLIP/CNOT8/FMR1/RCHY1/CNOT7/BPGM/PBK/PIAS1/CNR1/RNF139/PNPT1/SPTLC1/VCP/CDC27/UBE2V2/CDC26/PGAM1/PSMC6/SPTLC2/PLK2/SLIRP/PSMD11/EGLN1/DISC1/UBE2K/MTM1/BUB3/LONP2/PSMA6/CAV1/ARIH1/GCLC/CSNK1A1/PSMA3/EGF/CDC23/BTRC/SH3D19/ANAPC4/PSMD12/CCNB1/PSMA1/GLMN/HNRNPR/SUMO2/RDX/ANAPC7/RAD23B/PRKAA2/UBQLN1/APAF1/PSMC2/ANAPC1/SVIP/FBXW7/PSEN1/PTPN3/PSMC1/PLK1/RNF14/CUL1/ATP2B4</t>
  </si>
  <si>
    <t>GO:0032781</t>
  </si>
  <si>
    <t>positive regulation of ATPase activity</t>
  </si>
  <si>
    <t>DNAJC24/DNAJC7/DNAJC9/DNAJC1/DNAJB6/PLSCR1/ATP1B3/TOR1AIP2/TOR1AIP1/UHRF1/ATP1B1/HNRNPU/DNAJC2</t>
  </si>
  <si>
    <t>GO:0055010</t>
  </si>
  <si>
    <t>ventricular cardiac muscle tissue morphogenesis</t>
  </si>
  <si>
    <t>ISL1/SMAD4/HEG1/NRG1/BMPR1A/TGFBR1/ZFPM2/TGFBR3/TGFB2/PKP2/PTCD2/DSP/MED1/RBPJ/CHD7</t>
  </si>
  <si>
    <t>GO:0003222</t>
  </si>
  <si>
    <t>ventricular trabecula myocardium morphogenesis</t>
  </si>
  <si>
    <t>HEG1/NRG1/BMPR1A/TGFBR1/TGFB2/MED1/RBPJ/CHD7</t>
  </si>
  <si>
    <t>GO:0010644</t>
  </si>
  <si>
    <t>cell communication by electrical coupling</t>
  </si>
  <si>
    <t>GO:0010863</t>
  </si>
  <si>
    <t>positive regulation of phospholipase C activity</t>
  </si>
  <si>
    <t>LPAR1/ABL2/FGF2/PRKCE/EDNRA/GNAQ/PDGFRA/EGFR</t>
  </si>
  <si>
    <t>GO:0031069</t>
  </si>
  <si>
    <t>hair follicle morphogenesis</t>
  </si>
  <si>
    <t>BCL2/ATP7A/SOSTDC1/CTNNB1/INTU/TGFB2/CDC42/SNAI1</t>
  </si>
  <si>
    <t>GO:0036314</t>
  </si>
  <si>
    <t>response to sterol</t>
  </si>
  <si>
    <t>LRP6/SMAD2/TGFBR2/LRP8/HMGCS1/TGFBR1/INHBA/ABCA1</t>
  </si>
  <si>
    <t>GO:0060334</t>
  </si>
  <si>
    <t>regulation of interferon-gamma-mediated signaling pathway</t>
  </si>
  <si>
    <t>JAK1/PTPN2/PIAS1/IFNGR1/STAT1/JAK2/PPARG/MED1</t>
  </si>
  <si>
    <t>GO:0070723</t>
  </si>
  <si>
    <t>response to cholesterol</t>
  </si>
  <si>
    <t>GO:1904872</t>
  </si>
  <si>
    <t>regulation of telomerase RNA localization to Cajal body</t>
  </si>
  <si>
    <t>CCT8/CCT6A/CCT5/DKC1/TCP1/CCT2/CCT4/SHQ1</t>
  </si>
  <si>
    <t>GO:1904874</t>
  </si>
  <si>
    <t>positive regulation of telomerase RNA localization to Cajal body</t>
  </si>
  <si>
    <t>GO:2000114</t>
  </si>
  <si>
    <t>regulation of establishment of cell polarity</t>
  </si>
  <si>
    <t>KANK1/KIF20B/ROCK2/RAP1B/RICTOR/ARFGEF1/ROCK1/RUFY3</t>
  </si>
  <si>
    <t>GO:0030048</t>
  </si>
  <si>
    <t>actin filament-based movement</t>
  </si>
  <si>
    <t>DSC2/CACNA2D1/FNBP1L/DSG2/WASF2/STC1/NUP155/MYO1E/EPB41L5/GPD1L/MYH10/MYO5A/GJA1/EMP2/FRMD6/WASL/TPM4/WIPF1/MYO6/PDE4B/ROCK1/PDE4D/SYNE2/CAV1/PKP2/MYO1B/KCNJ2/DSP/MYH14</t>
  </si>
  <si>
    <t>GO:0042698</t>
  </si>
  <si>
    <t>ovulation cycle</t>
  </si>
  <si>
    <t>SMAD4/PTN/DMC1/FOXO3/ADAMTS1/HAS2/BCL2/SOD1/DMRTA1/OXTR/ANXA1/EREG/GABRB1/PLEKHA1/ZNF830/MMP7/SIRT1/FANCG/NCOA1/SLIT2/INHBA/ADNP/PAM/TGFB2/KITLG/PDGFRA/MAP2K6/PCNA/EGFR</t>
  </si>
  <si>
    <t>GO:0048511</t>
  </si>
  <si>
    <t>rhythmic process</t>
  </si>
  <si>
    <t>81/3823</t>
  </si>
  <si>
    <t>207/10948</t>
  </si>
  <si>
    <t>CREB1/KDM5A/SMAD4/SUV39H1/LGR4/PTN/CRY1/DMC1/PPP1CB/FOXO3/PPP1CC/TYMS/ADAMTS1/NR1D2/PRKAA1/NCOR1/HAS2/BCL2/PER3/SOD1/DHX9/DMRTA1/OXTR/ROCK2/ENOX2/KAT2B/TIMELESS/GSK3B/FAS/ANXA1/TOP1/DYRK1A/EREG/SRRD/HLF/GABRB1/AHR/PLEKHA1/ZNF830/MMP7/SIRT1/SIN3A/FANCG/HDAC2/PSPC1/NCOA1/SETX/SLIT2/CBX3/NCOA2/INHBA/PPARGC1A/GNAQ/ARNTL/ADNP/PPARG/MAPK9/PAM/ARNTL2/KDM5B/TGFB2/BTRC/CLOCK/DDX5/KITLG/PDGFRA/OGT/TOP2A/MAP2K6/HNRNPU/PCNA/SUV39H2/HNRNPR/EGFR/FBXL3/KLF10/PRKAA2/CSNK2A1/MAPK10/EZH2/KLF9</t>
  </si>
  <si>
    <t>GO:0042552</t>
  </si>
  <si>
    <t>myelination</t>
  </si>
  <si>
    <t>76/10948</t>
  </si>
  <si>
    <t>FAM126A/FIG4/ATRN/NRG1/GPC1/PIKFYVE/SBF2/ZNF24/UGT8/SOD1/RARB/DLG1/ADAM22/EPB41L3/LPAR1/MYO5A/MTMR2/CTNNB1/TSPAN2/KIF14/PMP22/GNPAT/NF1/MPP5/PARD3/SCN2A/NAB1/EIF2AK3/SERINC5/DICER1/QKI/HEXB</t>
  </si>
  <si>
    <t>GO:0019054</t>
  </si>
  <si>
    <t>modulation by virus of host process</t>
  </si>
  <si>
    <t>20/10948</t>
  </si>
  <si>
    <t>KPNA1/VAPA/CASP8/ZC3H12A/EIF2AK4/KPNB1/KPNA3/KPNA2/BCL2L11/KPNA4</t>
  </si>
  <si>
    <t>GO:0032402</t>
  </si>
  <si>
    <t>melanosome transport</t>
  </si>
  <si>
    <t>BLOC1S5/RAB27B/BBS7/MYO5A/BLOC1S6/MKKS/BBS2/RAB27A/BBS4/RAB11A</t>
  </si>
  <si>
    <t>GO:0032743</t>
  </si>
  <si>
    <t>positive regulation of interleukin-2 production</t>
  </si>
  <si>
    <t>RIPK2/SPTBN1/IL1A/MALT1/ANXA1/MAP3K7/TRAF6/PDE4B/PDE4D/GLMN</t>
  </si>
  <si>
    <t>GO:0045494</t>
  </si>
  <si>
    <t>photoreceptor cell maintenance</t>
  </si>
  <si>
    <t>TUB/IQCB1/MKKS/BBS12/BBS2/BBS4/SPATA7/ERCC6/NPHP3/DRAM2</t>
  </si>
  <si>
    <t>GO:1900101</t>
  </si>
  <si>
    <t>regulation of endoplasmic reticulum unfolded protein response</t>
  </si>
  <si>
    <t>HSPA1A/TMEM33/COPS5/PTPN2/NCK1/AGR2/BFAR/PIK3R1/BCL2L11/PPP1R15B</t>
  </si>
  <si>
    <t>GO:0002504</t>
  </si>
  <si>
    <t>antigen processing and presentation of peptide or polysaccharide antigen via MHC class II</t>
  </si>
  <si>
    <t>79/10948</t>
  </si>
  <si>
    <t>SEC31A/AP1G1/CTSS/KIF3B/KIF18A/DYNC2LI1/DCTN6/THBS1/AP1S2/SEC24D/KIF11/SEC24A/SAR1B/RACGAP1/OSBPL1A/MARCH1/SEC23A/CLTC/KIF4A/DYNC2H1/CANX/SEC24B/TRAF6/AP2B1/KIF23/DYNC1I2/AP1S3/DCTN4/KIF15/KIF2C/KIF3A/DCTN5/KIFAP3</t>
  </si>
  <si>
    <t>GO:0003229</t>
  </si>
  <si>
    <t>ventricular cardiac muscle tissue development</t>
  </si>
  <si>
    <t>ISL1/SMAD4/HEG1/DSG2/NRG1/BMPR1A/TGFBR1/ZFPM2/TGFBR3/TGFB2/PKP2/PTCD2/DSP/MED1/RBPJ/CHD7</t>
  </si>
  <si>
    <t>GO:0007405</t>
  </si>
  <si>
    <t>neuroblast proliferation</t>
  </si>
  <si>
    <t>PAFAH1B1/HHIP/FZD3/LRRK2/RAB10/NDE1/VEGFC/FRS2/ASPM/NUMB/CTNNB1/RACGAP1/DOCK7/NF1/DISC1/EML1</t>
  </si>
  <si>
    <t>GO:0035303</t>
  </si>
  <si>
    <t>regulation of dephosphorylation</t>
  </si>
  <si>
    <t>CDCA2/PKMYT1/BAG4/MASTL/ITGA1/HSP90B1/ITGA2/EIF2AK2/SLC39A10/PPP2R2A/MPHOSPH10/SWAP70/PPP2R3A/SPRED1/ROCK2/RRP1B/DLC1/YWHAE/SMG7/PPP1R12A/ARPP19/YWHAB/CEP192/AKAP6/IGBP1/CALM2/FKBP15/PPP2R5E/MYO1D/SH2D4A/JAK2/PPP1R2/ROCK1/ZCCHC9/GPATCH2/TGFB2/TIPRL/SET/RBM26/PPP6R3/CNEP1R1/PPP2R5C/PPP2R1B/CNST/SYTL2/CALM1/CALM3/PPP2R5A</t>
  </si>
  <si>
    <t>GO:0015813</t>
  </si>
  <si>
    <t>L-glutamate transport</t>
  </si>
  <si>
    <t>ARL6IP1/SLC1A1/ARL6IP5/SLC25A12/SLC7A11/SEPT2/PSEN1</t>
  </si>
  <si>
    <t>GO:0045927</t>
  </si>
  <si>
    <t>positive regulation of growth</t>
  </si>
  <si>
    <t>157/10948</t>
  </si>
  <si>
    <t>CREB1/PAFAH1B1/IL7/PSMD10/DDX3X/ADAM10/NIPBL/NRG1/BMPR1A/TGFBR2/INO80/EXOSC9/N6AMT1/BCL2/MACF1/TBX20/ZNF639/TAF9/SYT1/CDKN2AIP/ADNP2/GSK3B/PLCB1/TAF9B/GPAM/CDK1/MKKS/FGF2/BBS2/AGR2/NCBP1/FGFR1OP/YAP1/BMPR2/USP47/ADAM17/ITSN2/AKAP6/RPS6KB1/MAPK14/TGFBR1/ZFPM2/NOL8/DISC1/MTM1/ADNP/TGFBR3/PLS1/GPR21/TGFB2/MAP1B/CDC42/BBS4/RPS6KA3/RUFY3/CCNB1/RAB11A/EGFR/CELF1/RBPJ/CSNK2A1/CHD7</t>
  </si>
  <si>
    <t>GO:0051702</t>
  </si>
  <si>
    <t>interaction with symbiont</t>
  </si>
  <si>
    <t>43/10948</t>
  </si>
  <si>
    <t>REST/TARDBP/VAPA/CASP8/ZNF639/ZC3H12A/EIF2AK4/CCNT1/HMGA2/FMR1/YTHDC2/NUCKS1/F2RL1/STOM/CHD1/SNW1/CAV2/ZNF502/SUGT1</t>
  </si>
  <si>
    <t>GO:0009894</t>
  </si>
  <si>
    <t>regulation of catabolic process</t>
  </si>
  <si>
    <t>153/3823</t>
  </si>
  <si>
    <t>407/10948</t>
  </si>
  <si>
    <t>UBQLN2/NUB1/PSMA2/PSME4/PPP1R3D/EDEM1/CNOT1/NSF/PSMD10/ANAPC10/PSMA4/AURKA/SF3B3/ADAM9/ANXA2/UFL1/SNX3/PPP1CB/UCHL5/MDM2/USP14/UBE2D1/NRG1/UBE2C/DAB2/LRRK2/UBE2E1/CDC16/CDKN1B/RC3H1/IDH1/RNF138/PRKAA1/ABHD5/PSMD6/FBXL5/RNF128/TNFRSF1B/WAC/NCOR1/LRPPRC/BBS7/ZC3HAV1/PSMD1/RFWD2/LDLR/TAF9/CUL4B/RPS27A/ZC3H12A/FYN/CDC20/ANKIB1/GSK3B/FAM83D/PSMD14/SMARCC1/ERLEC1/AZIN1/NFE2L2/APC/ECD/PSMD7/BUB1B/SKP1/MTMR2/GJA1/NUDT15/NEDD4/CDK1/OPHN1/FBXO5/ANAPC5/PRKCE/NBAS/MYLIP/UBXN2A/CNOT8/FMR1/RCHY1/USP13/CNOT7/BPGM/PBK/PIAS1/CNR1/RNF139/USP25/PNPT1/SPTLC1/ATXN3/VCP/UBE2J1/CDC27/TIPARP/UBE2V2/CDC26/PGAM1/PSMC6/SPTLC2/PLK2/SLIRP/PSMD11/EGLN1/DISC1/UBE2K/MTM1/BUB3/PPARGC1A/LONP2/PSMA6/CAV1/XPO1/ARIH1/GCLC/CSNK1A1/PSMA3/EGF/SERPINE2/ITGB1/CDC23/CDC42/BTRC/SH3D19/YOD1/ANAPC4/PSMD12/OGT/CCNB1/PSMA1/GLMN/HNRNPR/SUMO2/EGFR/RDX/ANAPC7/RAD23B/PRKAA2/UBQLN1/APAF1/PSMC2/CSNK2A1/BARD1/ANAPC1/SVIP/FBXW7/PSEN1/PTPN3/PSMC1/PLK1/RNF14/CUL1/ATP2B4</t>
  </si>
  <si>
    <t>GO:0001885</t>
  </si>
  <si>
    <t>endothelial cell development</t>
  </si>
  <si>
    <t>38/10948</t>
  </si>
  <si>
    <t>HEG1/STC1/TJP1/RAP1A/ARHGEF26/ROCK2/RAP1B/CLIC4/CTNNB1/RAP2C/VEZF1/RAPGEF2/MARVELD2/F2RL1/ROCK1/PDE4D/RDX</t>
  </si>
  <si>
    <t>GO:0003148</t>
  </si>
  <si>
    <t>outflow tract septum morphogenesis</t>
  </si>
  <si>
    <t>ISL1/SMAD4/BMPR1A/TGFBR2/RARB/TBX20/BMPR2/ZFPM2/TGFB2</t>
  </si>
  <si>
    <t>GO:0006911</t>
  </si>
  <si>
    <t>phagocytosis, engulfment</t>
  </si>
  <si>
    <t>ITGA2/ANO6/THBS1/GULP1/F2RL1/DOCK1/PPARG/VAMP7/ABCA1</t>
  </si>
  <si>
    <t>GO:0019098</t>
  </si>
  <si>
    <t>reproductive behavior</t>
  </si>
  <si>
    <t>MBD2/THRB/DMRTA1/OXTR/CREBRF/NCOA1/GNAQ/SERPINE2/HEXB</t>
  </si>
  <si>
    <t>GO:0086004</t>
  </si>
  <si>
    <t>regulation of cardiac muscle cell contraction</t>
  </si>
  <si>
    <t>DSC2/DSG2/STC1/PDE4B/PDE4D/CAV1/PKP2/KCNJ2/DSP</t>
  </si>
  <si>
    <t>GO:0010517</t>
  </si>
  <si>
    <t>regulation of phospholipase activity</t>
  </si>
  <si>
    <t>RGS2/ARF4/PPT1/LPAR1/ANXA1/ABL2/PLA2R1/FGF2/PRKCE/EDNRA/GNAQ/ARL1/GNA13/PDGFRA/EGFR</t>
  </si>
  <si>
    <t>GO:1901998</t>
  </si>
  <si>
    <t>toxin transport</t>
  </si>
  <si>
    <t>CCT8/LRP6/MTMR12/CCT5/SCFD1/TRIP4/DNAJA1/ANTXR2/TCP1/BNIP3/CCT2/CASP1/CCT4/COPB2/RAB28</t>
  </si>
  <si>
    <t>GO:0048278</t>
  </si>
  <si>
    <t>vesicle docking</t>
  </si>
  <si>
    <t>51/10948</t>
  </si>
  <si>
    <t>NSF/VPS33A/RAB8B/SCFD1/STX12/EXOC6B/SYT1/EXOC2/EXOC6/STXBP3/BLOC1S6/RALB/EXOC4/USO1/EXOC8/STX17/CAV2/VTI1B/STX7/VPS45/SYTL2/EXOC5</t>
  </si>
  <si>
    <t>GO:0006929</t>
  </si>
  <si>
    <t>substrate-dependent cell migration</t>
  </si>
  <si>
    <t>23/10948</t>
  </si>
  <si>
    <t>ITGA2/SEMA3A/VEGFC/ROBO1/EPB41L5/MYH10/NCK1/OPHN1/CD2AP/ITGA11/SLIT2</t>
  </si>
  <si>
    <t>GO:0010043</t>
  </si>
  <si>
    <t>response to zinc ion</t>
  </si>
  <si>
    <t>28/10948</t>
  </si>
  <si>
    <t>CREB1/CA2/VCAM1/SLC30A7/ATP7A/SLC30A4/SLC30A6/MT1E/GGH/CPS1/PARP1/SLC30A5/SLC30A1</t>
  </si>
  <si>
    <t>GO:0030865</t>
  </si>
  <si>
    <t>cortical cytoskeleton organization</t>
  </si>
  <si>
    <t>PAFAH1B1/FMNL2/ROCK2/DLG1/EPB41L3/EPB41L2/RACGAP1/RHOQ/ROCK1/KIF23/PPP2R3C/PLS1/EPB41</t>
  </si>
  <si>
    <t>GO:0086003</t>
  </si>
  <si>
    <t>cardiac muscle cell contraction</t>
  </si>
  <si>
    <t>DSC2/CACNA2D1/DSG2/STC1/NUP155/GPD1L/GJA1/PDE4B/PDE4D/CAV1/PKP2/KCNJ2/DSP</t>
  </si>
  <si>
    <t>GO:0097306</t>
  </si>
  <si>
    <t>cellular response to alcohol</t>
  </si>
  <si>
    <t>LRP6/TP53INP1/PRKAA1/LRP8/HMGCS1/CTNNB1/PRKCE/BLM/ITPR2/RAD51/INHBA/ABCA1/BRCA1</t>
  </si>
  <si>
    <t>GO:0071407</t>
  </si>
  <si>
    <t>cellular response to organic cyclic compound</t>
  </si>
  <si>
    <t>140/3823</t>
  </si>
  <si>
    <t>372/10948</t>
  </si>
  <si>
    <t>RNF6/SKP2/ISL1/RBFOX2/HSP90B1/ITGA2/PIAS2/CNOT1/H2AFZ/LRP6/DDX17/PTN/UFL1/CRY1/REST/RYR3/MDM2/IFIT1/FOXO3/DAB2/LRRK2/CDKN1B/TRIM24/GCLM/SMAD2/MBD2/STC1/NR1D2/CCNA2/NR2C1/RAP1A/CDK7/NCOA4/NCOR1/PAK2/THRB/P2RY1/ZC3HAV1/LRP8/TRIP4/SOD1/CASP8/HNF4G/RARB/SMAD1/ROCK2/PAK3/STRN3/RAP1B/ZC3H12A/UFM1/ANXA1/RALB/HMGCS1/NCOA3/CASP3/CTNNB1/AKR1C3/NEDD4/AR/MED4/PGR/GABRB1/MSR1/CDC5L/RB1/RAPGEF2/PIAS1/NPM1/SIRT1/DNAJA1/BLM/AKAP6/AKAP13/SIN3A/ABHD2/TIPARP/HDAC2/CREBRF/ITPR2/RPS6KB1/IMPACT/NR5A2/STAT1/NCOA1/SLC16A1/SNW1/MED13/ZCCHC11/KDM3A/NR3C2/SMAD5/DDX18/RAD51/JAK2/KLF5/INHBA/YWHAH/PDE4B/PPARGC1A/PIM1/ARNTL/NR2C2/PDE4D/PPARG/CYP7B1/CPS1/CAV1/PARP1/ADAR/GCLC/GNAI1/BTRC/CLOCK/DDX5/UBE2L3/CNOT2/CCNB1/ABCA1/UBR5/HNRNPU/ATP2B1/MED1/BRCA1/MED17/ITGA6/EGFR/FOXP1/UBA5/CYP24A1/TAF7/DICER1/DIAPH1/TLR3/RNF14/IL18/EZH2/ATP2B4/NR3C1/KLF9</t>
  </si>
  <si>
    <t>GO:0042307</t>
  </si>
  <si>
    <t>positive regulation of protein import into nucleus</t>
  </si>
  <si>
    <t>28/3823</t>
  </si>
  <si>
    <t>SMAD4/IPO5/PPP3CA/DAB2/BMPR1A/KANK1/ECT2/ZC3H12A/SULF2/PPP3R1/CDK1/DDX58/AKAP6/MAPK14/TGFBR1/IL18R1/JAK2/PARP1/PIK3R1/EGF/UBR5/MED1/TLR4/EGFR/C8orf4/HSP90AA1/TLR3/IL18</t>
  </si>
  <si>
    <t>GO:0006044</t>
  </si>
  <si>
    <t>N-acetylglucosamine metabolic process</t>
  </si>
  <si>
    <t>NANP/EXTL2/GNE/GNPDA2/GNPNAT1/MGEA5</t>
  </si>
  <si>
    <t>GO:0032799</t>
  </si>
  <si>
    <t>low-density lipoprotein receptor particle metabolic process</t>
  </si>
  <si>
    <t>ANXA2/ITGAV/SEC24A/MYLIP/PPARG/HNRNPK</t>
  </si>
  <si>
    <t>GO:0035728</t>
  </si>
  <si>
    <t>response to hepatocyte growth factor</t>
  </si>
  <si>
    <t>CREB1/GCLM/ADAMTS12/GSK3B/GCLC/MED1</t>
  </si>
  <si>
    <t>GO:0035729</t>
  </si>
  <si>
    <t>cellular response to hepatocyte growth factor stimulus</t>
  </si>
  <si>
    <t>GO:0046040</t>
  </si>
  <si>
    <t>IMP metabolic process</t>
  </si>
  <si>
    <t>GART/HPRT1/NT5C2/ADSS/PPAT/PAICS</t>
  </si>
  <si>
    <t>GO:0051382</t>
  </si>
  <si>
    <t>kinetochore assembly</t>
  </si>
  <si>
    <t>CENPA/SENP6/CENPF/CENPW/CENPH/MIS12</t>
  </si>
  <si>
    <t>GO:0060628</t>
  </si>
  <si>
    <t>regulation of ER to Golgi vesicle-mediated transport</t>
  </si>
  <si>
    <t>STX18/SCFD1/RINT1/RNF139/SEC24B/YIPF5</t>
  </si>
  <si>
    <t>GO:0070986</t>
  </si>
  <si>
    <t>left/right axis specification</t>
  </si>
  <si>
    <t>EPB41L5/AHI1/MNS1/ARL13B/HSPB11/SETDB2</t>
  </si>
  <si>
    <t>GO:0072160</t>
  </si>
  <si>
    <t>nephron tubule epithelial cell differentiation</t>
  </si>
  <si>
    <t>WWTR1/CTNNB1/FAT4/YAP1/MTSS1/STAT1</t>
  </si>
  <si>
    <t>GO:1900271</t>
  </si>
  <si>
    <t>regulation of long-term synaptic potentiation</t>
  </si>
  <si>
    <t>CREB1/EIF2AK4/PPP1R9A/STAU1/NF1/PAIP2</t>
  </si>
  <si>
    <t>GO:1900409</t>
  </si>
  <si>
    <t>positive regulation of cellular response to oxidative stress</t>
  </si>
  <si>
    <t>FOXO3/SOD1/PAWR/RIPK1/MCL1/FBXW7</t>
  </si>
  <si>
    <t>GO:1901532</t>
  </si>
  <si>
    <t>regulation of hematopoietic progenitor cell differentiation</t>
  </si>
  <si>
    <t>N4BP2L2/EIF2AK2/SOS1/NFE2L2/ZBTB1/FNIP1</t>
  </si>
  <si>
    <t>GO:1902884</t>
  </si>
  <si>
    <t>positive regulation of response to oxidative stress</t>
  </si>
  <si>
    <t>GO:1903209</t>
  </si>
  <si>
    <t>positive regulation of oxidative stress-induced cell death</t>
  </si>
  <si>
    <t>GO:0061041</t>
  </si>
  <si>
    <t>regulation of wound healing</t>
  </si>
  <si>
    <t>ANXA2/KANK1/TGFBR2/CASK/FGB/ANO6/THBS1/ARFGEF1/NFE2L2/ANXA1/GJA1/FGF2/CLASP2/PRKCE/PHLDB2/PROS1/TC2N/ENPP4/F2RL1/UBASH3B/LYN/CAV1/SERPINE2/SRSF6/PDGFRA/PRKCA/MYLK/TLR4/CD109/STXBP5/FAM46A</t>
  </si>
  <si>
    <t>GO:0001764</t>
  </si>
  <si>
    <t>neuron migration</t>
  </si>
  <si>
    <t>78/10948</t>
  </si>
  <si>
    <t>USP9X/PAFAH1B1/FZD3/NRG1/SEMA3A/PEX13/NDE1/KIF20B/FBXO45/DCDC2/TOP2B/TBX20/PCM1/MYH10/ASPM/FYN/DCLK1/YWHAE/GJA1/CTNNB1/ULK4/SDCCAG8/RAPGEF2/MATN2/ELP3/DISC1/SPOCK1/BBS4/APBB2/NAV1/HSP90AA1/PSEN1</t>
  </si>
  <si>
    <t>GO:0002369</t>
  </si>
  <si>
    <t>T cell cytokine production</t>
  </si>
  <si>
    <t>FZD5/DLG1/MALT1/DENND1B/IL31RA/MAP3K7/TRAF6/CD55</t>
  </si>
  <si>
    <t>GO:0006516</t>
  </si>
  <si>
    <t>glycoprotein catabolic process</t>
  </si>
  <si>
    <t>EDEM1/GPC1/STT3B/ADAMTS12/ADAMTS9/NGLY1/EDEM3/MGEA5</t>
  </si>
  <si>
    <t>GO:0006882</t>
  </si>
  <si>
    <t>cellular zinc ion homeostasis</t>
  </si>
  <si>
    <t>SLC39A10/SLC39A8/SLC39A6/SLC30A7/SLC30A4/SLC30A6/SLC30A5/SLC30A1</t>
  </si>
  <si>
    <t>GO:0036119</t>
  </si>
  <si>
    <t>response to platelet-derived growth factor</t>
  </si>
  <si>
    <t>CREB1/PTN/CCNA2/HAS2/FYN/YES1/FER/RDX</t>
  </si>
  <si>
    <t>GO:0055069</t>
  </si>
  <si>
    <t>zinc ion homeostasis</t>
  </si>
  <si>
    <t>GO:0098727</t>
  </si>
  <si>
    <t>maintenance of cell number</t>
  </si>
  <si>
    <t>45/3823</t>
  </si>
  <si>
    <t>113/10948</t>
  </si>
  <si>
    <t>LSM1/CNOT1/RIF1/SMAD4/SETD6/POLR2B/NIPBL/FOXO3/BMPR1A/SMAD2/NKAP/CDC73/FANCD2/FUT10/HOOK3/RTF1/PCM1/SMC3/METTL14/ASPM/HMGA2/CTNNB1/CTR9/JAG1/FGF2/YAP1/MED7/ZCCHC11/KDM3A/BRAF/PBX1/LEO1/SS18/MED21/DDX6/POLR2K/CNOT2/SMC1A/EIF4E/MED17/RBPJ/KLF10/MTF2/EZH2/SAV1</t>
  </si>
  <si>
    <t>GO:0010955</t>
  </si>
  <si>
    <t>negative regulation of protein processing</t>
  </si>
  <si>
    <t>MDM2/LRRK2/THBS1/BIRC3/BIRC2/XIAP/TMEM59/SERPINE2/CD55/BIRC5</t>
  </si>
  <si>
    <t>GO:0060479</t>
  </si>
  <si>
    <t>lung cell differentiation</t>
  </si>
  <si>
    <t>CREB1/THRB/NUMB/GPSM2/CTNNB1/AGR2/YAP1/RBPJ/NFIB/SAV1</t>
  </si>
  <si>
    <t>GO:0071295</t>
  </si>
  <si>
    <t>cellular response to vitamin</t>
  </si>
  <si>
    <t>PTN/MDM2/TRIM24/BRIP1/SNW1/PIM1/PPARG/ATP2B1/MED1/CYP24A1</t>
  </si>
  <si>
    <t>GO:1903318</t>
  </si>
  <si>
    <t>negative regulation of protein maturation</t>
  </si>
  <si>
    <t>GO:0014855</t>
  </si>
  <si>
    <t>striated muscle cell proliferation</t>
  </si>
  <si>
    <t>39/10948</t>
  </si>
  <si>
    <t>GO:0050688</t>
  </si>
  <si>
    <t>regulation of defense response to virus</t>
  </si>
  <si>
    <t>60/10948</t>
  </si>
  <si>
    <t>AP1G1/TRAF3IP1/EIF2AK2/ELMOD2/IFIT1/PAK2/ITCH/PPM1B/AP1S2/ZC3H12A/FYN/PUM2/EIF2AK4/ANKRD17/HERC5/DDX58/TSPAN6/BIRC3/BIRC2/SIN3A/PUM1/TRIM38/AP2B1/AP1S3/TRIM6</t>
  </si>
  <si>
    <t>GO:1904591</t>
  </si>
  <si>
    <t>positive regulation of protein import</t>
  </si>
  <si>
    <t>GO:0060415</t>
  </si>
  <si>
    <t>muscle tissue morphogenesis</t>
  </si>
  <si>
    <t>47/10948</t>
  </si>
  <si>
    <t>ISL1/SMAD4/HEG1/NRG1/BMPR1A/FZD1/TBX20/TGFBR1/ZFPM2/EGLN1/TGFBR3/SHOX2/TGFB2/PKP2/PTCD2/MYLK/DSP/MED1/RBPJ/CHD7</t>
  </si>
  <si>
    <t>GO:0003158</t>
  </si>
  <si>
    <t>endothelium development</t>
  </si>
  <si>
    <t>SMAD4/PTN/HEG1/NRG1/STC1/STARD13/TJP1/RAP1A/ADAMTS12/ARHGEF26/ROCK2/RAP1B/CLIC4/GJA1/CTNNB1/TMEM100/RAP2C/JAG1/VEZF1/RAPGEF2/BMPR2/MARVELD2/STK4/F2RL1/STK3/SLC40A1/ROCK1/PDE4D/HOXB5/FOXP1/RBPJ/RDX</t>
  </si>
  <si>
    <t>GO:0001953</t>
  </si>
  <si>
    <t>negative regulation of cell-matrix adhesion</t>
  </si>
  <si>
    <t>SEMA3E/CASK/DLC1/THBS1/CORO1C/ARHGAP6/CLASP2/PHLDB2/NF1/PIK3R1/RASA1</t>
  </si>
  <si>
    <t>GO:1900026</t>
  </si>
  <si>
    <t>positive regulation of substrate adhesion-dependent cell spreading</t>
  </si>
  <si>
    <t>FGB/HAS2/DOCK5/CRK/NET1/ARHGEF7/LIMS1/DOCK1/ARPC2/BRAF/CDC42</t>
  </si>
  <si>
    <t>GO:0048339</t>
  </si>
  <si>
    <t>paraxial mesoderm development</t>
  </si>
  <si>
    <t>BMPR1A/SMAD2/EPB41L5/EXOC4/YAP1/NUP133/POGLUT1</t>
  </si>
  <si>
    <t>GO:2000369</t>
  </si>
  <si>
    <t>regulation of clathrin-dependent endocytosis</t>
  </si>
  <si>
    <t>UBQLN2/DAB2/DNAJC6/WASL/SCYL2/SYT11/PIK3CB</t>
  </si>
  <si>
    <t>GO:2000811</t>
  </si>
  <si>
    <t>negative regulation of anoikis</t>
  </si>
  <si>
    <t>BCL2/PIK3CA/ZNF304/PDK4/CAV1/ITGB1/MCL1</t>
  </si>
  <si>
    <t>GO:0003382</t>
  </si>
  <si>
    <t>epithelial cell morphogenesis</t>
  </si>
  <si>
    <t>HEG1/STC1/ARHGEF26/EPB41L5/CLIC4/AR/FRMD6/ROCK1/PALLD</t>
  </si>
  <si>
    <t>GO:0060706</t>
  </si>
  <si>
    <t>cell differentiation involved in embryonic placenta development</t>
  </si>
  <si>
    <t>FZD5/E2F7/CASP8/DNAJB6/STK4/PLK4/STK3/E2F8/SNAI1</t>
  </si>
  <si>
    <t>GO:1903115</t>
  </si>
  <si>
    <t>regulation of actin filament-based movement</t>
  </si>
  <si>
    <t>GO:1904037</t>
  </si>
  <si>
    <t>positive regulation of epithelial cell apoptotic process</t>
  </si>
  <si>
    <t>FOXO3/ANO6/THBS1/AKR1C3/TIA1/EIF2S1/JAK2/PPARGC1A/PRKCI</t>
  </si>
  <si>
    <t>GO:0061351</t>
  </si>
  <si>
    <t>neural precursor cell proliferation</t>
  </si>
  <si>
    <t>82/10948</t>
  </si>
  <si>
    <t>PAFAH1B1/HHIP/FZD3/RYK/FOXO3/LRRK2/RAB10/NDE1/VEGFC/SHCBP1/FRS2/HOOK3/PCM1/ASPM/PTBP2/NUMB/CTNNB1/MELK/RACGAP1/FZD6/ORC3/PSMG1/DOCK7/KIAA1524/KIF14/NF1/DISC1/LYN/EGF/RRM1/CEP120/DIXDC1/EML1</t>
  </si>
  <si>
    <t>GO:0006695</t>
  </si>
  <si>
    <t>cholesterol biosynthetic process</t>
  </si>
  <si>
    <t>37/10948</t>
  </si>
  <si>
    <t>CNBP/ACAA2/PRKAA1/IDI1/SOD1/CYP51A1/HMGCS1/ERLIN2/LBR/MSMO1/ARV1/SQLE/INSIG2/DHCR24/GGPS1/PRKAA2</t>
  </si>
  <si>
    <t>GO:1902653</t>
  </si>
  <si>
    <t>secondary alcohol biosynthetic process</t>
  </si>
  <si>
    <t>GO:0031346</t>
  </si>
  <si>
    <t>positive regulation of cell projection organization</t>
  </si>
  <si>
    <t>224/10948</t>
  </si>
  <si>
    <t>PAFAH1B1/ENPP2/RRN3/ITGA2/PTN/FIG4/SNX3/FNBP1L/NRG1/BMP5/WASF2/CCP110/CLIP1/TMEM106B/DNM3/RAP1A/NCKAP1/RAB8B/ROBO1/MACF1/CENPJ/TIAM1/LRP8/ZMYND8/PAK3/SYT1/SEPT7/CAPRIN2/FYN/CORO1C/GSK3B/KIDINS220/LPAR1/NFE2L2/APC/PPP1R9A/ABL2/NCK1/TMEM30A/ARHGAP35/LLPH/TAPT1/FMR1/ANKRD27/RAPGEF2/BMPR2/MNS1/WASL/CNR1/ARHGEF7/RHOQ/ITSN2/OPA1/F2RL1/UBE2V2/ARPC2/TGFBR1/SETX/FBXO38/BRAF/SLIT2/MAPK6/DISC1/ADNP/TENM1/LYN/PRKCI/VAMP7/CAPRIN1/PTPRD/SKIL/SHOX2/MAP1B/CDC42/BBS4/RUFY3/RAB11A/ATF1/CEP135/IL1RAP/CEP120/HSP90AA1/PSEN1/EZH2/ENC1</t>
  </si>
  <si>
    <t>GO:0046434</t>
  </si>
  <si>
    <t>organophosphate catabolic process</t>
  </si>
  <si>
    <t>93/10948</t>
  </si>
  <si>
    <t>ENPP2/TDG/ENTPD4/GDE1/IDH1/NUDT7/MBD4/NAPEPLD/NT5E/NUDT5/CAT/GPD1L/IMPA1/GDA/PDE7A/PDE10A/NUDT10/NUDT11/PDE8A/NUDT9/MTMR2/PDE11A/NUDT15/VCP/DERA/HPRT1/PGM2/EGLN1/PDE4B/ENPP1/PDE4D/PNPLA8/NT5C2/PLA2G4A/INPP5F/NUDT12/SAMHD1</t>
  </si>
  <si>
    <t>GO:0016887</t>
  </si>
  <si>
    <t>ATPase activity</t>
  </si>
  <si>
    <t>170/3756</t>
  </si>
  <si>
    <t>344/10751</t>
  </si>
  <si>
    <t>KIF6/SMARCA5/KIF1B/KIF16B/YME1L1/ATP6V0A2/ATP8B1/CCT8/NSF/KIF21A/ABCE1/HSPA1A/PMS2/DDX17/CHD2/DDX3X/SMARCA1/WRN/DMC1/NBN/KIF3B/DSCC1/RALBP1/GTF2H1/KIF18A/HLTF/DDX47/ATP5F1/DHX57/STARD9/KIF20B/INO80/HSPD1/ATP6V1E1/KIF13B/PSMD6/CHD8/ATP6V1A/DDX20/MYO1E/ABCB1/CDK7/RFC3/RECQL/RFC4/KIF24/ABCD3/MACF1/XRCC2/ATAD1/VPS4B/DDX52/DDX50/DHX9/DHX29/RAD17/TOP2B/DDX21/LONRF1/MYH10/RAD18/MLH1/MCM6/ATP5O/CRBN/KATNAL1/DHX36/IDE/ABCC2/KIF11/ABCG2/ATP7A/ATF7IP/ANXA1/KIF5C/SMARCA2/ATAD2/SPAST/POLQ/ATAD2B/DHX32/ATP6V1C1/MNAT1/DDX46/YTHDC2/DDX1/HELB/ATP1B3/OLA1/RHOBTB3/MCM4/ATP10D/ABCB10/BLM/VCP/RBBP4/RAD51C/DHX40/KIF4A/ABCB7/ATP13A3/CHD6/KIF14/FIGN/PSMC6/MDN1/HSPA8/BRIP1/DDX59/DYNC2H1/TDRD9/CHD1/ERCC6L2/TTF2/KIF13A/ATP6V1D/PMS1/MYO1D/DDX18/RAD51/FIGNL1/CLPX/DDX27/PCYOX1/LONP2/KIF23/DHX15/XRCC6/DDX6/KIF20A/ATP11B/DDX5/ASCC3/MYO1B/BPTF/TOP2A/ATP6V1B2/KIF15/SNRNP200/VWA8/MSH2/ABCA1/ATP1B1/RFC1/MSH6/ATP2B1/ERCC6/DDX10/RAD50/KIF2C/MLH3/RAD54B/ATP11C/KIF3A/PSMC2/GTF2H3/XRCC5/DDX55/KIF27/ABCC4/G3BP1/DHX8/ABCA12/HSP90AA1/ATP5C1/PSMC1/CCNH/KATNA1/MYH14/ATP2B4</t>
  </si>
  <si>
    <t>GO:0019787</t>
  </si>
  <si>
    <t>ubiquitin-like protein transferase activity</t>
  </si>
  <si>
    <t>169/3756</t>
  </si>
  <si>
    <t>364/10751</t>
  </si>
  <si>
    <t>RNF6/SKP2/ZNRF2/KBTBD2/UBE2W/PIAS2/TRIM2/ERCC8/KLHL7/UFL1/UBE2Q2/RBBP6/MDM2/UBE2D1/UBE2C/UBE2E1/BACH1/HLTF/TRIM24/FBXL4/RC3H1/RNF11/RNF168/G2E3/RNF138/TTC3/MARCH6/KLHL9/UHRF2/UBE2H/FBXL5/KLHL14/KLHL15/KLHL23/PHOSPHO2-KLHL23/RNF128/LTN1/UBR4/DTX3L/WWP1/ITCH/MSL2/UBR3/UBR1/FBXO21/FBXL2/RFWD2/UBR2/LONRF1/RAD18/KLHL20/AKTIP/CUL4B/MARCH5/RNF13/ANKIB1/KLHL8/UBE2D3/HERC1/RABGEF1/ASB3/RNF141/KLHL24/TRIM23/TRIM5/MALT1/UBE3C/HERC6/SKP1/HECTD1/HERC5/NEDD4/HERC3/GAN/TOPORS/RFWD3/FBXL7/MYLIP/RCHY1/RBX1/BIRC6/BIRC3/BIRC2/RFFL/PIAS1/ZFP91/MARCH1/RNF2/RNF139/BFAR/UBE2J1/TRIM37/MED7/FEM1B/HERC4/UBE2V2/MPHOSPH8/DZIP3/RLIM/UBE4A/ZNF451/KLHL4/PELI1/UBE2T/ATG3/FANCL/UHRF1/C18orf25/RNF165/RNF146/NSMCE2/XIAP/MED21/CNOT4/UBE2K/TRAF6/RNF103/FBXO3/RNF8/ZYG11B/RC3H2/ARIH1/KBTBD7/KLHL5/CUL2/RNF20/KBTBD3/LMO7/TRIM13/KLHL12/CDC23/CDC42/CUL3/BTRC/SMURF2/CUL5/KLHL28/MIB1/ANAPC4/SHPRH/UBE2L3/FBXO30/IPP/UBE2V1/TRIM21/ATG10/UBR5/FBXO11/MED1/BRCA1/PJA2/MED17/SUMO2/FBXL3/TRIM6/UBE2G1/BARD1/CACUL1/TRIM33/FBXW7/FBXW2/PELI2/TRAF5/BIRC5/TRIP12/RNF14/CUL1/DTL/WSB1</t>
  </si>
  <si>
    <t>GO:0004842</t>
  </si>
  <si>
    <t>ubiquitin-protein transferase activity</t>
  </si>
  <si>
    <t>161/3756</t>
  </si>
  <si>
    <t>346/10751</t>
  </si>
  <si>
    <t>RNF6/SKP2/ZNRF2/KBTBD2/UBE2W/TRIM2/ERCC8/KLHL7/UBE2Q2/RBBP6/MDM2/UBE2D1/UBE2C/UBE2E1/BACH1/HLTF/TRIM24/FBXL4/RC3H1/RNF11/RNF168/G2E3/RNF138/TTC3/MARCH6/KLHL9/UHRF2/UBE2H/FBXL5/KLHL14/KLHL15/KLHL23/PHOSPHO2-KLHL23/RNF128/LTN1/UBR4/DTX3L/WWP1/ITCH/MSL2/UBR3/UBR1/FBXO21/FBXL2/RFWD2/UBR2/LONRF1/RAD18/KLHL20/AKTIP/CUL4B/MARCH5/RNF13/ANKIB1/KLHL8/UBE2D3/HERC1/RABGEF1/ASB3/RNF141/KLHL24/TRIM23/TRIM5/MALT1/UBE3C/HERC6/SKP1/HECTD1/HERC5/NEDD4/HERC3/GAN/TOPORS/RFWD3/FBXL7/MYLIP/RCHY1/RBX1/BIRC6/BIRC3/BIRC2/RFFL/ZFP91/MARCH1/RNF2/RNF139/BFAR/UBE2J1/TRIM37/MED7/FEM1B/HERC4/UBE2V2/MPHOSPH8/DZIP3/RLIM/UBE4A/KLHL4/PELI1/UBE2T/FANCL/UHRF1/C18orf25/RNF165/RNF146/XIAP/MED21/CNOT4/UBE2K/TRAF6/RNF103/FBXO3/RNF8/ZYG11B/RC3H2/ARIH1/KBTBD7/KLHL5/CUL2/RNF20/KBTBD3/LMO7/TRIM13/KLHL12/CDC23/CDC42/CUL3/BTRC/SMURF2/CUL5/KLHL28/MIB1/ANAPC4/SHPRH/UBE2L3/FBXO30/IPP/UBE2V1/TRIM21/UBR5/FBXO11/MED1/BRCA1/PJA2/MED17/FBXL3/TRIM6/UBE2G1/BARD1/CACUL1/TRIM33/FBXW7/FBXW2/PELI2/TRAF5/BIRC5/TRIP12/RNF14/CUL1/DTL/WSB1</t>
  </si>
  <si>
    <t>GO:0019783</t>
  </si>
  <si>
    <t>ubiquitin-like protein-specific protease activity</t>
  </si>
  <si>
    <t>47/3756</t>
  </si>
  <si>
    <t>85/10751</t>
  </si>
  <si>
    <t>CYLD/USP9X/MYSM1/USP40/OTUD4/STAMBP/UCHL5/USP14/USP12/USP38/USP45/SENP5/FAM76A/USP34/OTUD6B/USP16/USP7/USP3/ZC3H12A/USP1/USPL1/TANK/COPS5/USP53/FAM76B/USP51/USP13/USP15/USP47/USP25/ATXN3/SENP6/VCPIP1/USP32/USP54/USP33/USP48/USP46/COPS4/UCHL3/ZRANB1/USP28/YOD1/USP8/USP31/USP24/USP37</t>
  </si>
  <si>
    <t>GO:0003697</t>
  </si>
  <si>
    <t>single-stranded DNA binding</t>
  </si>
  <si>
    <t>44/3756</t>
  </si>
  <si>
    <t>79/10751</t>
  </si>
  <si>
    <t>RAD51AP1/PMS2/FUBP1/DMC1/SUB1/NEIL3/RNF138/HSPD1/LRPPRC/XRCC2/NUP35/HNRNPA1/RBMS1/RTF1/MLH1/MCM6/HMGB1/SSBP1/ANXA1/TDP2/MCM4/XPC/MCM10/BLM/RAD51C/HMGB2/PURB/POT1/CDC45/BIVM/ERCC5/PMS1/RAD51/TSN/ERCC4/RPA1/TERF1/MSH2/RAD50/MLH3/RAD23B/NABP1/MSH3/HNRNPK</t>
  </si>
  <si>
    <t>GO:0015631</t>
  </si>
  <si>
    <t>tubulin binding</t>
  </si>
  <si>
    <t>106/3756</t>
  </si>
  <si>
    <t>227/10751</t>
  </si>
  <si>
    <t>KIF6/KIF1B/KIF16B/PAFAH1B1/MID2/ARL8B/KIF21A/TRAF3IP1/RGS2/TUBGCP5/KIF3B/LRRK2/CCT5/KIF18A/HOOK1/NDE1/WDR43/STARD9/KIF20B/INO80/KIF13B/CLIP1/DNM3/CEP57L1/ARL4C/LRPPRC/VAPA/MAPRE1/KIF24/MACF1/CENPJ/TIAM1/DST/NUSAP1/HOOK3/CNN3/MAP2/KATNAL1/IFT74/FYN/KIF11/FAM83D/PRC1/CEP57/APC/KIF5C/GJA1/HSPH1/TUBGCP4/SBDS/SPAST/TTLL7/CLASP2/SKA1/BLOC1S2/RACGAP1/FMR1/CCSAP/EML4/OFD1/TUBGCP3/PSRC1/ZNF207/CRIPT/OPA1/PHF6/JAKMIP2/SKA2/CEP350/KIF4A/VPS41/KIF14/MZT1/CAMSAP2/MDM1/KIF13A/GAS2L3/MAP7D3/PDE4B/PPARGC1A/DNM1L/ADNP/VBP1/KIF23/LYN/TBCA/KIF20A/RABGAP1/MAP1B/BBS4/SYT11/AGTPBP1/KIF15/RAB11A/BRCA1/KIF2C/BCL2L11/KIF3A/CDK5RAP2/KIF27/CETN2/PLK1/BIRC5/DIXDC1/KATNA1/EML1</t>
  </si>
  <si>
    <t>GO:0101005</t>
  </si>
  <si>
    <t>ubiquitinyl hydrolase activity</t>
  </si>
  <si>
    <t>41/3756</t>
  </si>
  <si>
    <t>75/10751</t>
  </si>
  <si>
    <t>CYLD/USP9X/MYSM1/USP40/OTUD4/STAMBP/UCHL5/USP14/USP12/USP38/USP45/USP34/OTUD6B/USP16/USP7/USP3/ZC3H12A/USP1/TANK/COPS5/USP53/USP51/USP13/USP15/USP47/USP25/ATXN3/VCPIP1/USP32/USP54/USP33/USP48/USP46/UCHL3/ZRANB1/USP28/YOD1/USP8/USP31/USP24/USP37</t>
  </si>
  <si>
    <t>GO:0035173</t>
  </si>
  <si>
    <t>histone kinase activity</t>
  </si>
  <si>
    <t>12/3756</t>
  </si>
  <si>
    <t>15/10751</t>
  </si>
  <si>
    <t>BAZ1B/AURKA/PRKAA1/CDK1/CDK2/JAK2/PRKCA/CCNB1/PRKAA2/CHEK1/RPS6KA5/VRK1</t>
  </si>
  <si>
    <t>GO:0004527</t>
  </si>
  <si>
    <t>exonuclease activity</t>
  </si>
  <si>
    <t>36/3756</t>
  </si>
  <si>
    <t>65/10751</t>
  </si>
  <si>
    <t>ENPP2/CNOT1/WRN/DIS3L/EXOSC9/PDE12/PAN3/ERI1/POLA1/REV3L/XRN2/FAN1/ZC3H12A/CNOT6L/ERI2/DCP2/CNOT8/DDX1/APTX/CNOT7/PARN/PNPT1/EXD2/XRN1/DIS3/DCLRE1A/EXOSC3/ENPP1/CNOT6/EXO1/DCLRE1B/RAD1/CNOT2/REXO2/RAD50/DCLRE1C</t>
  </si>
  <si>
    <t>GO:0030983</t>
  </si>
  <si>
    <t>mismatched DNA binding</t>
  </si>
  <si>
    <t>10/3756</t>
  </si>
  <si>
    <t>12/10751</t>
  </si>
  <si>
    <t>PMS2/TDG/MLH1/XPC/PMS1/MSH2/MSH6/PCNA/MLH3/MSH3</t>
  </si>
  <si>
    <t>GO:0043021</t>
  </si>
  <si>
    <t>ribonucleoprotein complex binding</t>
  </si>
  <si>
    <t>93/10751</t>
  </si>
  <si>
    <t>SRPRB/NMD3/SNRPB2/ABCE1/SNRPD3/DDX3X/CPEB2/SECISBP2L/MTIF3/RNASEL/ITCH/ERI1/DHX29/ZC3H12A/RICTOR/SMG7/MTIF2/GUF1/SBDS/MTRF1L/EIF2A/NVL/FMR1/OLA1/NPM1/WDR12/PHF6/UHMK1/EIF5A/IMPACT/IFIH1/CPEB4/SRP9/EIF2S1/MRRF/PIM1/EIF4B/MTRF1/SNRPD1/PTCD3/EIF5A2/NAA16/HNRNPU/ETF1/NAA15/SRP72/EZH2</t>
  </si>
  <si>
    <t>GO:0098631</t>
  </si>
  <si>
    <t>protein binding involved in cell adhesion</t>
  </si>
  <si>
    <t>119/3756</t>
  </si>
  <si>
    <t>272/10751</t>
  </si>
  <si>
    <t>ARFIP1/DSC2/ITGA1/ITGA2/CCT8/HSPA1A/PKN2/DDX3X/ANXA2/FNBP1L/DSG2/SPTBN1/HIST1H3J/WASF2/SNX5/RAB10/TXNDC9/IDH1/RPL24/MPP7/LDHA/TJP1/ARHGAP18/TWF1/CCNB2/SWAP70/RSL1D1/EIF2S3/SERBP1/PAK2/VAPA/MAPRE1/ZC3HAV1/MACF1/EPS15/FMNL2/CAPZA1/GPRC5A/HIST1H3F/DHX29/TMEM2/CNN3/DLG1/SEPT7/CHMP2B/YWHAE/GIGYF2/DOCK9/ZC3H15/ANLN/ABI1/PPFIBP1/ANXA1/NUMB/NCK1/BZW2/RARS/CTNNB1/ASAP1/EIF4G2/DIAPH3/EIF2A/PHLDB2/YWHAB/OLA1/LRRFIP1/CALD1/CAST/LRRC59/PICALM/ESYT2/RPL34/KIAA1524/USO1/RPL6/CHMP5/MYO6/CD2AP/STAT1/SH3GL1/ITGA11/HSPA8/MPRIP/SLK/TMOD3/YWHAZ/LIMA1/COBLL1/PDLIM5/STK38/ARGLU1/MKL2/DDX6/ITGB1/BZW1/CLINT1/PKP2/LASP1/MYO1B/TMPO/SEPT2/USP8/HDLBP/DSP/RPL23A/KTN1/ITGA6/CKAP5/EGFR/GAPVD1/SNX2/RDX/RPS26/PAICS/VCL/HNRNPK/EIF5/CTNND1/PCMT1</t>
  </si>
  <si>
    <t>GO:0042393</t>
  </si>
  <si>
    <t>histone binding</t>
  </si>
  <si>
    <t>70/3756</t>
  </si>
  <si>
    <t>149/10751</t>
  </si>
  <si>
    <t>BAZ1B/SMARCA5/MYSM1/PSME4/CHD2/DEK/TBL1XR1/HIST1H3J/NCAPD2/PWP1/TRIM24/ZMYND11/HJURP/RNF168/ING3/UHRF2/CHD8/DTX3L/CBX5/ASF1A/CDYL2/ZMYND8/HIST1H3F/USP16/TNKS/CHAF1B/ING2/USP3/ELP2/CKS1B/SPTY2D1/RBBP5/MSL3/SUZ12/CD1D/SMARCA2/ATAD2/TP53BP1/ATAD2B/NCAPD3/NCAPG2/FMR1/UIMC1/NAP1L2/TDRD3/USP15/NPM1/RSF1/SIRT1/PHF6/RBBP4/MPHOSPH8/CHD1/ANP32A/UHRF1/JAK2/ANP32E/RNF8/RNF20/SET/SFMBT1/HAT1/MSH6/DNAJC2/BRD7/SPIN1/MTF2/CKS2/VRK1/ASF1B</t>
  </si>
  <si>
    <t>GO:0003729</t>
  </si>
  <si>
    <t>mRNA binding</t>
  </si>
  <si>
    <t>63/3756</t>
  </si>
  <si>
    <t>132/10751</t>
  </si>
  <si>
    <t>IREB2/LSM1/RBFOX2/TRA2B/RBM5/DDX3X/RBMS3/CPEB2/CSTF2T/SLBP/SECISBP2L/RC3H1/MBD2/UPF3B/GRSF1/TYMS/IGF2BP3/TARDBP/SSB/SERBP1/NCBP2/METTL14/ZC3H12A/PUM2/HNRNPA3/PTBP2/CRYZ/LUC7L2/THOC2/NUDT21/FYTTD1/TDRD7/FMR1/SRSF1/CSTF2/LUC7L3/PARN/FXR1/ANGEL2/UHMK1/G3BP2/PUM1/CSTF3/PURB/CPEB4/TSN/RC3H2/SRSF3/RBMX/RNF20/PCF11/RPL7/HNRNPR/CELF1/RPS26/RBM25/DCP1A/DHFR/G3BP1/EIF3A/PAIP2/HSP90AA1/QKI</t>
  </si>
  <si>
    <t>GO:0001098</t>
  </si>
  <si>
    <t>basal transcription machinery binding</t>
  </si>
  <si>
    <t>16/3756</t>
  </si>
  <si>
    <t>25/10751</t>
  </si>
  <si>
    <t>ELP4/CDC73/WAC/ZNF326/ELP2/ZNHIT6/CTR9/LLPH/NOP58/C14orf166/TCF4/SMYD2/ELP3/LEO1/ERCC4/PCF11</t>
  </si>
  <si>
    <t>GO:0001099</t>
  </si>
  <si>
    <t>basal RNA polymerase II transcription machinery binding</t>
  </si>
  <si>
    <t>GO:0030165</t>
  </si>
  <si>
    <t>PDZ domain binding</t>
  </si>
  <si>
    <t>33/3756</t>
  </si>
  <si>
    <t>64/10751</t>
  </si>
  <si>
    <t>NSF/FZD3/LIN7C/FZD1/LNX2/DOCK4/GNG12/CIT/PDZK1/CRIM1/MPP6/KIDINS220/LPAR1/CLCN3/SDC2/GJA1/EXOC4/RAPGEF2/PLEKHA1/ADAM17/CRIPT/PLEKHA2/RPS6KB1/KIF14/SHISA9/TGFBR3/ACVR2A/CXXC4/ATP2B1/SRR/ACOX1/PSEN1/ATP2B4</t>
  </si>
  <si>
    <t>GO:0003688</t>
  </si>
  <si>
    <t>DNA replication origin binding</t>
  </si>
  <si>
    <t>8/3756</t>
  </si>
  <si>
    <t>10/10751</t>
  </si>
  <si>
    <t>ORC2/ORC5/HSPD1/ORC6/ORC3/MCM10/CDC45/MCM5</t>
  </si>
  <si>
    <t>GO:0008179</t>
  </si>
  <si>
    <t>adenylate cyclase binding</t>
  </si>
  <si>
    <t>CAP1/AKAP5/CAP2/AKAP6/AKAP12/CALM2/CALM1/CALM3</t>
  </si>
  <si>
    <t>GO:0005487</t>
  </si>
  <si>
    <t>nucleocytoplasmic transporter activity</t>
  </si>
  <si>
    <t>15/3756</t>
  </si>
  <si>
    <t>24/10751</t>
  </si>
  <si>
    <t>XPO7/NUP54/NUPL2/UPF3A/UPF3B/NUP35/NUP62CL/NUP160/NUP107/NUP133/NUP153/CSE1L/NUP98/XPO1/XPO4</t>
  </si>
  <si>
    <t>GO:0016408</t>
  </si>
  <si>
    <t>C-acyltransferase activity</t>
  </si>
  <si>
    <t>9/3756</t>
  </si>
  <si>
    <t>ACAA2/HADHB/HADHA/SPTLC3/SPTLC1/SPTSSA/SPTLC2/SCP2/ACAT1</t>
  </si>
  <si>
    <t>GO:0097617</t>
  </si>
  <si>
    <t>annealing activity</t>
  </si>
  <si>
    <t>SMARCA1/RECQL/ANXA1/FMR1/FXR1/BLM/ZRANB3/EIF4B/RAD54L</t>
  </si>
  <si>
    <t>GO:0016922</t>
  </si>
  <si>
    <t>ligand-dependent nuclear receptor binding</t>
  </si>
  <si>
    <t>13/3756</t>
  </si>
  <si>
    <t>20/10751</t>
  </si>
  <si>
    <t>ISL1/TRIM24/NCOR1/TRIP4/SLC30A9/C1D/NCOA3/NCOA1/NCOA2/PPARGC1A/SMARCE1/MED1/UBA3</t>
  </si>
  <si>
    <t>GO:0016874</t>
  </si>
  <si>
    <t>ligase activity</t>
  </si>
  <si>
    <t>131/3756</t>
  </si>
  <si>
    <t>314/10751</t>
  </si>
  <si>
    <t>RNF6/NARS/ZNRF2/KARS/MID2/PIAS2/TRIM2/TTL/UFL1/RBBP6/MDM2/GART/HLTF/UBR7/TRIM24/GCLM/RNF168/RNF138/TTC3/MARCH6/UHRF2/TARS/RNF128/ACSL4/LTN1/UBR4/DTX3L/MSL2/UBR3/FARSB/UBR1/RFWD2/ACSL3/UBR2/TARSL2/RAD18/DARS2/MARCH5/RNF13/CTPS2/DARS/MARCH7/TRIM23/TRIM5/TRIM22/MTHFD1/SUCLA2/RARS/IARS2/ACACA/ACSM3/TOPORS/PCCA/TTLL7/RFWD3/MYLIP/RCHY1/RARS2/GMPS/RBX1/BIRC6/BIRC3/BIRC2/RFFL/PIAS1/ZFP91/MARCH1/RNF2/RNF139/TRIM37/NEURL1B/IARS/TRIM38/DZIP3/RLIM/UBE4A/ZNF451/PELI1/ASNSD1/ACSL1/ATG3/NARS2/FANCL/UHRF1/RNF146/LIG1/NSMCE2/XIAP/UBA6/CNOT4/TRAF6/RNF103/RNF169/RNF8/CPS1/RC3H2/PARP1/ARIH1/GCLC/RNF20/TRIM13/SUCLG2/WARS2/HARS2/BTRC/POLG2/ACAT1/MRPL39/PARP2/MIB1/SHPRH/ADSS/TRIM21/ATG10/BRCA1/PJA2/KCMF1/MYCBP2/UBA5/TRIM6/UBA2/AASDH/UBA3/BARD1/TRIM33/PAICS/PELI2/NAE1/QRSL1/RNF14/LARS</t>
  </si>
  <si>
    <t>GO:1990939</t>
  </si>
  <si>
    <t>ATP-dependent microtubule motor activity</t>
  </si>
  <si>
    <t>13/10751</t>
  </si>
  <si>
    <t>KIF16B/KIF3B/KIF18A/KIF20B/KIF11/KIF5C/KIF4A/KIF14/KIF3A</t>
  </si>
  <si>
    <t>GO:0019003</t>
  </si>
  <si>
    <t>GDP binding</t>
  </si>
  <si>
    <t>23/3756</t>
  </si>
  <si>
    <t>45/10751</t>
  </si>
  <si>
    <t>ARL8B/RAB18/RAB10/RAB31/RAB27B/RAB8B/RAB22A/PRPS1/RAB5A/RAP1B/DYNC1LI1/TRIM23/RALB/RAP2C/KRAS/RAB14/RAB3B/RAB27A/GNAI3/GNAI1/SUCLG2/RAB28/RAB2A</t>
  </si>
  <si>
    <t>GO:0051082</t>
  </si>
  <si>
    <t>unfolded protein binding</t>
  </si>
  <si>
    <t>89/10751</t>
  </si>
  <si>
    <t>CLGN/HSP90B1/CCT8/HSPA1L/HSPA1A/CCT6A/DNAJB4/SRSF10/CCT5/RP2/HSPD1/HSPE1/NAP1L4/DNAJA2/CHAF1B/ERLEC1/DNAJB6/MKKS/UGGT1/LMAN1/NPM1/PPIA/DNAJA1/PTGES3/MDN1/HSPA8/TCP1/CANX/CDC37L1/CLPX/CCT2/GRPEL2/TMEM67/CCT4/TOMM20/TTC1/HSPA9/PFDN4/HSP90AA1/UGGT2/PFDN1</t>
  </si>
  <si>
    <t>GO:0008135</t>
  </si>
  <si>
    <t>translation factor activity, RNA binding</t>
  </si>
  <si>
    <t>34/3756</t>
  </si>
  <si>
    <t>72/10751</t>
  </si>
  <si>
    <t>EEF1E1/CPEB2/EIF5B/MTIF3/EIF2S2/EIF2S3/GSPT1/DHX29/EIF3J/COPS5/DENR/EIF2B3/MTIF2/EIF4G2/MTRF1L/EIF2A/EIF3M/EIF5A/HBS1L/CPEB4/EIF2S1/EIF4B/MTRF1/EIF5A2/EIF1AX/GFM1/ETF1/EIF4E/EEF1A1/EIF3H/GTF2H3/EIF4E3/EIF3A/EIF5</t>
  </si>
  <si>
    <t>GO:0019209</t>
  </si>
  <si>
    <t>kinase activator activity</t>
  </si>
  <si>
    <t>22/3756</t>
  </si>
  <si>
    <t>43/10751</t>
  </si>
  <si>
    <t>LAMTOR3/NRG1/CAB39/MOB1B/PAK2/DUSP19/PIK3CA/ALS2/BCL10/CKS1B/MALT1/ABI1/STK4/CALM2/STK3/TOM1L1/AFAP1L2/EGF/ERCC6/CALM1/CALM3/CKS2</t>
  </si>
  <si>
    <t>GO:0005545</t>
  </si>
  <si>
    <t>1-phosphatidylinositol binding</t>
  </si>
  <si>
    <t>11/3756</t>
  </si>
  <si>
    <t>18/10751</t>
  </si>
  <si>
    <t>PLEKHA3/PLEKHA5/SCIN/SYT1/PICALM/ZFYVE9/SNX10/WDFY1/WDFY3/EPB41/ZFYVE16</t>
  </si>
  <si>
    <t>GO:0017056</t>
  </si>
  <si>
    <t>structural constituent of nuclear pore</t>
  </si>
  <si>
    <t>16/10751</t>
  </si>
  <si>
    <t>NUP205/NUP54/NUP155/TMEM33/NUP62CL/NUP107/NUP133/NUP153/NUP98/NUP188</t>
  </si>
  <si>
    <t>GO:0001671</t>
  </si>
  <si>
    <t>ATPase activator activity</t>
  </si>
  <si>
    <t>14/10751</t>
  </si>
  <si>
    <t>DNAJC24/DNAJC7/DNAJC1/DNAJB6/ATP1B3/TOR1AIP2/TOR1AIP1/ATP1B1/DNAJC2</t>
  </si>
  <si>
    <t>GO:0016763</t>
  </si>
  <si>
    <t>transferase activity, transferring pentosyl groups</t>
  </si>
  <si>
    <t>18/3756</t>
  </si>
  <si>
    <t>35/10751</t>
  </si>
  <si>
    <t>TXNDC9/PARP4/MTAP/PARP11/PARP9/ZC3HAV1/GXYLT1/TNKS2/TNKS/HPRT1/TIPARP/PARP8/POGLUT1/PARP14/PDCL/PARP1/PARP2/PPAT</t>
  </si>
  <si>
    <t>GO:0000993</t>
  </si>
  <si>
    <t>RNA polymerase II core binding</t>
  </si>
  <si>
    <t>17/10751</t>
  </si>
  <si>
    <t>ELP4/CDC73/WAC/ZNF326/ELP2/CTR9/C14orf166/SMYD2/ELP3/PCF11</t>
  </si>
  <si>
    <t>GO:0008601</t>
  </si>
  <si>
    <t>protein phosphatase type 2A regulator activity</t>
  </si>
  <si>
    <t>EIF2AK2/PPP2R2A/PPP2R3A/ARPP19/IGBP1/PPP2R5E/SET/PPP2R5C/PPP2R1B/PPP2R5A</t>
  </si>
  <si>
    <t>GO:0015095</t>
  </si>
  <si>
    <t>magnesium ion transmembrane transporter activity</t>
  </si>
  <si>
    <t>GO:0003682</t>
  </si>
  <si>
    <t>chromatin binding</t>
  </si>
  <si>
    <t>152/3756</t>
  </si>
  <si>
    <t>388/10751</t>
  </si>
  <si>
    <t>BAZ1B/KDM6A/SMARCA5/ISL1/KDM5A/H2AFZ/SMAD4/SUV39H1/SMARCA1/DEK/WRN/REST/POLR2B/TAF2/TICRR/NIPBL/HIST1H3J/FOXO3/CTCF/NCAPD2/TFAM/HMGN1/GTF2H1/REL/TRIM24/SMAD2/ZMYND11/MBD2/HP1BP3/MORF4L1/RNF168/NFIA/PRKAA1/NKAP/CHD8/WAC/THRB/CBX5/ASF1A/ZMYND8/POLA1/HIST1H3F/TOP2B/CHAF1B/STAG1/SMC3/MLH1/RBL2/ING2/USP3/IFT74/KAT2B/CENPA/ZC3H12A/SLC30A9/SSBP1/SMARCC1/CCNT1/ACTL6A/ASH1L/ANKRD17/SUZ12/HMGA2/SMARCA2/PBRM1/CTNNB1/TOP1/CDK1/ATAD2/AR/BMI1/JMJD1C/SP3/POLQ/ATAD2B/NCAPD3/ZIC2/ELK4/FMR1/ZNF304/DDX1/NAP1L2/APTX/YAP1/TDRD3/NOC3L/NSD1/ZEB1/RNF2/HMGN2/CCNT2/MTA3/SIN3A/RBBP4/TRIM37/NUCKS1/HDAC2/EED/NR5A2/NCOA1/UBE2T/ORC1/KDM3A/CENPF/CDC45/UHRF1/NCOA2/RAD51/TEX10/PPARGC1A/ADNP/RNF169/RNF8/PPARG/MBD5/ATF2/ZNF431/RBMX/SKIL/RNF20/MCMBP/EXO1/DNMT1/SMARCE1/CLOCK/CBX1/GABPA/TOP2A/KDM3B/MSH6/ERCC6/PCNA/MEF2A/WDR82/TRPS1/SMC1A/MED1/ENY2/MLH3/RAD21/EGFR/RBPJ/PRKAA2/DNAJC2/SETD7/MCM5/CHD7/GMNC/RBL1/CKS2/EZH2/VRK1</t>
  </si>
  <si>
    <t>GO:0031072</t>
  </si>
  <si>
    <t>heat shock protein binding</t>
  </si>
  <si>
    <t>31/3756</t>
  </si>
  <si>
    <t>68/10751</t>
  </si>
  <si>
    <t>METTL21A/CREB1/HSPA1L/HSPA1A/SACS/TFAM/CDKN1B/GBP1/DNAJA2/DNAJC7/DNAJC9/DNAJB6/CDK1/PPID/FKBP5/AHR/IQCG/DNAJA1/HDAC2/HSPA8/STIP1/CDC37L1/KPNB1/ARNTL/NASP/CHORDC1/EIF2AK3/APAF1/CSNK2A1/DNAJC2/HDAC8</t>
  </si>
  <si>
    <t>GO:0008139</t>
  </si>
  <si>
    <t>nuclear localization sequence binding</t>
  </si>
  <si>
    <t>22/10751</t>
  </si>
  <si>
    <t>IPO5/RANBP6/KPNA1/NUP153/NUP98/KPNA6/KPNB1/KPNA3/TNPO3/KPNA2/KPNA4/TNPO1</t>
  </si>
  <si>
    <t>GO:0008565</t>
  </si>
  <si>
    <t>protein transporter activity</t>
  </si>
  <si>
    <t>37/3756</t>
  </si>
  <si>
    <t>84/10751</t>
  </si>
  <si>
    <t>VPS29/AP1G1/TFRC/XPO7/NUPL2/IPO5/RANBP6/RAP1A/KPNA1/VPS35/COG3/AP1S2/VPS26A/ARFGAP3/TIMM17A/CSE1L/COG2/KPNA6/USO1/IPO8/SEC62/RUFY1/KPNB1/TSNAX/AP2B1/KPNA3/XPO1/AP1S3/XPO4/TNPO3/KPNA2/TOMM20/SEC61G/ZFYVE16/MCL1/KPNA4/TNPO1</t>
  </si>
  <si>
    <t>GO:0001085</t>
  </si>
  <si>
    <t>RNA polymerase II transcription factor binding</t>
  </si>
  <si>
    <t>82/10751</t>
  </si>
  <si>
    <t>CREB1/ISL1/SMAD4/EXOSC9/NCOR1/BBS7/GTF2A2/DHX9/TBX20/GSK3B/ZNHIT6/NFE2L2/CTNNB1/MKKS/TP53BP1/AR/NOP58/BBS2/MTDH/RB1/TCERG1/SIN3A/HDAC2/TCF4/SPEN/ZFPM2/ERCC4/ATF2/BBS4/RBBP8/BEX1/MEF2A/TRPS1/RBPJ/TTC8/SETD3</t>
  </si>
  <si>
    <t>GO:0035004</t>
  </si>
  <si>
    <t>phosphatidylinositol 3-kinase activity</t>
  </si>
  <si>
    <t>20/3756</t>
  </si>
  <si>
    <t>42/10751</t>
  </si>
  <si>
    <t>NRG1/GAB1/FRS2/PIK3CA/FYN/PIK3R4/PIK3C3/EREG/FGF2/BTC/PTPN11/FGF5/PIK3R1/EGF/KITLG/PDGFRA/PIK3CB/PIK3C2A/EGFR/PIK3R3</t>
  </si>
  <si>
    <t>GO:0070530</t>
  </si>
  <si>
    <t>K63-linked polyubiquitin binding</t>
  </si>
  <si>
    <t>RNF168/OPTN/ZBTB1/UIMC1/ZRANB3/SPRTN/RNF169/ZRANB1/TAB2</t>
  </si>
  <si>
    <t>GO:0005057</t>
  </si>
  <si>
    <t>receptor signaling protein activity</t>
  </si>
  <si>
    <t>48/3756</t>
  </si>
  <si>
    <t>114/10751</t>
  </si>
  <si>
    <t>BAG4/SMAD4/MAPK1/OXSR1/TAOK3/CDKN1B/BMPR1A/SMAD2/TGFBR2/PAK2/TIAM1/MAP3K2/SMAD1/PAK3/DCLK1/ACVR1B/MAP4K3/NLK/NEK4/PLCE1/MAP3K5/BMPR2/MAP3K1/STK4/MAPK14/STK3/FLRT3/TIAM2/TGFBR1/BRAF/SMAD5/SLK/MAPK6/MAP3K7/LYN/PDCL/MAPK9/ACVR2A/TGFB2/TAOK1/MAP2K6/TNIK/EGFR/NSMAF/MAP3K4/MAP3K13/MAPK10/MAP4K5</t>
  </si>
  <si>
    <t>GO:0004869</t>
  </si>
  <si>
    <t>cysteine-type endopeptidase inhibitor activity</t>
  </si>
  <si>
    <t>23/10751</t>
  </si>
  <si>
    <t>BIRC6/BIRC3/BIRC2/CAST/XIAP/SPOCK1/TNFAIP8/CARD16/RPS6KA3/PTTG1/PRDX3/BIRC5</t>
  </si>
  <si>
    <t>GO:0008175</t>
  </si>
  <si>
    <t>tRNA methyltransferase activity</t>
  </si>
  <si>
    <t>TRMT61B/TRMT10C/TRMT13/THUMPD3/THUMPD2/TRMT5/TRDMT1/TRMT11/NSUN6/ALKBH8/TARBP1/NSUN2</t>
  </si>
  <si>
    <t>GO:0005516</t>
  </si>
  <si>
    <t>calmodulin binding</t>
  </si>
  <si>
    <t>51/3756</t>
  </si>
  <si>
    <t>122/10751</t>
  </si>
  <si>
    <t>STRN/RGS2/IQCB1/RYR3/NDUFAF4/PPP3CA/SPTBN1/SNTB2/CASK/CEP97/TJP1/MYO1E/UBR4/FBXL2/CNN3/MYH10/MAP2/SYT1/STRN3/PHKB/ENKUR/ASPM/PLCB1/MYO5A/IQGAP3/AKAP5/PPP3R1/IQGAP2/GAP43/IQCG/PCNT/CALD1/MYH15/MYO6/CAMSAP2/INVS/MYO1D/ADD2/DDX5/RIT1/MYLK/MYO1B/ATP2B1/EGFR/EPB41/CDK5RAP2/CAMK4/DAPK1/MYH14/ATP2B4/ADD3</t>
  </si>
  <si>
    <t>GO:0005521</t>
  </si>
  <si>
    <t>lamin binding</t>
  </si>
  <si>
    <t>SUN1/BNIP3L/PPP1CC/PLCB1/TOR1AIP1/LBR/SYNE1/TMPO</t>
  </si>
  <si>
    <t>GO:0047485</t>
  </si>
  <si>
    <t>protein N-terminus binding</t>
  </si>
  <si>
    <t>38/3756</t>
  </si>
  <si>
    <t>SUV39H1/ZWINT/TBL1XR1/NBN/NIPBL/PDCD10/PPP1CC/MORF4L1/SCFD1/ZMYND8/EXOC2/SMARCC1/NCOA3/EXOC4/TDRD7/MNAT1/APTX/BIRC2/YWHAQ/EIF5A/CALM2/NCOA1/ERCC5/TRAF6/PDLIM5/ERCC4/PARP1/SMARCE1/DCTN4/NPAT/ERCC6/RBPJ/CSNK2A1/GTF2H3/ACOX1/CALM1/CALM3/EXOC5</t>
  </si>
  <si>
    <t>GO:0008022</t>
  </si>
  <si>
    <t>protein C-terminus binding</t>
  </si>
  <si>
    <t>61/3756</t>
  </si>
  <si>
    <t>150/10751</t>
  </si>
  <si>
    <t>MDC1/NCL/PRRC2C/NIPBL/ITGB3BP/DAB2/PPP1CC/GOPC/PRKAA1/TJP1/CDK7/MAPRE1/YEATS4/DST/VPS4B/TOP2B/SYT1/USP7/DLG1/EFHC1/CDC20/BCL10/TAF13/PPP1R9A/OPTN/PPP2CA/CTNNB1/COIL/YWHAB/YAP1/PIAS1/SIRT1/YWHAQ/TCF4/CD2AP/FIGN/MKI67/STIP1/CENPF/SCLT1/RAD51/JAK2/ERCC4/KPNA3/XRCC6/VTA1/NPAT/TOP2A/MSH2/ATP1B1/MPDZ/ERCC6/XRCC4/VPS36/IFT52/CEP135/XRCC5/CEP120/SASH1/PRDX3/TOPBP1</t>
  </si>
  <si>
    <t>GO:0050681</t>
  </si>
  <si>
    <t>androgen receptor binding</t>
  </si>
  <si>
    <t>17/3756</t>
  </si>
  <si>
    <t>36/10751</t>
  </si>
  <si>
    <t>RNF6/PIAS2/CDK7/NCOA4/KDM4C/NCOA3/CTNNB1/RB1/NSD1/PIAS1/NCOA1/KDM3A/PPARGC1A/DDX5/BRCA1/FOXP1/RNF14</t>
  </si>
  <si>
    <t>GO:0016854</t>
  </si>
  <si>
    <t>racemase and epimerase activity</t>
  </si>
  <si>
    <t>6/3756</t>
  </si>
  <si>
    <t>DSEL/AMACR/GNE/RPE/GLCE/SRR</t>
  </si>
  <si>
    <t>GO:0097110</t>
  </si>
  <si>
    <t>scaffold protein binding</t>
  </si>
  <si>
    <t>14/3756</t>
  </si>
  <si>
    <t>29/10751</t>
  </si>
  <si>
    <t>MDM2/P2RY1/CIT/CASP8/GJA1/CHUK/CRIPT/PHF6/MAP3K7/CAV2/PDE4D/DSP/PANX1/ATP2B4</t>
  </si>
  <si>
    <t>GO:0045309</t>
  </si>
  <si>
    <t>protein phosphorylated amino acid binding</t>
  </si>
  <si>
    <t>MAPK1/YWHAE/CRK/NEDD4/YWHAB/LEO1/BTRC/FBXW7/PTPN3</t>
  </si>
  <si>
    <t>GO:0016279</t>
  </si>
  <si>
    <t>protein-lysine N-methyltransferase activity</t>
  </si>
  <si>
    <t>32/10751</t>
  </si>
  <si>
    <t>METTL21A/SETD6/SUV39H1/RBBP5/ASH1L/DPY30/SETD2/NSD1/SMYD2/SETDB2/WDR82/SUV39H2/SETD7/EZH2/SETD3</t>
  </si>
  <si>
    <t>GO:0046332</t>
  </si>
  <si>
    <t>SMAD binding</t>
  </si>
  <si>
    <t>24/3756</t>
  </si>
  <si>
    <t>55/10751</t>
  </si>
  <si>
    <t>USP9X/SMAD4/DAB2/BMPR1A/SMAD2/TGFBR2/SMAD1/ACVR1B/HMGA2/CTNNB1/PPM1A/USP15/TCF12/PURB/TGFBR1/SNW1/EID2/TGFBR3/PARP1/SKIL/SMURF2/MEF2A/TRIM33/YY1</t>
  </si>
  <si>
    <t>GO:0004438</t>
  </si>
  <si>
    <t>phosphatidylinositol-3-phosphatase activity</t>
  </si>
  <si>
    <t>7/3756</t>
  </si>
  <si>
    <t>FIG4/MTMR6/MTMR2/SYNJ2/MTM1/MTMR1/SACM1L</t>
  </si>
  <si>
    <t>GO:0004675</t>
  </si>
  <si>
    <t>transmembrane receptor protein serine/threonine kinase activity</t>
  </si>
  <si>
    <t>BMPR1A/TGFBR2/ACVR1B/BMPR2/TGFBR1/TGFBR3/ACVR2A</t>
  </si>
  <si>
    <t>GO:0052744</t>
  </si>
  <si>
    <t>phosphatidylinositol monophosphate phosphatase activity</t>
  </si>
  <si>
    <t>GO:0070628</t>
  </si>
  <si>
    <t>proteasome binding</t>
  </si>
  <si>
    <t>11/10751</t>
  </si>
  <si>
    <t>SACS/UCHL5/USP14/PSMD14/USP13/PSMG1</t>
  </si>
  <si>
    <t>GO:0016597</t>
  </si>
  <si>
    <t>amino acid binding</t>
  </si>
  <si>
    <t>31/10751</t>
  </si>
  <si>
    <t>KARS/SESN1/UBR1/GLRB/UBR2/GRIN2B/YWHAE/DDAH1/GLUD2/RARS/NEDD4/YWHAB/LEO1/SRR</t>
  </si>
  <si>
    <t>GO:0015026</t>
  </si>
  <si>
    <t>coreceptor activity</t>
  </si>
  <si>
    <t>21/10751</t>
  </si>
  <si>
    <t>ITGA4/LRP6/RYK/ROR1/ITGAV/GPC4/TGFBR3/ACVR2A/ITGB1/GPC6</t>
  </si>
  <si>
    <t>GO:0003713</t>
  </si>
  <si>
    <t>transcription coactivator activity</t>
  </si>
  <si>
    <t>91/3756</t>
  </si>
  <si>
    <t>239/10751</t>
  </si>
  <si>
    <t>MTF1/ISL1/MYSM1/KDM5A/PIAS2/DDX17/MYCBP/TADA1/SUB1/HCFC2/SP100/TRIM24/CDK7/NCOA4/ZFX/KAT6A/TRERF1/TRIP4/GTF2A2/USP16/TBX20/TAF9/WWTR1/KAT2B/SLC30A9/BCL10/COPS5/SMARCC1/ECD/ACTL6A/NCOA3/SMARCA2/CTNNB1/MAML2/HSF2/IL31RA/MED4/RAP2C/ARID5B/FGF2/MTDH/RB1/YAP1/TDRD3/BIRC2/PIAS1/TCERG1/NPM1/ZEB1/ATF6/MED7/NCOA7/NCOA1/SNW1/MED13/ZFPM2/NFE2L3/NCOA2/SS18/MED21/PPARGC1A/ARID1B/NR2C2/PPARG/GTF2A1/SP4/ATF2/MED6/RNF20/MKL2/DCAF6/KLF7/SMARCE1/DDX5/CCAR1/NPAT/GABPA/UBE2L3/JMY/MEF2A/MED1/BRCA1/ENY2/MED17/TAF7/BRD7/TBPL1/RNF14/SFR1/SETD3/YY1</t>
  </si>
  <si>
    <t>GO:0001968</t>
  </si>
  <si>
    <t>fibronectin binding</t>
  </si>
  <si>
    <t>19/10751</t>
  </si>
  <si>
    <t>CCDC80/ITGA4/HSD17B12/CTSS/IGFBP3/THBS1/ITGAV/PLEKHA2/ITGB1</t>
  </si>
  <si>
    <t>GO:0005086</t>
  </si>
  <si>
    <t>ARF guanyl-nucleotide exchange factor activity</t>
  </si>
  <si>
    <t>FNBP1L/ARF4/ARFGEF1/HERC1/NCK1/ARFGEF2/PSD3/FBXO8/FNBP1</t>
  </si>
  <si>
    <t>GO:0030276</t>
  </si>
  <si>
    <t>clathrin binding</t>
  </si>
  <si>
    <t>19/3756</t>
  </si>
  <si>
    <t>DAB2/LRRK2/LDLR/SYT13/SYT1/HIP1/TRPC6/SYTL4/PICALM/CLTC/SYT16/TOM1L1/SCLT1/AFTPH/AP2B1/SYTL5/SYT11/CLINT1/SYTL2</t>
  </si>
  <si>
    <t>GO:0017112</t>
  </si>
  <si>
    <t>Rab guanyl-nucleotide exchange factor activity</t>
  </si>
  <si>
    <t>27/10751</t>
  </si>
  <si>
    <t>SBF2/DENND6A/ALS2/RABGEF1/DENND1B/RAB3GAP2/RIN2/DENND5B/RAB3GAP1/RAB3IP/DENND4A/DENND2C</t>
  </si>
  <si>
    <t>GO:0051018</t>
  </si>
  <si>
    <t>protein kinase A binding</t>
  </si>
  <si>
    <t>PKIA/LRRK2/GSK3B/ARFGEF1/AKAP5/PRKAR2B/ARFGEF2/AKAP6/AKAP13/AKAP12/ACBD3/PRKAR1A/PJA2/AKAP11/RDX</t>
  </si>
  <si>
    <t>GO:0004115</t>
  </si>
  <si>
    <t>3',5'-cyclic-AMP phosphodiesterase activity</t>
  </si>
  <si>
    <t>PDE7A/PDE10A/PDE8A/PDE11A/PDE4B/PDE4D</t>
  </si>
  <si>
    <t>GO:0035591</t>
  </si>
  <si>
    <t>signaling adaptor activity</t>
  </si>
  <si>
    <t>21/3756</t>
  </si>
  <si>
    <t>51/10751</t>
  </si>
  <si>
    <t>MPP7/GAB1/SH2B3/FRS2/DUSP19/PAG1/CRK/ARHGAP6/NCK1/SH3BGRL/EPS8/ITSN2/KHDRBS1/AKAP13/SPAG9/PTPN11/TP53BP2/AFAP1L2/SKAP2/PIK3R1/LASP1</t>
  </si>
  <si>
    <t>GO:0001047</t>
  </si>
  <si>
    <t>core promoter binding</t>
  </si>
  <si>
    <t>MTF1/TAF1B/RRN3/H2AFZ/CHD2/CRY1/GTF2B/REST/FOXO3/E2F1/E2F3/NR1D2/E2F7/SMAD1/USP3/DHX36/KANSL1L/SUZ12/HMGA2/TOP1/HSF2/ZNF277/SP3/ELK4/RB1/YAP1/NSD1/SIRT1/HDAC2/PSPC1/ZNF281/STAT1/IFI16/KDM3A/SMAD5/E2F8/ARNTL/PPARG/ZNF431/RBMX/CLOCK/CCAR1/HNRNPU/MED1/RBPJ/KLF10/EZH2</t>
  </si>
  <si>
    <t>GO:0015662</t>
  </si>
  <si>
    <t>ATPase activity, coupled to transmembrane movement of ions, phosphorylative mechanism</t>
  </si>
  <si>
    <t>ATP6V1E1/ATP7A/ATP6V1C1/ATP1B3/PCYOX1/ATP1B1/ATP2B1/ABCC4/ATP2B4</t>
  </si>
  <si>
    <t>GO:0001205</t>
  </si>
  <si>
    <t>transcriptional activator activity, RNA polymerase II distal enhancer sequence-specific binding</t>
  </si>
  <si>
    <t>SUB1/BACH1/REL/TARDBP/NFE2L2/HOXB5/PBX3</t>
  </si>
  <si>
    <t>GO:0004659</t>
  </si>
  <si>
    <t>prenyltransferase activity</t>
  </si>
  <si>
    <t>NUS1/RABGGTB/PGGT1B/CHM/COQ2/GGPS1/PTAR1</t>
  </si>
  <si>
    <t>GO:0031435</t>
  </si>
  <si>
    <t>mitogen-activated protein kinase kinase kinase binding</t>
  </si>
  <si>
    <t>MAPK1/TGFBR2/DUSP19/TRAF6/STK38/CDC42/SASH1</t>
  </si>
  <si>
    <t>GO:0031489</t>
  </si>
  <si>
    <t>myosin V binding</t>
  </si>
  <si>
    <t>RAB10/RAB27B/RAB6A/RAB14/RAB3B/RAB27A/RAB11A</t>
  </si>
  <si>
    <t>GO:0043028</t>
  </si>
  <si>
    <t>cysteine-type endopeptidase regulator activity involved in apoptotic process</t>
  </si>
  <si>
    <t>28/10751</t>
  </si>
  <si>
    <t>CDKN1B/CASP3/BIRC3/BIRC2/CASP8AP2/XIAP/CARD8/TNFAIP8/CASP1/RPS6KA3/APAF1/PRDX3</t>
  </si>
  <si>
    <t>GO:0005540</t>
  </si>
  <si>
    <t>hyaluronic acid binding</t>
  </si>
  <si>
    <t>5/3756</t>
  </si>
  <si>
    <t>SUSD5/CD44/VCAN/HMMR/TNFAIP6</t>
  </si>
  <si>
    <t>GO:0036312</t>
  </si>
  <si>
    <t>phosphatidylinositol 3-kinase regulatory subunit binding</t>
  </si>
  <si>
    <t>FAM83B/FBXL2/PIK3AP1/PIK3R1/PTPN13</t>
  </si>
  <si>
    <t>GO:0043560</t>
  </si>
  <si>
    <t>insulin receptor substrate binding</t>
  </si>
  <si>
    <t>PIK3CA/PTPN11/JAK2/PIK3R1/PIK3CB</t>
  </si>
  <si>
    <t>GO:0044183</t>
  </si>
  <si>
    <t>protein binding involved in protein folding</t>
  </si>
  <si>
    <t>CLGN/HSPA1A/CCT6A/CCT2/PFDN1</t>
  </si>
  <si>
    <t>GO:0052629</t>
  </si>
  <si>
    <t>phosphatidylinositol-3,5-bisphosphate 3-phosphatase activity</t>
  </si>
  <si>
    <t>MTMR6/MTMR2/SYNJ2/MTM1/MTMR1</t>
  </si>
  <si>
    <t>GO:0030145</t>
  </si>
  <si>
    <t>manganese ion binding</t>
  </si>
  <si>
    <t>WRN/NUDT7/PPM1B/GALNT1/IMPA1/TDP2/ABL2/NEK4/PPM1A/DCP2/LAP3/B4GALT1/PIM1/PAPOLA/ME1</t>
  </si>
  <si>
    <t>GO:0019905</t>
  </si>
  <si>
    <t>syntaxin binding</t>
  </si>
  <si>
    <t>25/3756</t>
  </si>
  <si>
    <t>63/10751</t>
  </si>
  <si>
    <t>NSF/SNAP23/LRRK2/SCFD1/NAPG/SYT13/SYT1/TXLNG/STXBP3/PTPN2/BLOC1S6/SYTL4/SNAP29/SYT16/VPS54/STXBP4/STX7/VAMP7/SYTL5/SYT11/ABCA1/RAB11A/STXBP5/DAPK1/SYTL2</t>
  </si>
  <si>
    <t>GO:0032947</t>
  </si>
  <si>
    <t>protein complex scaffold</t>
  </si>
  <si>
    <t>LAMTOR3/CNOT1/RB1CC1/LRRK2/MPP7/DUSP19/WWC2/DLG1/NCK1/KIAA0368/AKAP6/AKAP13/SPAG9/G3BP2/HOMER2/DISC1/CAV2/MAGI3/CAV1/PKP2/SEPT2/SASH1</t>
  </si>
  <si>
    <t>GO:0004721</t>
  </si>
  <si>
    <t>phosphoprotein phosphatase activity</t>
  </si>
  <si>
    <t>53/3756</t>
  </si>
  <si>
    <t>140/10751</t>
  </si>
  <si>
    <t>DUSP11/PPP1R3D/ACP1/PTPRK/PPTC7/PPP2R2A/PPP1CB/PPP3CA/PPP1CC/PTPN4/DUSP19/PPM1B/CTDSPL2/CDC14A/MTMR6/PHLPP2/DLG1/PTPN2/PPM1K/PPP2CA/PPP3R1/MTMR2/PTPRO/PPM1A/DNAJC6/PTP4A2/PTPN12/PTPRJ/PTPRM/RNGTT/PTPN11/CYCS/PPM1D/UBASH3B/CDC14B/STYX/PTPRG/MTM1/CPPED1/EYA3/MTMR1/CDKN3/PTPRD/CDC25C/PPA2/SSH2/RPAP2/PPP6C/DLGAP5/EYA4/PTPN13/PTPN3/PPP1R15B</t>
  </si>
  <si>
    <t>GO:0005813</t>
  </si>
  <si>
    <t>centrosome</t>
  </si>
  <si>
    <t>237/3965</t>
  </si>
  <si>
    <t>427/11506</t>
  </si>
  <si>
    <t>CYLD/PPP4R2/ORC2/PAFAH1B1/MASTL/CCDC77/CCT8/HSPA1A/TRAF3IP1/AURKA/PKN2/CDK6/TUBGCP5/IQCB1/CEP152/WRN/KIF3B/RPGRIP1L/DIS3L/AUNIP/SPICE1/CDC16/CCT5/SASS6/CCP110/BBS9/HAUS2/TXNDC9/NDE1/RP2/WDR43/STARD9/KIF20B/CKAP2L/CLIP1/CEP97/MBNL1/CEP57L1/CCNB2/GEN1/TTBK2/TTC19/PKHD1/UBR4/BBS7/MAPRE1/KIF24/CEP76/CEP85L/CENPJ/DCTN6/XRCC2/TTC26/VPS4B/PCGF5/RFWD2/DHX9/CDC14A/HOOK3/MCM3/WDR35/FOPNL/TNKS2/TNKS/PCM1/RAD18/ROCK2/AHI1/IFT74/ALS2/CAPRIN2/EFHC1/CEP41/NIN/CDC20/PPP1R12A/GSK3B/CEP85/DYNC1LI1/CLIC4/CEP55/CEP57/NFE2L2/APC/TUBE1/SKP1/ODF2L/KIAA0368/CEP170/RIC8B/CTNNB1/POC5/CDK1/DZIP1L/MKKS/SDCCAG8/PRKAR2B/TUBGCP4/TOPORS/SPAST/TAPT1/CLUAP1/NUDT21/ZNF322/FBXL7/NUP107/ANKRD26/ALMS1/CEP192/SYTL4/CCSAP/FGFR1OP/NIT2/CNTRL/CDK2/OFD1/OLA1/TUBGCP3/VPS37A/PRKACB/PCNT/NPM1/IFT57/DCAF13/SNAP29/CDKL2/ITSN2/SPAG5/PLK4/CDC27/ELL2/CALM2/CEP350/TUBD1/HSPB11/PHAX/HAUS1/C2CD3/GNAI3/NCAPG/CEP89/SLC16A1/PIBF1/PLK2/MZT1/TCHP/CAMSAP2/TCP1/MDM1/CENPF/CDC45/SCLT1/SSX2IP/KIF13A/ATP6V1D/SLAIN2/MAP7D3/LEO1/DISC1/USP33/PDE4B/IFT88/CEP68/CETN3/EYA3/ROCK1/CEP128/SNX10/PDE4D/KIF23/DYNC1I2/PPP2R3C/CEP78/CSNK1A1/NEDD1/TSEN2/RABGAP1/GNAI1/CEP70/BBS4/DCLRE1B/HAUS8/MPHOSPH9/CEP95/MIB1/DCTN4/WDR62/FAM161A/TOP2A/TMEM67/KIF15/NEK3/IFT80/CCNB1/NME7/TRIM59/ACTR8/CCT4/POC1B/PSMA1/RAB11A/PCNA/DLGAP5/XRCC4/KIAA0586/CCDC14/ERCC6L/IFT52/CKAP2/CKAP5/TTC8/CEP135/KIF3A/CDK5RAP2/RTTN/CCDC15/STIL/CETN2/CEP120/UVRAG/MDH1/PSEN1/CHEK1/DZIP1/HAUS7/CALM1/CALM3/TRAF5/DCTN5/TOPBP1/KIFAP3/NEK2/PLK1/DTL/ODF2/KATNA1/TTC12</t>
  </si>
  <si>
    <t>GO:0000775</t>
  </si>
  <si>
    <t>chromosome, centromeric region</t>
  </si>
  <si>
    <t>108/3965</t>
  </si>
  <si>
    <t>161/11506</t>
  </si>
  <si>
    <t>BAZ1B/ORC2/PAFAH1B1/AURKA/SUV39H1/ZWINT/ZNF330/NGDN/DSCC1/ITGB3BP/CTCF/NCAPD2/KIF18A/PDS5B/HJURP/PPP1CC/NDE1/WDR43/CLIP1/INCENP/MTBP/ZWILCH/PKHD1/OIP5/DCTN6/CBX5/TNKS/SPC24/CENPN/STAG1/SMC3/CENPK/CENPL/KNTC1/SEPT7/KAT2B/CENPA/MIS18A/PPP1R12A/DYNC1LI1/SPC25/APC/PPP2CA/NUP37/BUB1B/NUP160/SEH1L/SPDL1/TP53BP1/CLASP2/SKA1/FBXO28/NUP107/NCAPD3/NSL1/FMR1/NUP133/ESCO2/ZNF207/HELLS/CENPI/SIN3A/PHF6/SPAG5/SKA2/NUP98/NDC80/NUF2/MKI67/CENPF/CENPW/CENPO/CBX3/CENPP/BUB3/STAG2/CENPQ/XPO1/CSNK1A1/DNMT1/DYNLT3/CBX1/SKA3/CCNB1/CENPH/SEPT2/BUB1/SMC1A/SUV39H2/KIF2C/ERCC6L/RAD21/CKAP5/SUGT1/PPP2R5C/DSN1/UVRAG/PSEN1/AHCTF1/DCTN5/NEK2/PLK1/BIRC5/MIS18BP1/PPP2R5A/NUP43/MIS12/ZW10</t>
  </si>
  <si>
    <t>GO:0000793</t>
  </si>
  <si>
    <t>condensed chromosome</t>
  </si>
  <si>
    <t>98/3965</t>
  </si>
  <si>
    <t>166/11506</t>
  </si>
  <si>
    <t>BAZ1B/SMARCA5/ORC2/AURKA/SUV39H1/ZWINT/DMC1/ITGB3BP/CTCF/NCAPD2/HJURP/PPP1CC/NDE1/INCENP/FANCD2/SMC6/LRPPRC/ZWILCH/EID3/DCTN6/SPC24/CENPN/SMC3/MLH1/CENPK/KNTC1/SEPT7/CENPA/HMGB1/DYNC1LI1/SPC25/NUP37/BUB1B/SEH1L/SPDL1/TP53BP1/CLASP2/SKA1/FBXO28/NUP107/NCAPD3/NSL1/CDK2/NUP133/ZNF207/BLM/PHF6/RAD51C/HMGB2/SPAG5/SKA2/NDC80/NUF2/NCAPG/MKI67/CENPF/CENPW/CENPO/CBX3/NSMCE2/PMS1/RAD51/BUB3/CSNK1A1/DYNLT3/SMC2/TOP2A/SKA3/RAD1/SMC4/CCNB1/CENPH/SEPT2/BUB1/RAD50/SMC1A/NCAPH/BRCA1/KIF2C/MLH3/ERCC6L/RAD21/DSN1/CHEK1/AHCTF1/DCTN5/TOPBP1/NSMCE4A/KIFAP3/NEK2/PLK1/BIRC5/MIS18BP1/NUP43/MIS12/ZW10/SMC5/ADD3</t>
  </si>
  <si>
    <t>GO:0000151</t>
  </si>
  <si>
    <t>ubiquitin ligase complex</t>
  </si>
  <si>
    <t>120/3965</t>
  </si>
  <si>
    <t>249/11506</t>
  </si>
  <si>
    <t>SKP2/KBTBD2/ANAPC10/HSPA1A/ERCC8/KLHL7/UBE2D1/ANAPC13/UBE2C/UBE2E1/BACH1/CDC16/CDKN1B/FBXL4/PLRG1/RNF11/RNF168/MARCH6/KLHL9/FBXL5/KLHL14/KLHL15/KLHL23/PHOSPHO2-KLHL23/DCUN1D1/WWP1/UBR3/UBR1/FBXO21/FBXL2/UBR2/RAD18/KLHL20/CRBN/CUL4B/CDC20/ANKIB1/KLHL8/ASB3/CKS1B/KLHL24/BUB1B/SKP1/SPOPL/GMCL1/NEDD4/GAN/TOPORS/BMI1/ANAPC5/FBXL7/BTBD3/RCHY1/RBX1/USP47/RNF2/DCAF13/DNAJA1/DCUN1D4/MED7/CDC27/DCAF17/DCAF16/MPHOSPH8/CAND1/CDC26/DCAF5/UBE4A/KLHL4/DCUN1D5/HSPA8/ATG3/BTBD1/USP33/MED21/PHC3/DCAF10/RNF8/ZYG11B/ARIH1/KBTBD7/KLHL5/CUL2/SEL1L/RNF20/KBTBD3/LMO7/FBXO8/PCGF6/DCAF6/KLHL12/CDC23/CUL3/BTRC/SMURF2/CUL5/KLHL28/ANAPC4/UBE2L3/IPP/UBE2V1/TRIM21/FBXO11/GLMN/MED1/BRCA1/MED17/FBXL3/ANAPC7/SUGT1/BARD1/ANAPC1/CACUL1/FBXW7/KLHL11/RNF14/CUL1/DTL/CKS2/ENC1</t>
  </si>
  <si>
    <t>GO:0005681</t>
  </si>
  <si>
    <t>spliceosomal complex</t>
  </si>
  <si>
    <t>82/3965</t>
  </si>
  <si>
    <t>160/11506</t>
  </si>
  <si>
    <t>ISY1/SNRNP48/SNRPB2/SF3A3/SNRPD3/RBM5/SF3B3/FRG1/RNPC3/CDC40/SNRPA1/PLRG1/WAC/RNF113B/ZNF326/ZCCHC8/PPP1R8/CWC27/HNRNPA1/RBM41/SMNDC1/AQR/SYNCRIP/SKIV2L2/ZCRB1/LSM5/PRPF40A/MAGOHB/SRRM1/SON/PPWD1/PRPF38B/HNRNPA3/PTBP2/SYF2/CWC22/LUC7L2/SNRNP27/DHX32/CDC5L/HELB/SRSF1/LUC7L3/LSM3/CRNKL1/IVNS1ABP/GEMIN2/AGGF1/PNN/HSPA8/SREK1/PRPF18/HNRNPH1/SCAF8/SNW1/PRPF38A/PRPF39/TTF2/GCFC2/HNRNPH3/HTATSF1/PRPF4B/DHX15/WBP4/ADAR/RBM17/RBMX/SNRPD1/API5/DDX5/SNRNP200/HNRNPU/SLU7/HNRNPR/PPIL3/RBM25/BCAS2/DHX8/HNRNPK/NRDE2/CWC15/SNRPE</t>
  </si>
  <si>
    <t>GO:0099080</t>
  </si>
  <si>
    <t>supramolecular complex</t>
  </si>
  <si>
    <t>178/3965</t>
  </si>
  <si>
    <t>421/11506</t>
  </si>
  <si>
    <t>CYLD/KIF6/KIF1B/KIF16B/STAU2/SRPRB/PAFAH1B1/MID2/TUBA1C/CCT8/KIF21A/AURKA/TUBGCP5/AMOT/TUBB/CCT6A/TBL1XR1/KIF3B/SNTB2/CDC16/CCT5/RASSF3/KIF18A/HOOK1/HAUS2/DYNC2LI1/NDE1/PARP4/WDR43/GTSE1/KIF20B/INO80/KIF13B/CLIP1/INCENP/DNM3/CEP57L1/TPGS2/NCOR1/LRPPRC/MAPRE1/KIF24/GNG12/MACF1/CENPJ/TIAM1/DST/NUSAP1/HOOK3/WDR47/MAP2/SHROOM4/KATNAL1/DLG1/KNTC1/ASPM/FYN/NIN/PKD2/BCL10/PAWR/KIF11/DYNC1LI1/ARHGAP6/MYO5A/PRC1/CEP57/APC/TUBE1/KIF5C/CEP170/GJA1/TRIM55/HSPH1/CDK1/YES1/TUBGCP4/SPAST/REEP3/NEK7/TTLL7/CLASP2/SKA1/MAP7/IQGAP2/RACGAP1/CCSAP/EML4/MNS1/TUBGCP3/PCNT/PSRC1/ZNF207/RHOQ/ARFGEF2/AKAP13/IGBP1/SYNC/TPM4/SPAG5/SKA2/CDC27/TCP11L1/CLTC/CALM2/FKBP15/TUBD1/KIF4A/WIPF1/LMNB1/MYO6/CD2AP/HAUS1/APPBP2/PNN/KIF14/FIGN/DYNC2H1/TCHP/CAMSAP2/TCP1/MDM1/KIF13A/GAS2L3/SLAIN2/INVS/DISC1/FERMT2/SS18/RASSF5/DNM1L/CCT2/KIF23/DYNC1I2/SYNM/PLS1/TBCA/CSNK1A1/DDX6/KIF20A/DYNLT3/MAP1B/CUL3/KRT222/HAUS8/PALLD/CLMP/PKP2/MYO1B/SKA3/KIF15/KRT10/CCT4/DSP/RAB11A/LRRC49/TPX2/KIF2C/CKAP2/CKAP5/TBCE/KIF3A/CDK5RAP2/KIF27/NAV1/EIF3A/CCDC50/HAUS7/CALM1/CALM3/KIFAP3/NEK2/PLK1/BIRC5/ODF2/KATNA1/EML1/ZW10</t>
  </si>
  <si>
    <t>GO:0099081</t>
  </si>
  <si>
    <t>supramolecular polymer</t>
  </si>
  <si>
    <t>GO:0099512</t>
  </si>
  <si>
    <t>supramolecular fiber</t>
  </si>
  <si>
    <t>GO:0099513</t>
  </si>
  <si>
    <t>polymeric cytoskeletal fiber</t>
  </si>
  <si>
    <t>GO:0030990</t>
  </si>
  <si>
    <t>intraciliary transport particle</t>
  </si>
  <si>
    <t>18/3965</t>
  </si>
  <si>
    <t>28/11506</t>
  </si>
  <si>
    <t>TRAF3IP1/KIF3B/DYNC2LI1/TTC26/WDR35/IFT74/TTC30B/TTC30A/CLUAP1/IFT57/HSPB11/IFT88/WDR19/IFT80/TRIM59/TTC21B/IFT52/KIFAP3</t>
  </si>
  <si>
    <t>GO:0030496</t>
  </si>
  <si>
    <t>midbody</t>
  </si>
  <si>
    <t>57/3965</t>
  </si>
  <si>
    <t>118/11506</t>
  </si>
  <si>
    <t>CYLD/RAP2A/HSP90B1/ARL8B/AURKA/PKN2/ANXA2/KIF3B/ZNF330/TXNDC9/PPP1CC/ECT2/KIF20B/KLHL9/INCENP/SHCBP1/TTC19/VPS4B/PKP4/MYH10/SEPT7/ASPM/CHMP4C/CLIC4/CEP55/PRC1/RALB/PIK3C3/CDK1/TOPORS/SPAST/TACC1/RACGAP1/BIRC6/PSRC1/SPAG5/KIF4A/GNAI3/KIF14/ERH/CENPF/KIF13A/RNF8/KIF23/KIF20A/GNAI1/CDC42/SEPT2/USP8/RDX/UVRAG/SCCPDH/NEK2/PLK1/BIRC5/KATNA1/CTNND1</t>
  </si>
  <si>
    <t>GO:1902911</t>
  </si>
  <si>
    <t>protein kinase complex</t>
  </si>
  <si>
    <t>41/3965</t>
  </si>
  <si>
    <t>80/11506</t>
  </si>
  <si>
    <t>KDM5A/CDK6/PRKAB2/RB1CC1/CDK14/DAB2/GTF2H1/TBC1D5/TGFBR2/HSPD1/PRKAA1/CAB39/CDK7/CCNC/PHKB/CKS1B/ACVR1B/CCNT1/CHUK/PRKAR2B/BCCIP/MAP3K5/MNAT1/RB1/CDK2/PRKACB/CCNT2/TGFBR1/SNW1/CCNL1/ERCC5/MAP3K7/PRKAR1A/CDK12/TAF7/PRKAA2/MAP3K13/GTF2H3/PRDX3/CCNH/CKS2</t>
  </si>
  <si>
    <t>GO:0005782</t>
  </si>
  <si>
    <t>peroxisomal matrix</t>
  </si>
  <si>
    <t>20/3965</t>
  </si>
  <si>
    <t>33/11506</t>
  </si>
  <si>
    <t>IDH1/CROT/HSPD1/NUDT7/HACL1/AMACR/ABCD3/CAT/IDE/AGPS/FAR2/GNPAT/LONP2/ECI2/FAR1/SCP2/HSD17B4/NUDT12/EHHADH/ACOX1</t>
  </si>
  <si>
    <t>GO:0031907</t>
  </si>
  <si>
    <t>microbody lumen</t>
  </si>
  <si>
    <t>GO:0005911</t>
  </si>
  <si>
    <t>cell-cell junction</t>
  </si>
  <si>
    <t>196/3965</t>
  </si>
  <si>
    <t>489/11506</t>
  </si>
  <si>
    <t>STEAP1/ARFIP1/DSC3/DSC2/STRN/CCT8/HSPA1A/PKN2/DDX3X/PTPRK/AMOT/ANXA2/CLDN12/WNK3/LIN7C/SNAP23/FAT1/HEG1/FNBP1L/RPGRIP1L/DSG2/SPTBN1/HIST1H3J/FZD5/WASF2/SNX5/RAB10/TXNDC9/CDCA3/ECT2/IDH1/CASK/RPL24/MPP7/LDHA/TJP1/ARHGAP18/TWF1/CCNB2/SWAP70/MYO1E/RSL1D1/EIF2S3/SERBP1/PAK2/PIKFYVE/VAPA/MAPRE1/FRS2/ZC3HAV1/MACF1/TIAM1/EPS15/FMNL2/CAPZA1/PKP4/GPRC5A/HIST1H3F/DHX29/TMEM2/CNN3/OXTR/AHI1/CLDN24/DLG1/SEPT7/RAP1B/CHMP2B/CEP41/TRPC4/EPB41L3/YWHAE/PKD2/GIGYF2/DOCK9/CLIC4/ZC3H15/ANLN/APC/ABI1/PPFIBP1/ANXA1/NUMB/ASH1L/IQGAP3/NHS/NCK1/BZW2/RARS/GJA1/CTNNB1/SDCCAG8/DDX58/ASAP1/EIF4G2/FRMD6/RAP2C/DIAPH3/EIF2A/MTDH/PHLDB2/TRPC6/YWHAB/RAPGEF2/BMPR2/OLA1/TMEM65/ADAM17/DPP4/PTPRJ/MARVELD2/LRRFIP1/PTPRM/CALD1/CAST/LRRC59/AKAP6/OCLN/POF1B/PICALM/ESYT2/RPL34/B4GALT1/KIAA1524/USO1/LIMS1/RPL6/CHMP5/ACTR3/MYO6/CD2AP/PNN/FLRT3/STAT1/SH3GL1/TGFBR1/HSPA8/PMP22/TCHP/MPRIP/SSX2IP/MPP5/PARD3/SLK/TMOD3/YWHAZ/YWHAH/LIMA1/PARD6B/COBLL1/PDLIM5/TMEM47/MAGI3/LYN/PRKCI/NPHP1/STK38/ARGLU1/PIK3R1/MKL2/DDX6/ITGB1/CDC42/BZW1/CLMP/CLINT1/PKP2/LASP1/CDC42BPA/MYO1B/TMPO/ATP1B1/SEPT2/KCNJ2/USP8/HDLBP/DSP/MPDZ/RPL23A/KTN1/ITGA6/CKAP5/EGFR/GAPVD1/SNX2/RDX/RPS26/PANX1/PAICS/VCL/HNRNPK/COL17A1/EIF5/CTNND1/PCMT1/ADD3</t>
  </si>
  <si>
    <t>GO:0005913</t>
  </si>
  <si>
    <t>cell-cell adherens junction</t>
  </si>
  <si>
    <t>121/3965</t>
  </si>
  <si>
    <t>289/11506</t>
  </si>
  <si>
    <t>ARFIP1/DSC2/CCT8/HSPA1A/PKN2/DDX3X/ANXA2/FNBP1L/SPTBN1/HIST1H3J/WASF2/SNX5/RAB10/TXNDC9/IDH1/RPL24/MPP7/LDHA/TJP1/ARHGAP18/TWF1/CCNB2/SWAP70/RSL1D1/EIF2S3/SERBP1/PAK2/VAPA/MAPRE1/ZC3HAV1/MACF1/EPS15/FMNL2/CAPZA1/GPRC5A/HIST1H3F/DHX29/TMEM2/CNN3/OXTR/DLG1/SEPT7/CHMP2B/YWHAE/GIGYF2/DOCK9/ZC3H15/ANLN/APC/ABI1/PPFIBP1/ANXA1/NUMB/NCK1/BZW2/RARS/GJA1/CTNNB1/ASAP1/EIF4G2/DIAPH3/EIF2A/PHLDB2/YWHAB/OLA1/LRRFIP1/PTPRM/CALD1/CAST/LRRC59/PICALM/ESYT2/RPL34/KIAA1524/USO1/RPL6/CHMP5/MYO6/CD2AP/STAT1/SH3GL1/HSPA8/MPRIP/SSX2IP/SLK/TMOD3/YWHAZ/LIMA1/COBLL1/PDLIM5/LYN/STK38/ARGLU1/MKL2/DDX6/ITGB1/BZW1/CLINT1/PKP2/LASP1/MYO1B/TMPO/SEPT2/USP8/HDLBP/DSP/RPL23A/KTN1/ITGA6/CKAP5/EGFR/GAPVD1/SNX2/RDX/RPS26/PAICS/VCL/HNRNPK/EIF5/CTNND1/PCMT1</t>
  </si>
  <si>
    <t>GO:1990391</t>
  </si>
  <si>
    <t>DNA repair complex</t>
  </si>
  <si>
    <t>35/11506</t>
  </si>
  <si>
    <t>PMS2/ERCC8/WRN/MLH1/XPA/XPC/PMS1/ERCC4/XRCC6/MSH2/MSH6/XRCC4/DCLRE1C/MLH3/RAD23B/XRCC5/CETN2/MSH3/RCOR1/POLE2</t>
  </si>
  <si>
    <t>GO:0005929</t>
  </si>
  <si>
    <t>cilium</t>
  </si>
  <si>
    <t>134/3965</t>
  </si>
  <si>
    <t>327/11506</t>
  </si>
  <si>
    <t>CYLD/TUB/PAFAH1B1/CCT8/HHIP/TRAF3IP1/AURKA/PTPRK/IQCB1/KIF3B/RPGRIP1L/EFCAB7/CC2D2A/CCP110/C5orf42/RAB10/BBS9/ARMC4/DYNC2LI1/RP2/CASK/DCDC2/TTBK2/PKHD1/BBS7/FAM49B/NAPEPLD/CENPJ/TMEM237/EPS15/TTC26/WDR35/FOPNL/C8orf37/PCM1/AHI1/PHLPP2/ENKUR/SEPT7/IFT74/EFHC1/CEP41/NIN/PKD2/BBIP1/TAS2R4/MYO5A/TTC30B/PIK3R4/ANXA1/PIK3C3/TTC30A/ANKMY2/KIF5C/NEK4/ARHGAP35/DZIP1L/MKKS/PRKAR2B/BBS12/TOPORS/TAPT1/TTLL7/CLUAP1/BBS2/ALMS1/CCSAP/IQCG/INTU/OFD1/MNS1/ARL13B/PRKACB/IFT57/SNAP29/ARFGEF2/HAVCR1/ABHD2/ICK/WDR60/HSPB11/RAB27A/C2CD3/DLD/CEP89/DYNC2H1/TCHP/SLIRP/CENPF/SCLT1/SSX2IP/ATP6V1D/LRRC6/INVS/DISC1/IFT88/GNAQ/LCA5/CAV1/NPHP1/CSNK1A1/DDX6/NEDD1/MAP1B/BBS4/WDR19/SPATA7/FAM161A/TMEM67/PRKAR1A/IFT80/TRIM59/SEPT2/POC1B/TTC21B/KIAA0586/RAB28/SPA17/IFT52/NPHP3/TTC8/KIF3A/RTTN/KIF27/CETN2/ATG5/HSP90AA1/PSEN1/DZIP1/DAAM1/KIFAP3/ODF2/TNPO1/ATP2B4</t>
  </si>
  <si>
    <t>GO:0008287</t>
  </si>
  <si>
    <t>protein serine/threonine phosphatase complex</t>
  </si>
  <si>
    <t>22/3965</t>
  </si>
  <si>
    <t>41/11506</t>
  </si>
  <si>
    <t>PPP4R2/STRN/PPP2R2A/PPP1CB/PPP3CA/PPP1CC/PPP2R3A/STRN3/PPP1R12A/SHOC2/PPP2CA/NCK1/PPP3R1/CYCS/ITPR1/PPP2R5E/PPP1R2/CNEP1R1/WDR82/PPP2R5C/PPP2R5A/PPP1R15B</t>
  </si>
  <si>
    <t>GO:1903293</t>
  </si>
  <si>
    <t>phosphatase complex</t>
  </si>
  <si>
    <t>GO:0042555</t>
  </si>
  <si>
    <t>MCM complex</t>
  </si>
  <si>
    <t>8/3965</t>
  </si>
  <si>
    <t>11/11506</t>
  </si>
  <si>
    <t>MMS22L/MCM8/MCM9/MCM3/MCM6/MCM4/MCMBP/MCM5</t>
  </si>
  <si>
    <t>GO:0030120</t>
  </si>
  <si>
    <t>vesicle coat</t>
  </si>
  <si>
    <t>23/3965</t>
  </si>
  <si>
    <t>44/11506</t>
  </si>
  <si>
    <t>SEC31A/TBC1D5/SYNRG/NECAP1/EPS15/SEC24D/C3orf58/COPG2/SEC23B/SEC24A/SEC23A/TMED7/PICALM/CLTC/ARCN1/SEC24B/AFTPH/AP2B1/VMA21/COPB2/COPB1/EGFR/COPA</t>
  </si>
  <si>
    <t>GO:0099568</t>
  </si>
  <si>
    <t>cytoplasmic region</t>
  </si>
  <si>
    <t>92/3965</t>
  </si>
  <si>
    <t>220/11506</t>
  </si>
  <si>
    <t>KIF1B/PAFAH1B1/MAPK1/CTTNBP2/BLOC1S5/NCL/ANXA2/KIF3B/FNBP1L/SPTBN1/LRRK2/RAB10/PLEKHH2/WDR43/FGB/MAPRE1/SCIN/SPIRE1/DST/SOD1/EXOC6B/CAP1/MYH10/EXOC2/SHROOM4/LAMC2/SEPT7/DLC1/TRPC4/PKD2/EXOC6/ANLN/PPP1R9A/EPB41L2/BLOC1S6/RALB/GPSM2/RIC8B/CTNNB1/NEDD4/EXOC4/SPAST/CLASP2/PHLDB2/MELK/BLOC1S2/ASPH/FMR1/EPS8/WASL/ARHGEF7/CAP2/CALD1/OPA1/AKAP13/UHMK1/TPM4/AKAP12/ITPR2/KIF4A/MYO6/MKLN1/ARV1/TCHP/CANX/EXOC8/PARD3/GLRX3/MPP1/FERMT2/TRAF6/PARD6B/CAPN2/ACTR2/FRYL/RAI14/CAV1/PLS1/AP3B1/CAPZA2/LASP1/SEPT2/FER/EXOC1/EEF1A1/EPB41/RDX/AP3M1/EXOC5/UTRN/FNBP1/ADD3</t>
  </si>
  <si>
    <t>GO:0099023</t>
  </si>
  <si>
    <t>tethring complex</t>
  </si>
  <si>
    <t>28/3965</t>
  </si>
  <si>
    <t>57/11506</t>
  </si>
  <si>
    <t>VPS33A/TRAPPC8/HOOK1/RAB10/SCFD1/COG3/RINT1/EXOC6B/HOOK3/AKTIP/EXOC2/EXOC6/RALB/EXOC4/COG5/NBAS/COG2/VPS41/VPS54/EXOC8/COG6/STX17/VPS8/SEPT2/EXOC1/UVRAG/EXOC5/ZW10</t>
  </si>
  <si>
    <t>GO:0032040</t>
  </si>
  <si>
    <t>small-subunit processome</t>
  </si>
  <si>
    <t>16/3965</t>
  </si>
  <si>
    <t>29/11506</t>
  </si>
  <si>
    <t>NGDN/MPHOSPH10/UTP14A/KRR1/UTP6/NOP58/DCAF13/UTP18/UTP20/WDR3/UTP3/FCF1/DIEXF/UTP23/WDR36/HEATR1</t>
  </si>
  <si>
    <t>GO:0017053</t>
  </si>
  <si>
    <t>transcriptional repressor complex</t>
  </si>
  <si>
    <t>33/3965</t>
  </si>
  <si>
    <t>73/11506</t>
  </si>
  <si>
    <t>SMARCA5/MIER1/N4BP2L2/SUV39H1/TBL1XR1/REST/APPL1/DDX20/NCOR1/CBX5/DEPDC1/ELP2/APPL2/HMGB1/RBBP7/C1D/SP3/YWHAB/SIRT1/SIN3A/RBBP4/HDAC2/RLIM/SPEN/LIN9/SKIL/SMARCE1/ZNF350/RBBP8/ARID4A/CSNK2A1/ZNF224/RCOR1</t>
  </si>
  <si>
    <t>GO:0098858</t>
  </si>
  <si>
    <t>actin-based cell projection</t>
  </si>
  <si>
    <t>49/3965</t>
  </si>
  <si>
    <t>116/11506</t>
  </si>
  <si>
    <t>ATP8B1/FZD3/CA2/FAT1/NGDN/LRRK2/ATP6V1E1/KIF13B/ATP6V1A/TWF1/DOCK4/ARL4C/PDZK1/OXTR/VCAM1/CLIC4/MYO5A/PPP1R9A/ABI1/ITGAV/CTNNB1/EXOC4/BBS2/IQGAP2/GAP43/FMR1/EPS8/SLC4A7/OSBPL3/B4GALT1/MYO6/ENAH/FGD4/TIAM2/HOMER2/MPP1/UBE2K/MTM1/RAPH1/SYNE2/ITGB1/CDC42/KITLG/MYO1B/ATP6V1B2/RUFY3/ITGA6/RDX/UTRN</t>
  </si>
  <si>
    <t>GO:1905368</t>
  </si>
  <si>
    <t>peptidase complex</t>
  </si>
  <si>
    <t>35/3965</t>
  </si>
  <si>
    <t>PSMA2/PSME4/PSMD10/PSMA4/UCHL5/USP14/SPCS3/PSMD6/PSMG2/USP34/UBR1/PSMD1/TAF9/TXNL1/IDE/PSMD14/TAF9B/PSMD7/UBE3C/KIAA0368/USP51/VCP/WDR75/PSMC6/PSMD11/PSMA6/PSMA3/SPCS2/PSMD12/PSMA1/ENY2/RAD23B/UBQLN1/PSMC2/PSMC1</t>
  </si>
  <si>
    <t>GO:0032153</t>
  </si>
  <si>
    <t>cell division site</t>
  </si>
  <si>
    <t>50/11506</t>
  </si>
  <si>
    <t>MASTL/PKN2/STAMBP/TUBGCP5/PPP1CC/ECT2/NDE1/SPIRE1/MYH10/SEPT7/CEP55/ANLN/TUBGCP4/RACGAP1/TUBGCP3/PLK4/MZT1/LIMA1/ITGB1/MYLK/SEPT2/RAB11A/RDX</t>
  </si>
  <si>
    <t>GO:0032155</t>
  </si>
  <si>
    <t>cell division site part</t>
  </si>
  <si>
    <t>GO:0009295</t>
  </si>
  <si>
    <t>nucleoid</t>
  </si>
  <si>
    <t>38/11506</t>
  </si>
  <si>
    <t>TFAM/TRMT10C/HADHB/GRSF1/HADHA/LRPPRC/DBT/SSBP1/LRRC59/TEFM/CLPX/FASTKD5/CPS1/KIAA0391/FASTKD2/POLG2/HSPA9/TFB2M</t>
  </si>
  <si>
    <t>GO:0042645</t>
  </si>
  <si>
    <t>mitochondrial nucleoid</t>
  </si>
  <si>
    <t>GO:0000974</t>
  </si>
  <si>
    <t>Prp19 complex</t>
  </si>
  <si>
    <t>7/3965</t>
  </si>
  <si>
    <t>12/11506</t>
  </si>
  <si>
    <t>ISY1/PLRG1/SYF2/CDC5L/CRNKL1/HSPA8/BCAS2</t>
  </si>
  <si>
    <t>GO:0034518</t>
  </si>
  <si>
    <t>RNA cap binding complex</t>
  </si>
  <si>
    <t>6/3965</t>
  </si>
  <si>
    <t>10/11506</t>
  </si>
  <si>
    <t>NCBP2/NCBP1/FMR1/RNMT/EIF4E/EIF4E3</t>
  </si>
  <si>
    <t>GO:0045171</t>
  </si>
  <si>
    <t>intercellular bridge</t>
  </si>
  <si>
    <t>17/3965</t>
  </si>
  <si>
    <t>37/11506</t>
  </si>
  <si>
    <t>IQCB1/THOC1/EAF1/KRR1/FAN1/C9orf72/CEP55/TDP2/LYRM1/XPA/SIN3A/CDC7/KIF23/PRKCI/SP4/DNAJC8/PIK3CB</t>
  </si>
  <si>
    <t>GO:1905369</t>
  </si>
  <si>
    <t>endopeptidase complex</t>
  </si>
  <si>
    <t>27/3965</t>
  </si>
  <si>
    <t>63/11506</t>
  </si>
  <si>
    <t>PSMA2/PSME4/PSMD10/PSMA4/UCHL5/USP14/PSMD6/PSMG2/UBR1/PSMD1/TXNL1/IDE/PSMD14/PSMD7/UBE3C/KIAA0368/VCP/PSMC6/PSMD11/PSMA6/PSMA3/PSMD12/PSMA1/RAD23B/UBQLN1/PSMC2/PSMC1</t>
  </si>
  <si>
    <t>GO:0005942</t>
  </si>
  <si>
    <t>phosphatidylinositol 3-kinase complex</t>
  </si>
  <si>
    <t>15/11506</t>
  </si>
  <si>
    <t>PIK3CA/PIK3R4/PIK3C3/NRBF2/PIK3R1/PIK3CB/PIK3C2A/PIK3R3</t>
  </si>
  <si>
    <t>GO:0098857</t>
  </si>
  <si>
    <t>membrane microdomain</t>
  </si>
  <si>
    <t>73/3965</t>
  </si>
  <si>
    <t>187/11506</t>
  </si>
  <si>
    <t>LAMTOR3/ITGA1/LRP6/MAPK1/ANXA2/LRRK2/KIF18A/BMPR1A/TGFBR2/HSPD1/GPC1/TNFRSF1B/PIKFYVE/SPRED1/STX12/LDHB/LRP8/PAG1/PDZK1/CASP8/PPT1/LAMP2/RAB5A/DLG1/MYOF/DLC1/TRPC4/FYN/BCL10/CORO1C/FAS/CASP3/GJA1/CTNNB1/EMP2/PRKAR2B/ERLIN2/PLSCR1/BMPR2/BIRC3/ATP1B3/KRAS/BIRC2/ADAM17/DPP4/CNR1/SYNJ2/RHOQ/AKAP6/STOM/GNAI3/RIPK1/TGFBR1/MYO1D/JAK2/CAPN2/CAV2/TLR1/LYN/CAV1/GNAI1/ITGB1/SMURF2/PRKAR1A/ABCA1/ATP1B1/ATP2B1/CD55/EGFR/PPP2R1B/PSEN1/MAL2/ATP2B4</t>
  </si>
  <si>
    <t>GO:0030117</t>
  </si>
  <si>
    <t>membrane coat</t>
  </si>
  <si>
    <t>34/3965</t>
  </si>
  <si>
    <t>83/11506</t>
  </si>
  <si>
    <t>SEC31A/AP1G1/VPS33A/TBC1D5/SYNRG/NECAP1/EPS15/AP1S2/SEC24D/C3orf58/COPG2/SEC23B/SEC24A/SEC23A/TMED7/PICALM/CLTC/VPS41/ARCN1/SEC24B/SCLT1/AFTPH/AP2B1/KCNQ5/AP1S3/AP3B1/VMA21/COPB2/COPB1/EGFR/AP4E1/AP3M1/AP5M1/COPA</t>
  </si>
  <si>
    <t>GO:0048475</t>
  </si>
  <si>
    <t>coated membrane</t>
  </si>
  <si>
    <t>GO:0044309</t>
  </si>
  <si>
    <t>neuron spine</t>
  </si>
  <si>
    <t>32/3965</t>
  </si>
  <si>
    <t>78/11506</t>
  </si>
  <si>
    <t>STRN/CTTNBP2/DGKI/PPP1CC/MOB4/DNM3/ARF4/SEPT11/TIAM1/ZMYND8/CNN3/MYH10/ALS2/LPAR1/PPP1R9A/MTMR2/PTPRO/PRKAR2B/ASAP1/OPHN1/FMR1/FXR1/CRIPT/ARFGEF2/CANX/PDE4B/SLC9A6/ITGB1/MAP1B/SYT11/KCNJ2/CTNND1</t>
  </si>
  <si>
    <t>GO:0031252</t>
  </si>
  <si>
    <t>cell leading edge</t>
  </si>
  <si>
    <t>106/3965</t>
  </si>
  <si>
    <t>281/11506</t>
  </si>
  <si>
    <t>PAFAH1B1/THEM4/PKN2/CDK6/PTPRK/AMOT/ANXA2/FAT1/SPTBN1/NRG1/KIF18A/WASF2/SNX5/PLEKHH2/KANK1/IFIT5/CLIP1/TWF1/SWAP70/ARF4/NCKAP1/FGD6/ARHGEF26/MACF1/TIAM1/DST/PIK3CA/RAB22A/EPB41L5/MYH10/RAB5A/SGCE/ALS2/DLC1/SLC39A6/EPB41L3/PKD2/CORO1C/MYO5A/APC/PPP1R9A/ABI1/ITGAV/NHS/CTNNB1/PTPRO/DDX58/CLASP2/MCC/PHLDB2/IQGAP2/EPS8/PLEKHA1/ADAM17/MTSS1/WASL/DPP4/ARHGEF7/PTPRJ/PTPRM/WIPF1/ACTR3/MYO6/ENAH/CD2AP/MKLN1/ARPC2/FGD4/TIAM2/SSX2IP/SLK/MYO1D/FERMT2/MTM1/ROCK1/SHISA9/PRKCI/RAPH1/SYNE2/VAMP7/ARHGEF6/FRMD4B/ITGB1/CDC42/PALLD/KITLG/CDC42BPA/MYLK/ATP6V1B2/RUFY3/RAB3IP/JMY/ATP2B1/APBB2/FER/EEF1A1/SNX2/RDX/ARPC3/TRPM7/SCYL3/PTPN13/DIAPH1/HSP90AA1/RASA1/CTNND1</t>
  </si>
  <si>
    <t>GO:1990909</t>
  </si>
  <si>
    <t>Wnt signalosome</t>
  </si>
  <si>
    <t>LRP6/LRRK2/FZD1/GSK3B/APC/CTNNB1</t>
  </si>
  <si>
    <t>GO:0043197</t>
  </si>
  <si>
    <t>dendritic spine</t>
  </si>
  <si>
    <t>31/3965</t>
  </si>
  <si>
    <t>76/11506</t>
  </si>
  <si>
    <t>STRN/CTTNBP2/DGKI/PPP1CC/MOB4/DNM3/ARF4/SEPT11/TIAM1/ZMYND8/CNN3/MYH10/ALS2/LPAR1/PPP1R9A/MTMR2/PTPRO/PRKAR2B/ASAP1/OPHN1/FMR1/FXR1/CRIPT/ARFGEF2/CANX/PDE4B/ITGB1/MAP1B/SYT11/KCNJ2/CTNND1</t>
  </si>
  <si>
    <t>GO:0030897</t>
  </si>
  <si>
    <t>HOPS complex</t>
  </si>
  <si>
    <t>14/11506</t>
  </si>
  <si>
    <t>VPS33A/HOOK1/HOOK3/AKTIP/VPS41/STX17/UVRAG</t>
  </si>
  <si>
    <t>GO:0005901</t>
  </si>
  <si>
    <t>caveola</t>
  </si>
  <si>
    <t>21/3965</t>
  </si>
  <si>
    <t>51/11506</t>
  </si>
  <si>
    <t>LRP6/MAPK1/LRRK2/KIF18A/BMPR1A/TGFBR2/SPRED1/LRP8/MYOF/DLC1/TRPC4/CORO1C/CTNNB1/BMPR2/ATP1B3/AKAP6/JAK2/CAV2/CAV1/ATP1B1/ATP2B4</t>
  </si>
  <si>
    <t>GO:0032421</t>
  </si>
  <si>
    <t>stereocilium bundle</t>
  </si>
  <si>
    <t>10/3965</t>
  </si>
  <si>
    <t>22/11506</t>
  </si>
  <si>
    <t>ATP8B1/DCDC2/DOCK4/MKKS/BBS2/EPS8/SLC4A7/HOMER2/MPP1/RDX</t>
  </si>
  <si>
    <t>GO:0044232</t>
  </si>
  <si>
    <t>organelle membrane contact site</t>
  </si>
  <si>
    <t>ACSL4/PIK3R4/ESYT2/CANX/STX17/TOMM20</t>
  </si>
  <si>
    <t>GO:0009897</t>
  </si>
  <si>
    <t>external side of plasma membrane</t>
  </si>
  <si>
    <t>37/3965</t>
  </si>
  <si>
    <t>95/11506</t>
  </si>
  <si>
    <t>TFRC/ITGA1/ITGA2/AMOT/ADAM9/HEG1/NRG1/BMPR1A/TGFBR2/FGB/PKHD1/ALCAM/LDLR/VCAM1/ENOX2/THBS1/FAS/ANXA1/CLCN3/ITGAV/ITGB6/IL31RA/IL6ST/MAP3K5/TMEM123/GPC4/B4GALT1/ANTXR2/TGFBR3/SERPINE2/ITGB1/ABCA1/SPA17/ITGA6/TLR4/SELL/IL7R</t>
  </si>
  <si>
    <t>GO:0045177</t>
  </si>
  <si>
    <t>apical part of cell</t>
  </si>
  <si>
    <t>78/3965</t>
  </si>
  <si>
    <t>209/11506</t>
  </si>
  <si>
    <t>MYL12B/ATP8B1/FZD3/CA2/DSG2/DYNC2LI1/IFIT5/STC1/ATP6V1E1/PRKAA1/ATP6V1A/TJP1/ABCB1/RAB27B/PKHD1/P2RY1/EPS15/CLCN5/PDZK1/LDLR/OXTR/VCAM1/SHROOM4/SEPT7/OSMR/ABCC2/CLIC4/STXBP3/DSTYK/ANXA1/NUMB/NHS/GPSM2/TMEM30A/GJA1/CTNNB1/EMP2/PTPRO/JAG1/MTDH/ATP6V1C1/FAT4/FZD6/RAPGEF2/BMPR2/ADAM17/DPP4/MARVELD2/SLC4A7/OCLN/MGST1/RAB27A/MYO6/SLC1A1/DYNC2H1/TCHP/HOMER2/SLC12A2/PARD6B/PDE4D/PRKCI/VAMP7/RAPGEF6/NEDD1/CDC42/SLC30A5/ATP1B1/AHCYL1/ATP2B1/MPDZ/SRR/TNIK/EXOC1/EGFR/RDX/HSP90AA1/DRAM2/MAL2</t>
  </si>
  <si>
    <t>GO:0014069</t>
  </si>
  <si>
    <t>postsynaptic density</t>
  </si>
  <si>
    <t>40/3965</t>
  </si>
  <si>
    <t>104/11506</t>
  </si>
  <si>
    <t>STRN/NSF/ADAM10/LIN7C/FBXO45/GOPC/DNM3/P2RY1/LRP8/PKP4/SOS1/TANC1/CNN3/NETO2/DLG1/ALS2/FYN/PPP1R9A/ABI1/MTMR2/GAP43/FMR1/EPS8/CRIPT/PLCB4/IFNGR1/CPEB4/PSD3/HOMER2/ITPR1/DISC1/SPOCK1/PDE4B/PDLIM5/LYN/MAP1B/SYT11/MIB1/MPDZ/PJA2</t>
  </si>
  <si>
    <t>GO:0060076</t>
  </si>
  <si>
    <t>excitatory synapse</t>
  </si>
  <si>
    <t>42/3965</t>
  </si>
  <si>
    <t>110/11506</t>
  </si>
  <si>
    <t>STRN/NSF/ADAM10/LIN7C/DGKI/FBXO45/GOPC/DNM3/P2RY1/LRP8/PKP4/SOS1/TANC1/CNN3/NETO2/SYT1/DLG1/ALS2/FYN/PPP1R9A/ABI1/MTMR2/GAP43/FMR1/EPS8/CRIPT/PLCB4/IFNGR1/CPEB4/PSD3/HOMER2/ITPR1/DISC1/SPOCK1/PDE4B/PDLIM5/LYN/MAP1B/SYT11/MIB1/MPDZ/PJA2</t>
  </si>
  <si>
    <t>GO:0043220</t>
  </si>
  <si>
    <t>Schmidt-Lanterman incisure</t>
  </si>
  <si>
    <t>5/3965</t>
  </si>
  <si>
    <t>ANXA2/MARVELD2/MPP5/PRKCI/MPDZ</t>
  </si>
  <si>
    <t>GO:0098552</t>
  </si>
  <si>
    <t>side of membrane</t>
  </si>
  <si>
    <t>84/3965</t>
  </si>
  <si>
    <t>230/11506</t>
  </si>
  <si>
    <t>CYLD/TFRC/ITGA1/ITGA2/ACP1/RGS2/AMOT/ADAM9/HEG1/NRG1/LRRK2/SNX5/BMPR1A/TGFBR2/FGB/PTPN4/PKHD1/GNG12/ALCAM/TIAM1/PKP4/LDLR/RAB5A/VCAM1/SHROOM4/DLG1/RASAL2/ENOX2/THBS1/FYN/STYK1/PKD2/FAS/JAK1/ANXA1/CLCN3/ITGAV/ABL2/CHUK/ITGB6/RASA2/IL31RA/YES1/GNG10/IL6ST/RACGAP1/MAP3K5/KRAS/BIRC2/TMEM123/GPC4/DNAJA1/ESYT2/B4GALT1/ANTXR2/GNAI3/HSPA8/CANX/NF1/FRK/FERMT2/JAK2/TRAF6/CAV2/LYN/TGFBR3/SERPINE2/GNAI1/ITGB1/GNA13/ABCA1/ATP2B1/FER/EXOC1/SPA17/EEF1A1/ITGA6/TLR4/SELL/SPPL2A/IL7R/PTPN3/TRAF5/RASA1</t>
  </si>
  <si>
    <t>GO:1905354</t>
  </si>
  <si>
    <t>exoribonuclease complex</t>
  </si>
  <si>
    <t>9/3965</t>
  </si>
  <si>
    <t>21/11506</t>
  </si>
  <si>
    <t>EXOSC8/DIS3L/EXOSC9/SKIV2L2/C1D/MPHOSPH6/PNPT1/DIS3/EXOSC3</t>
  </si>
  <si>
    <t>GO:0030426</t>
  </si>
  <si>
    <t>growth cone</t>
  </si>
  <si>
    <t>39/3965</t>
  </si>
  <si>
    <t>USP9X/PAFAH1B1/LRRK2/KIF20B/TIAM1/MYH10/ALS2/GSK3B/PTBP2/MYO5A/PPP1R9A/ABI1/EXOC4/PTPRO/GAP43/FMR1/EPS8/CNR1/DOCK7/CALM2/FKBP15/FLRT3/TIAM2/SETX/EXOC8/TMOD2/PARD3/PALLD/RUFY3/APBB2/HNRNPR/ARPC3/DICER1/PSEN1/CALM1/CALM3/UTRN/MYH14/CTNND1</t>
  </si>
  <si>
    <t>GO:0098794</t>
  </si>
  <si>
    <t>postsynapse</t>
  </si>
  <si>
    <t>214/11506</t>
  </si>
  <si>
    <t>STRN/NSF/CTTNBP2/ADAM10/LIN7C/DGKI/PPP3CA/CHRNA5/LRRK2/PPP1CC/MOB4/FBXO45/GOPC/DNM3/ARF4/SEPT11/P2RY1/TIAM1/ATAD1/LRP8/GLRB/PKP4/ZMYND8/SOS1/TANC1/CNN3/MYH10/NETO2/DLG1/CADPS2/ALS2/FYN/GRIN2B/GSK3B/LPAR1/PPP1R9A/ABI1/MTMR2/PTPRO/PRKAR2B/ASAP1/OPHN1/GABRB1/GAP43/FMR1/EPS8/FXR1/CRIPT/ARFGEF2/PICALM/PLCB4/IFNGR1/GPHN/CPEB4/SYNE1/RAB3GAP1/CANX/PSD3/HOMER2/ITPR1/DISC1/SPOCK1/PDE4B/PDLIM5/LYN/ITGB1/MAP1B/SYT11/MIB1/GABRE/KCNJ2/CNKSR2/MPDZ/KCTD12/PJA2/CLSTN2/UTRN/CTNND1</t>
  </si>
  <si>
    <t>GO:0030427</t>
  </si>
  <si>
    <t>site of polarized growth</t>
  </si>
  <si>
    <t>107/11506</t>
  </si>
  <si>
    <t>USP9X/PAFAH1B1/LRRK2/KIF20B/TIAM1/MYH10/ALS2/GSK3B/PTBP2/MYO5A/PPP1R9A/ABI1/EXOC4/PTPRO/GAP43/FMR1/EPS8/CNR1/DOCK7/CALM2/FKBP15/FLRT3/TIAM2/SETX/EXOC8/TMOD2/PARD3/FRYL/PALLD/RUFY3/APBB2/HNRNPR/ARPC3/DICER1/PSEN1/CALM1/CALM3/UTRN/MYH14/CTNND1</t>
  </si>
  <si>
    <t>GO:0016235</t>
  </si>
  <si>
    <t>aggresome</t>
  </si>
  <si>
    <t>24/11506</t>
  </si>
  <si>
    <t>EID1/ORC6/EPS15/XRN2/TRIM37/SEC62/SLFN11/SYNE2/UBQLN1/PSEN1</t>
  </si>
  <si>
    <t>GO:0030867</t>
  </si>
  <si>
    <t>rough endoplasmic reticulum membrane</t>
  </si>
  <si>
    <t>16/11506</t>
  </si>
  <si>
    <t>SRPRB/ARL6IP1/SUCO/ZC3H12A/PLOD2/SRP9/DNAJC3</t>
  </si>
  <si>
    <t>GO:0030904</t>
  </si>
  <si>
    <t>retromer complex</t>
  </si>
  <si>
    <t>19/11506</t>
  </si>
  <si>
    <t>VPS29/SNX3/SNX5/TBC1D5/VPS35/VPS26A/SNX6/SNX2</t>
  </si>
  <si>
    <t>GO:0032420</t>
  </si>
  <si>
    <t>stereocilium</t>
  </si>
  <si>
    <t>ATP8B1/DOCK4/BBS2/EPS8/SLC4A7/HOMER2/MPP1/RDX</t>
  </si>
  <si>
    <t>GO:0008305</t>
  </si>
  <si>
    <t>integrin complex</t>
  </si>
  <si>
    <t>25/11506</t>
  </si>
  <si>
    <t>ITGA4/ITGA1/ITGA2/ITGAV/ITGB6/ITGA11/ITGB8/LYN/ITGB1/ITGA6</t>
  </si>
  <si>
    <t>GO:0098636</t>
  </si>
  <si>
    <t>protein complex involved in cell adhesion</t>
  </si>
  <si>
    <t>GO:0045178</t>
  </si>
  <si>
    <t>basal part of cell</t>
  </si>
  <si>
    <t>11/3965</t>
  </si>
  <si>
    <t>ITGA1/ITGA2/DST/EPS15/SHROOM4/PKD2/CLASP2/PHLDB2/BMPR2/DOCK7/ITGA6</t>
  </si>
  <si>
    <t>GO:0031256</t>
  </si>
  <si>
    <t>leading edge membrane</t>
  </si>
  <si>
    <t>36/3965</t>
  </si>
  <si>
    <t>99/11506</t>
  </si>
  <si>
    <t>THEM4/PTPRK/SPTBN1/NRG1/KANK1/IFIT5/TWF1/ARF4/NCKAP1/MACF1/TIAM1/EPB41L5/SGCE/DLC1/SLC39A6/EPB41L3/APC/ITGAV/DDX58/CLASP2/EPS8/PLEKHA1/ADAM17/DPP4/PTPRJ/MYO6/MYO1D/FERMT2/SHISA9/SYNE2/ITGB1/CDC42/ATP2B1/EEF1A1/DIAPH1/HSP90AA1</t>
  </si>
  <si>
    <t>GO:0034704</t>
  </si>
  <si>
    <t>calcium channel complex</t>
  </si>
  <si>
    <t>RYR3/CACNA2D1/MCU/TRPC4/SESTD1/AKAP6/CALM2/PDE4B/PDE4D/CALM1/CALM3</t>
  </si>
  <si>
    <t>GO:0031258</t>
  </si>
  <si>
    <t>lamellipodium membrane</t>
  </si>
  <si>
    <t>NCKAP1/SLC39A6/ITGAV/DPP4/FERMT2/SYNE2</t>
  </si>
  <si>
    <t>GO:0019898</t>
  </si>
  <si>
    <t>extrinsic component of membrane</t>
  </si>
  <si>
    <t>65/3965</t>
  </si>
  <si>
    <t>185/11506</t>
  </si>
  <si>
    <t>CYLD/ANXA2/SNX3/SNX5/SNX4/GNG12/VPS13D/TIAM1/PIK3CA/EPB41L5/ZC3H12A/FYN/EPB41L3/STYK1/NMT2/VPS13C/JAK1/APC/EPB41L2/PIK3R4/BLOC1S6/ANXA1/NUMB/PIK3C3/ABL2/SNX7/CTNNB1/YES1/SNX16/NRBF2/GNG10/MYLIP/RACGAP1/FMR1/SYTL4/KRAS/OPA1/SNX30/ESYT2/GNAI3/SNX6/FRK/FERMT2/JAK2/CAV2/SNX10/LYN/PIK3R1/SERPINE2/GNAI1/GNA13/GFRA1/PIK3CB/USP8/FER/PIK3C2A/WDFY3/SNX2/NSMAF/BCL2L11/PIK3R3/EPB41/RDX/SYTL2/ATG2B</t>
  </si>
  <si>
    <t>GO:0009199</t>
  </si>
  <si>
    <t>ribonucleoside triphosphate metabolic process</t>
  </si>
  <si>
    <t>97/3408</t>
  </si>
  <si>
    <t>211/10948</t>
  </si>
  <si>
    <t>NDUFV3/GPI/NDUFB10/CAD/NDUFA9/MOCS1/UCK2/CHCHD10/NDUFA3/UQCRC1/ATP5G2/NDUFA11/PINK1/EIF6/NDUFA7/ATP5J2/NDUFA10/BAD/SLC25A23/NDUFB7/MOCOS/NDUFA12/COX4I1/NDUFB11/IMPDH1/ATP5G3/GAPDH/TPI1/ENO2/DDIT4/DHTKD1/IMPDH2/UCKL1/UQCRFS1/NDUFS2/AMPD3/PFKP/CTNS/HKDC1/HK2/COX6B1/SIRT6/ATP5D/COX6A1/CYC1/OGDH/SDHC/TSPO/VPS9D1/NDUFA13/COX7A2L/NDUFB9/PKM/UQCR11/ALDOC/ATP5I/PFKL/COQ9/COX8A/NDUFB8/ATP5B/TAZ/ATP6V0A1/NDUFV1/NME4/AMPD2/STOML2/FLCN/GPD1/NDUFB2/ENO3/NDUFB1/NDUFS8/INSR/GADD45GIP1/AK1/TCIRG1/ITPA/MOCS3/NMNAT1/SLC25A25/PPIF/ATP5J/SURF1/ATP5G1/ADPGK/NME3/TGFB1/COX5B/SDHAF2/GALK1/OGDHL/NDUFS7/UQCRQ/NDUFS6/GUK1/NDUFA2</t>
  </si>
  <si>
    <t>GO:0009144</t>
  </si>
  <si>
    <t>purine nucleoside triphosphate metabolic process</t>
  </si>
  <si>
    <t>212/10948</t>
  </si>
  <si>
    <t>NDUFV3/GPI/NDUFB10/NDUFA9/MOCS1/CHCHD10/NDUFA3/UQCRC1/ATP5G2/NDUFA11/PINK1/EIF6/NDUFA7/ATP5J2/NDUFA10/DGUOK/BAD/SLC25A23/NDUFB7/MOCOS/NDUFA12/COX4I1/NDUFB11/IMPDH1/ATP5G3/GAPDH/TPI1/ENO2/DDIT4/DHTKD1/IMPDH2/UQCRFS1/NDUFS2/AMPD3/PFKP/CTNS/HKDC1/HK2/COX6B1/ADA/SIRT6/ATP5D/COX6A1/CYC1/OGDH/SDHC/TSPO/VPS9D1/NDUFA13/COX7A2L/NDUFB9/PKM/UQCR11/ALDOC/ATP5I/PFKL/COQ9/COX8A/NDUFB8/ATP5B/TAZ/ATP6V0A1/NDUFV1/NME4/AMPD2/STOML2/FLCN/GPD1/NDUFB2/ENO3/NDUFB1/NDUFS8/INSR/GADD45GIP1/AK1/TCIRG1/ITPA/MOCS3/NMNAT1/SLC25A25/NUDT16/PPIF/ATP5J/SURF1/ATP5G1/ADPGK/NME3/TGFB1/COX5B/SDHAF2/GALK1/OGDHL/NDUFS7/UQCRQ/NDUFS6/GUK1/NDUFA2</t>
  </si>
  <si>
    <t>GO:0046034</t>
  </si>
  <si>
    <t>ATP metabolic process</t>
  </si>
  <si>
    <t>86/3408</t>
  </si>
  <si>
    <t>184/10948</t>
  </si>
  <si>
    <t>NDUFV3/GPI/NDUFB10/NDUFA9/CHCHD10/NDUFA3/UQCRC1/ATP5G2/NDUFA11/PINK1/EIF6/NDUFA7/ATP5J2/NDUFA10/BAD/SLC25A23/NDUFB7/NDUFA12/COX4I1/NDUFB11/ATP5G3/GAPDH/TPI1/ENO2/DDIT4/DHTKD1/UQCRFS1/NDUFS2/AMPD3/PFKP/CTNS/HKDC1/HK2/COX6B1/SIRT6/ATP5D/COX6A1/CYC1/OGDH/SDHC/TSPO/VPS9D1/NDUFA13/COX7A2L/NDUFB9/PKM/UQCR11/ALDOC/ATP5I/PFKL/COQ9/COX8A/NDUFB8/ATP5B/TAZ/ATP6V0A1/NDUFV1/AMPD2/STOML2/FLCN/GPD1/NDUFB2/ENO3/NDUFB1/NDUFS8/INSR/GADD45GIP1/AK1/TCIRG1/NMNAT1/SLC25A25/PPIF/ATP5J/SURF1/ATP5G1/ADPGK/TGFB1/COX5B/SDHAF2/GALK1/OGDHL/NDUFS7/UQCRQ/NDUFS6/GUK1/NDUFA2</t>
  </si>
  <si>
    <t>GO:0009205</t>
  </si>
  <si>
    <t>purine ribonucleoside triphosphate metabolic process</t>
  </si>
  <si>
    <t>94/3408</t>
  </si>
  <si>
    <t>205/10948</t>
  </si>
  <si>
    <t>NDUFV3/GPI/NDUFB10/NDUFA9/MOCS1/CHCHD10/NDUFA3/UQCRC1/ATP5G2/NDUFA11/PINK1/EIF6/NDUFA7/ATP5J2/NDUFA10/BAD/SLC25A23/NDUFB7/MOCOS/NDUFA12/COX4I1/NDUFB11/IMPDH1/ATP5G3/GAPDH/TPI1/ENO2/DDIT4/DHTKD1/IMPDH2/UQCRFS1/NDUFS2/AMPD3/PFKP/CTNS/HKDC1/HK2/COX6B1/SIRT6/ATP5D/COX6A1/CYC1/OGDH/SDHC/TSPO/VPS9D1/NDUFA13/COX7A2L/NDUFB9/PKM/UQCR11/ALDOC/ATP5I/PFKL/COQ9/COX8A/NDUFB8/ATP5B/TAZ/ATP6V0A1/NDUFV1/NME4/AMPD2/STOML2/FLCN/GPD1/NDUFB2/ENO3/NDUFB1/NDUFS8/INSR/GADD45GIP1/AK1/TCIRG1/ITPA/MOCS3/NMNAT1/SLC25A25/PPIF/ATP5J/SURF1/ATP5G1/ADPGK/NME3/TGFB1/COX5B/SDHAF2/GALK1/OGDHL/NDUFS7/UQCRQ/NDUFS6/GUK1/NDUFA2</t>
  </si>
  <si>
    <t>GO:0019318</t>
  </si>
  <si>
    <t>hexose metabolic process</t>
  </si>
  <si>
    <t>83/3408</t>
  </si>
  <si>
    <t>177/10948</t>
  </si>
  <si>
    <t>GPI/WDTC1/MAN2B2/GALE/POFUT1/BRAT1/GLB1/BAD/USF1/ALDH5A1/PHLDA2/PPP1R3F/GOT2/GAPDH/TPI1/ENO2/CLK2/POFUT2/SIK1/PPP1R3B/CRTC2/G6PD/LCMT1/GOT1/MPI/PCK2/SLC35A2/MST1/PPP1CA/PFKP/NISCH/PPP1R3G/HECTD4/IGFBP5/GALT/HKDC1/HK2/PPARD/KAT2A/AKT2/ATF3/AKR1B1/PDK2/SLC25A1/PKM/MIDN/GSK3A/ALDOC/PFKL/MAN2C1/FUOM/MDH2/MLYCD/INPP5K/DYRK2/H6PD/SLC25A11/GPD1/MAN2A2/ENO3/NR1D1/AKR1A1/PGP/AKT1/INPPL1/INSR/ATF4/OAS1/SESN2/FUT1/LRP5/DCXR/ADIPOR1/ADPGK/WDR5/GALK1/DGAT2/MAN2B1/C1QTNF1/GNPDA1/GAA/G6PC3/SLC25A10</t>
  </si>
  <si>
    <t>GO:0005996</t>
  </si>
  <si>
    <t>monosaccharide metabolic process</t>
  </si>
  <si>
    <t>185/10948</t>
  </si>
  <si>
    <t>GPI/TALDO1/WDTC1/PGD/MAN2B2/GALE/POFUT1/BRAT1/GLB1/BAD/USF1/ALDH5A1/PHLDA2/PPP1R3F/GOT2/GAPDH/TPI1/ENO2/CLK2/POFUT2/SIK1/PPP1R3B/CRTC2/G6PD/LCMT1/GOT1/MPI/PCK2/SLC35A2/MST1/PPP1CA/PFKP/NISCH/PPP1R3G/HECTD4/IGFBP5/GALT/HKDC1/HK2/PPARD/KAT2A/AKT2/ATF3/AKR1B1/PDK2/SLC25A1/PKM/MIDN/GSK3A/ALDOC/PFKL/MAN2C1/FUOM/MDH2/MLYCD/INPP5K/DYRK2/H6PD/SLC25A11/GPD1/MAN2A2/ENO3/NR1D1/AKR1A1/PGP/AKT1/INPPL1/INSR/ATF4/OAS1/SESN2/FUT1/LRP5/DCXR/ADIPOR1/ADPGK/WDR5/TKT/GALK1/DGAT2/MAN2B1/C1QTNF1/GNPDA1/GAA/G6PC3/SLC25A10</t>
  </si>
  <si>
    <t>GO:0045333</t>
  </si>
  <si>
    <t>cellular respiration</t>
  </si>
  <si>
    <t>69/3408</t>
  </si>
  <si>
    <t>143/10948</t>
  </si>
  <si>
    <t>NDUFV3/NDUFB10/NDUFA9/NDUFA3/UQCRC1/NDUFA11/PINK1/CS/TBRG4/NDUFA7/CHCHD5/TRAP1/NDUFA10/SLC25A23/NDUFB7/NDUFA12/COX4I1/NDUFB11/ALDH5A1/COX19/DHTKD1/IDH2/UQCRFS1/NDUFS2/SIRT3/IDH3B/COX6B1/COX6A1/CYC1/OGDH/SDHC/NDUFA13/COX7A2L/NDUFB9/PRELID1/UQCR11/COQ9/SDHA/METTL17/COX8A/NFATC4/NDUFB8/MDH2/BLOC1S1/TAZ/NDUFV1/ME3/FLCN/GPD1/NDUFB2/ACO2/ETFB/NDUFB1/NDUFS8/IMMP2L/SLC25A25/SURF1/OXA1L/SUCLG1/DLST/ADSL/COX5B/SDHAF2/OGDHL/MYBBP1A/NDUFS7/UQCRQ/NDUFS6/NDUFA2</t>
  </si>
  <si>
    <t>GO:0006091</t>
  </si>
  <si>
    <t>generation of precursor metabolites and energy</t>
  </si>
  <si>
    <t>119/3408</t>
  </si>
  <si>
    <t>279/10948</t>
  </si>
  <si>
    <t>NDUFV3/GPI/NDUFB10/NDUFA9/GYG2/CHCHD10/NDUFA3/MYC/UQCRC1/NDUFA11/PINK1/CS/TBRG4/EIF6/NDUFA7/CHCHD5/THTPA/TRAP1/PYGB/NDUFA10/SLC25A23/NDUFB7/NDUFA12/COX4I1/NDUFB11/ALDH5A1/PHLDA2/PPP1R3F/GAPDH/STK40/TPI1/COX19/ENO2/DDIT4/DHTKD1/IDH2/PPP1R3B/UQCRFS1/NDUFS2/SIRT3/IDH3B/PPP1CA/PFKP/PPP1R3G/ACADVL/HKDC1/HK2/COX6B1/PPARD/SIRT6/ATP5D/COX6A1/AKT2/CYC1/PPP1R1A/OGDH/SDHC/PHKA2/NDUFA13/COX7A2L/NDUFB9/PRELID1/PKM/GSK3A/UQCR11/ALDOC/PFKL/COQ9/SDHA/UBA52/METTL17/COX8A/NFATC4/NDUFB8/MDH2/BLOC1S1/ATP5B/TAZ/INPP5K/DYRK2/NDUFV1/ME3/FLCN/GPD1/NDUFB2/ACO2/ENO3/NR1D1/CYB561/ETFB/NDUFB1/NDUFS8/AKT1/CEBPA/INSR/GADD45GIP1/IMMP2L/SLC25A25/PPIF/SURF1/OXA1L/ADPGK/SUCLG1/DLST/ADSL/SLC25A3/GYS1/FDXR/COX5B/SDHAF2/GALK1/OGDHL/MYBBP1A/NDUFS7/UQCRQ/NDUFS6/GNPDA1/GAA/NDUFA2</t>
  </si>
  <si>
    <t>GO:0006914</t>
  </si>
  <si>
    <t>autophagy</t>
  </si>
  <si>
    <t>151/3408</t>
  </si>
  <si>
    <t>371/10948</t>
  </si>
  <si>
    <t>WDR6/NOD1/VPS51/PIM2/XBP1/SREBF1/TFEB/CLEC16A/GABARAPL1/MTMR3/PINK1/VPS37D/VPS28/MAPK3/MFN2/HDAC6/C6orf106/CDK5/VPS18/BAD/NPC1/PSAP/VPS37C/ZDHHC8/CAPN1/PLEKHM1/RNF5/ULK3/GAPDH/ATP6V0E2/CTSA/DAP/WDR45/NPRL3/PRKAB1/SLC17A9/ATP13A2/RNF185/DAPK3/HTRA2/NRBP2/LAMP3/SNAPIN/PIP4K2C/RAB20/TP53INP2/PIK3R2/MAPT/VAMP8/ATG9A/CDC37/SREBF2/EMC6/RGS19/HK2/PARL/LRSAM1/STK11/PIP4K2B/POLDIP2/VPS37B/KAT2A/TOLLIP/EEF1A2/HTT/VPS26B/NPRL2/ATP6V1G2/TSPO/ATG4D/TOMM40/MARK2/MTMR14/PHF23/RAB24/GSK3A/VPS16/ULK1/UBA52/RRAGD/ATP6V0B/BNIP1/CTSD/ATP6V0A1/ATG16L2/HSPB1/TRIM8/HAX1/TM9SF1/KAT8/QSOX1/CLN3/FLCN/CHMP2A/BOK/SQSTM1/ZBTB17/OSBPL7/ATG4B/TBC1D25/MLST8/AKT1/ATP6V0C/TCIRG1/RAB1B/VPS25/SIRT2/SESN2/ATG13/PYCARD/CTTN/FIS1/ERN1/MCOLN1/VPS11/MAP1LC3C/WDR24/PACS2/ARSB/LAMTOR4/WIPI1/TECPR1/SNF8/CAPNS1/SNX32/TBC1D17/UCHL1/SNRNP70/UBQLN4/TPCN1/LAMTOR2/ZFYVE1/ITGB4/LAMP1/HMOX1/RNF41/TRIM65/GOLGA2/EXOC7/RPL28/TPCN2/TMEM208/USP36/LARP1/RPTOR/CHMP6/HGS/LAMTOR1/ABL1/PIK3C2B/ATP6V0D1</t>
  </si>
  <si>
    <t>GO:0006818</t>
  </si>
  <si>
    <t>hydrogen transport</t>
  </si>
  <si>
    <t>55/3408</t>
  </si>
  <si>
    <t>SLC9A1/UQCRC1/ATP5G2/SLC15A3/ATP5J2/COX4I1/CHP1/ATP5G3/ATP6V0E2/MFSD3/TESC/UQCRFS1/SLC35A2/COX6B1/C15orf48/ATP5D/ADHFE1/SLC46A1/COX6A1/ATP6V1G2/VPS9D1/COX7A2L/CYB5A/UQCR11/ATP5I/ATP6V0B/COX8A/SLC11A2/UCP2/ACTN4/NDUFA4L2/ATP5B/ATP6V0A1/SLC9B2/STOML2/TWIST1/ATP6V0C/ATP6AP1/TCIRG1/SLC4A11/SLC23A2/SLC9A8/PPIF/ATP5J/SLC15A4/SURF1/ATP5G1/SLC9A3R1/SLC2A6/COX5B/SLC17A5/UQCRQ/SLC2A8/SLC35A4/ATP6V0D1</t>
  </si>
  <si>
    <t>GO:0000028</t>
  </si>
  <si>
    <t>ribosomal small subunit assembly</t>
  </si>
  <si>
    <t>12/3408</t>
  </si>
  <si>
    <t>RPS10/RPS28/RPS27/RPS27L/RPS15/PWP2/MRPS11/ABT1/RPS5/RPS14/ERAL1/RPS19</t>
  </si>
  <si>
    <t>GO:0035966</t>
  </si>
  <si>
    <t>response to topologically incorrect protein</t>
  </si>
  <si>
    <t>72/3408</t>
  </si>
  <si>
    <t>160/10948</t>
  </si>
  <si>
    <t>SDF2L1/DNAJC4/WFS1/ATF6B/DDIT3/XBP1/CREB3L2/EDEM2/MFN2/DNAJB1/HDAC6/TMEM129/CREB3/TLN1/FBXO6/CHAC1/PLA2G4B/SYVN1/DCTN1/ASNA1/RNF5/SEC61A1/SHC1/DERL1/RNF185/HERPUD2/CREB3L4/TPP1/ARFGAP1/BAK1/ACADVL/CTDSP2/CLU/ATF3/CXXC1/DNAJB2/CTH/GOSR2/DNAJB5/GSK3A/POMT2/POMT1/STC2/HSPB1/DAB2IP/SEC61B/KLHDC3/ZBTB17/PPP2R5B/CUL7/HERPUD1/MANF/PARP16/UBE2J2/PREB/CDK5RAP3/YIF1A/TSPYL2/SDF2/PDIA5/ATF4/ERN1/PPP1R15A/WIPI1/BHLHA15/HYOU1/BAX/AARS/SERPINH1/RNF121/DERL2/ATP6V0D1</t>
  </si>
  <si>
    <t>GO:0035967</t>
  </si>
  <si>
    <t>cellular response to topologically incorrect protein</t>
  </si>
  <si>
    <t>58/3408</t>
  </si>
  <si>
    <t>124/10948</t>
  </si>
  <si>
    <t>SDF2L1/WFS1/ATF6B/DDIT3/XBP1/CREB3L2/EDEM2/HDAC6/CREB3/TLN1/PLA2G4B/SYVN1/DCTN1/ASNA1/RNF5/SEC61A1/SHC1/DERL1/RNF185/CREB3L4/TPP1/ARFGAP1/BAK1/ACADVL/CTDSP2/ATF3/CXXC1/CTH/GOSR2/GSK3A/POMT2/POMT1/STC2/DAB2IP/SEC61B/KLHDC3/ZBTB17/PPP2R5B/CUL7/HERPUD1/PARP16/PREB/CDK5RAP3/YIF1A/TSPYL2/SDF2/PDIA5/ATF4/ERN1/PPP1R15A/WIPI1/BHLHA15/HYOU1/BAX/AARS/RNF121/DERL2/ATP6V0D1</t>
  </si>
  <si>
    <t>GO:0034097</t>
  </si>
  <si>
    <t>response to cytokine</t>
  </si>
  <si>
    <t>191/3408</t>
  </si>
  <si>
    <t>499/10948</t>
  </si>
  <si>
    <t>PSMF1/IFITM3/PADI2/TNFRSF14/HLA-E/SBNO2/MYD88/PTPN6/UPF1/TRIM26/CSNK2B/GAS6/ZFP36L2/GSS/XBP1/HLA-DPA1/SIGIRR/TMEM102/AGPAT1/BST2/STAT6/NR1H3/PLP2/MUL1/DDOST/IFNGR2/SLC26A6/SLC27A1/MAPK3/KHSRP/TNFSF13/TNFRSF12A/MAP2K7/BAD/ADAMTS7/JUNB/RTN4R/TNIP2/IFI6/GAPDH/IL1B/SEC61A1/SHPK/IMPDH2/PSMB9/PSMB8/HLA-DRB1/AES/NLRC5/IRF7/IP6K2/DAPK3/HTRA2/ICAM1/LAMP3/MTHFR/IRAK2/STAT2/PTK2B/CPNE1/RPL3/TNFRSF9/ISG15/LTBR/JUND/USP18/JAGN1/PCK2/HYAL2/CLCF1/TYK2/PIAS4/IL4R/IKBKB/CDC37/RPLP0/SOCS7/IL11RA/IL20RB/IRAK1/CXCL3/CXCL2/CIB1/IFITM2/IL21R/MAP2K5/TIMP1/PSMB3/HDAC1/KAT2A/IL17RC/CSF2RA/PSME1/PSMB10/IFI27/TRIM25/EBI3/STAT5B/SHARPIN/PXDN/ISG20/FOSL1/KEAP1/RNF31/IRF9/STAT5A/MAVS/NDUFA13/MAPK7/COL1A1/CXCL16/AGPAT2/NFKB2/GSK3A/UBA52/DDX41/OTUB1/GSTP1/TNFRSF18/SHMT2/RELB/TRAF2/INPP5K/CYBA/PSMD2/PRPF8/CEBPB/TRIM8/CDK9/HAX1/DAB2IP/EPOR/GPD1/KLF2/TRADD/IKBKE/KRT8/MAPKAPK3/KRT18/CISH/C19orf66/PSMC4/AKT1/CEBPA/PSMB4/PML/NOL3/MAPKAPK2/RELA/IRF5/FADD/PSME3/PSMC5/OAS1/PYCARD/CLIP3/PSMD9/ADIPOR1/PSMB7/RARA/ARHGEF2/FASN/IFI35/CSF1/PELI3/ADAMTS13/AXL/TNFRSF25/ENDOG/BCL2L1/SOX9/EGR1/NFKBIA/RBCK1/CD74/IRF1/FOS/ECM1/SNRNP70/PHB/KLF4/SRF/SPARC/TMEM173/SOCS3/GATA3/TRAF3/TIMP2/NR1H2/ASS1/IRF3</t>
  </si>
  <si>
    <t>GO:0006575</t>
  </si>
  <si>
    <t>cellular modified amino acid metabolic process</t>
  </si>
  <si>
    <t>51/3408</t>
  </si>
  <si>
    <t>108/10948</t>
  </si>
  <si>
    <t>GPX1/GGT1/GGT2/GSS/LPCAT3/HOGA1/PTDSS2/SLC27A1/ALDH4A1/ABHD12/CRTAP/CHAC1/GSTK1/PLA2G4B/ALDH5A1/GOT2/LPCAT4/EEF1G/MTHFR/G6PD/PAX8/SLC19A1/GGT7/PTDSS1/CTNS/MTHFS/OPLAH/CPQ/CRYM/SLC46A1/FOXE1/MTHFD1L/GSTZ1/GSTP1/SHMT2/CNDP2/FPGS/PLA1A/MMACHC/SERINC2/GSTM2/EGLN2/GSTM3/ETHE1/MGST2/HAGH/DHPS/GATA3/GSTO1/GSTO2/ASS1</t>
  </si>
  <si>
    <t>GO:2000249</t>
  </si>
  <si>
    <t>regulation of actin cytoskeleton reorganization</t>
  </si>
  <si>
    <t>15/3408</t>
  </si>
  <si>
    <t>RAPGEF3/F11R/CDK5/HRAS/DAPK3/PTK2B/PHPT1/BAIAP2L2/BCAS3/HAX1/TGFB1/BAIAP2/ARHGDIA/ABL1/RHOD</t>
  </si>
  <si>
    <t>GO:0031532</t>
  </si>
  <si>
    <t>actin cytoskeleton reorganization</t>
  </si>
  <si>
    <t>33/3408</t>
  </si>
  <si>
    <t>RHOA/RAPGEF3/F11R/CDK5/HRAS/SHC1/PIP5K1A/DAPK3/PTK2B/CAPN10/PRKCZ/DTNBP1/ARAP1/MICALL2/FLNA/GSN/BRSK2/ANTXR1/FARP2/PARVB/PHPT1/MINK1/BAIAP2L2/BCAS3/PARVA/HAX1/CTTN/PTK7/TGFB1/BAIAP2/ARHGDIA/ABL1/RHOD</t>
  </si>
  <si>
    <t>GO:0030968</t>
  </si>
  <si>
    <t>endoplasmic reticulum unfolded protein response</t>
  </si>
  <si>
    <t>110/10948</t>
  </si>
  <si>
    <t>WFS1/ATF6B/DDIT3/XBP1/CREB3L2/EDEM2/CREB3/TLN1/PLA2G4B/SYVN1/DCTN1/ASNA1/SEC61A1/SHC1/DERL1/CREB3L4/TPP1/ARFGAP1/BAK1/ACADVL/CTDSP2/ATF3/CXXC1/CTH/GOSR2/GSK3A/STC2/DAB2IP/SEC61B/KLHDC3/ZBTB17/PPP2R5B/CUL7/HERPUD1/PARP16/PREB/CDK5RAP3/YIF1A/TSPYL2/PDIA5/ATF4/ERN1/PPP1R15A/WIPI1/BHLHA15/HYOU1/BAX/AARS/RNF121/DERL2/ATP6V0D1</t>
  </si>
  <si>
    <t>GO:0033014</t>
  </si>
  <si>
    <t>tetrapyrrole biosynthetic process</t>
  </si>
  <si>
    <t>16/3408</t>
  </si>
  <si>
    <t>PPOX/SLC25A38/TMEM14C/ABCB6/IBA57/UROS/UROD/TSPO/SLC11A2/RSAD1/MMACHC/MMAB/NFE2L1/ALAS1/HMBS/SLC25A39</t>
  </si>
  <si>
    <t>GO:0044282</t>
  </si>
  <si>
    <t>small molecule catabolic process</t>
  </si>
  <si>
    <t>103/3408</t>
  </si>
  <si>
    <t>254/10948</t>
  </si>
  <si>
    <t>GPI/DDAH2/GALE/MIOX/HMGCL/PCBD1/GLB1/HOGA1/ALDH4A1/AMT/ACAD10/ALDH2/BAD/GLUL/ACOT8/CPT2/ALDH5A1/AHCY/GPT/GOT2/GAPDH/ECI1/TPI1/ENO2/SNX17/GPT2/CPT1B/GOT1/PCCB/GLS2/ASL/ACAD9/SCARB1/PFKP/CYP26C1/ACADVL/GALT/HK2/ACOX3/GCDH/PPARD/MTHFS/QPRT/GCAT/CRYM/INPP5A/AKT2/DTD1/OGDH/ACAD8/INPP5E/CTH/QDPR/PKM/ALDOC/PFKL/ECHS1/GSTZ1/APOE/ACOX2/FAH/LPIN3/NUDT19/IVD/PLA2G15/INPP5K/LIPE/ACADS/TWIST1/ENO3/CRYL1/PNKD/ALDH3B1/ECH1/ETFB/AKR1A1/AMDHD2/AKT1/INPP1/ECHDC2/SESN2/TYSND1/FUT1/LRP5/DCXR/NUDT16/BCAT2/ACSF3/BCKDK/DLST/NAGK/THNSL2/BCKDHA/HSD17B10/IL4I1/ACAA1/IDNK/GALK1/ABCD1/MAT1A/CRAT/HAGH/GNPDA1</t>
  </si>
  <si>
    <t>GO:0033108</t>
  </si>
  <si>
    <t>mitochondrial respiratory chain complex assembly</t>
  </si>
  <si>
    <t>36/3408</t>
  </si>
  <si>
    <t>73/10948</t>
  </si>
  <si>
    <t>NDUFV3/NDUFAF3/NDUFB10/NDUFA9/NDUFA3/NDUFA11/NDUFA7/NDUFA10/NDUFB7/NDUFA12/NDUFB11/COX19/NDUFS2/ACAD9/FOXRED1/AARS2/NDUFA13/NDUFB9/COA4/NDUFB8/TAZ/NDUFV1/NDUFB2/COX14/NDUFB1/NDUFS8/SDHAF1/COA3/IMMP2L/SURF1/OXA1L/NDUFS7/PET100/NDUFS6/BCS1L/NDUFA2</t>
  </si>
  <si>
    <t>GO:1901985</t>
  </si>
  <si>
    <t>positive regulation of protein acetylation</t>
  </si>
  <si>
    <t>18/3408</t>
  </si>
  <si>
    <t>TERF2IP/MUC1/CAMK1/SMARCB1/MAPK3/RAPGEF3/SOX4/TADA2B/LIF/IL1B/KAT2A/ARRB1/KAT5/TGFB1/RUVBL2/WBP2/GATA3/PIH1D1</t>
  </si>
  <si>
    <t>GO:0016054</t>
  </si>
  <si>
    <t>organic acid catabolic process</t>
  </si>
  <si>
    <t>73/3408</t>
  </si>
  <si>
    <t>172/10948</t>
  </si>
  <si>
    <t>DDAH2/HMGCL/PCBD1/HOGA1/ALDH4A1/AMT/ACAD10/GLUL/ACOT8/CPT2/ALDH5A1/AHCY/GPT/GOT2/ECI1/GPT2/CPT1B/GOT1/PCCB/GLS2/ASL/ACAD9/CYP26C1/ACADVL/ACOX3/GCDH/PPARD/MTHFS/QPRT/GCAT/CRYM/AKT2/DTD1/OGDH/ACAD8/CTH/QDPR/ECHS1/GSTZ1/ACOX2/FAH/LPIN3/NUDT19/IVD/PLA2G15/LIPE/ACADS/TWIST1/CRYL1/ECH1/ETFB/AKR1A1/AMDHD2/AKT1/ECHDC2/SESN2/TYSND1/DCXR/BCAT2/ACSF3/BCKDK/DLST/NAGK/THNSL2/BCKDHA/HSD17B10/IL4I1/ACAA1/IDNK/ABCD1/MAT1A/CRAT/GNPDA1</t>
  </si>
  <si>
    <t>GO:0061180</t>
  </si>
  <si>
    <t>mammary gland epithelium development</t>
  </si>
  <si>
    <t>26/3408</t>
  </si>
  <si>
    <t>49/10948</t>
  </si>
  <si>
    <t>GPX1/EPHA2/STAT6/WNT3/DDR1/PHB2/ETV5/SCRIB/PYGO2/DEAF1/ZNF703/AREG/AKT2/GLI2/RREB1/CEBPB/MGMT/AKT1/PML/LRP5/CSF1/BAX/SMO/TGFB1/ETV4/GATA3</t>
  </si>
  <si>
    <t>GO:0034976</t>
  </si>
  <si>
    <t>response to endoplasmic reticulum stress</t>
  </si>
  <si>
    <t>95/3408</t>
  </si>
  <si>
    <t>234/10948</t>
  </si>
  <si>
    <t>SDF2L1/PDIA4/WFS1/ATF6B/SGTA/DDIT3/XBP1/FLOT1/GET4/BAG6/UBXN1/CREB3L2/EDEM2/FBXO2/TMEM129/CREB3/TLN1/FBXO6/CHAC1/PLA2G4B/SYVN1/DCTN1/ASNA1/USP19/AIFM1/RNF5/SEC61A1/SHC1/TMUB1/DERL1/RNF185/AUP1/CREB3L4/PIK3R2/TPP1/ARFGAP1/EEF2/BAK1/ACADVL/CTDSP2/UBAC2/SCAMP5/TRIM25/ATF3/CXXC1/CTH/OS9/GOSR2/GSK3A/BRSK2/POMT2/POMT1/TXNDC12/STC2/TRAF2/PLA2G6/CEBPB/DAB2IP/GRINA/SEC61B/EIF2B5/KLHDC3/ZBTB17/PSMC4/PPP2R5B/CUL7/DDRGK1/HERPUD1/PML/PARP16/UBE2J2/PREB/CDK5RAP3/YIF1A/TSPYL2/SDF2/PDIA5/ATF4/PSMC5/SESN2/ERN1/HM13/PPP1R15A/WIPI1/BHLHA15/TP53/HYOU1/TRIB3/BAX/AARS/BCAP31/RNF121/ABL1/DERL2/ATP6V0D1</t>
  </si>
  <si>
    <t>GO:0071345</t>
  </si>
  <si>
    <t>cellular response to cytokine stimulus</t>
  </si>
  <si>
    <t>160/3408</t>
  </si>
  <si>
    <t>422/10948</t>
  </si>
  <si>
    <t>PSMF1/IFITM3/PADI2/TNFRSF14/HLA-E/SBNO2/PTPN6/UPF1/TRIM26/CSNK2B/GAS6/ZFP36L2/XBP1/HLA-DPA1/SIGIRR/AGPAT1/BST2/STAT6/NR1H3/PLP2/MUL1/IFNGR2/SLC26A6/SLC27A1/MAPK3/KHSRP/TNFSF13/TNFRSF12A/BAD/ADAMTS7/RTN4R/TNIP2/IFI6/GAPDH/IL1B/SHPK/IMPDH2/PSMB9/PSMB8/HLA-DRB1/NLRC5/IRF7/IP6K2/DAPK3/HTRA2/ICAM1/IRAK2/STAT2/PTK2B/CPNE1/RPL3/TNFRSF9/ISG15/LTBR/USP18/JAGN1/PCK2/HYAL2/CLCF1/TYK2/PIAS4/IL4R/IKBKB/CDC37/RPLP0/SOCS7/IL11RA/IL20RB/IRAK1/CXCL3/CXCL2/CIB1/IFITM2/IL21R/PSMB3/HDAC1/KAT2A/IL17RC/CSF2RA/PSME1/PSMB10/IFI27/TRIM25/EBI3/STAT5B/SHARPIN/PXDN/ISG20/KEAP1/RNF31/IRF9/STAT5A/MAVS/NDUFA13/COL1A1/AGPAT2/GSK3A/UBA52/DDX41/OTUB1/GSTP1/TNFRSF18/TRAF2/INPP5K/CYBA/PSMD2/PRPF8/CEBPB/TRIM8/CDK9/HAX1/DAB2IP/EPOR/GPD1/KLF2/TRADD/KRT8/KRT18/CISH/PSMC4/AKT1/CEBPA/PSMB4/PML/NOL3/RELA/IRF5/FADD/PSME3/PSMC5/OAS1/PYCARD/CLIP3/PSMD9/ADIPOR1/PSMB7/ARHGEF2/FASN/IFI35/CSF1/PELI3/ADAMTS13/AXL/TNFRSF25/SOX9/EGR1/NFKBIA/RBCK1/CD74/IRF1/ECM1/SNRNP70/PHB/TMEM173/SOCS3/GATA3/TRAF3/NR1H2/ASS1/IRF3</t>
  </si>
  <si>
    <t>GO:0010506</t>
  </si>
  <si>
    <t>regulation of autophagy</t>
  </si>
  <si>
    <t>92/3408</t>
  </si>
  <si>
    <t>227/10948</t>
  </si>
  <si>
    <t>WDR6/NOD1/PIM2/XBP1/SREBF1/TFEB/CLEC16A/MTMR3/PINK1/MAPK3/HDAC6/CDK5/BAD/NPC1/PSAP/ZDHHC8/CAPN1/RNF5/GAPDH/ATP6V0E2/CTSA/DAP/NPRL3/SLC17A9/ATP13A2/DAPK3/HTRA2/NRBP2/LAMP3/PIP4K2C/RAB20/TP53INP2/PIK3R2/MAPT/SREBF2/HK2/PARL/LRSAM1/STK11/PIP4K2B/POLDIP2/KAT2A/EEF1A2/HTT/VPS26B/NPRL2/ATP6V1G2/TSPO/PHF23/GSK3A/ULK1/RRAGD/ATP6V0B/ATP6V0A1/HSPB1/TRIM8/HAX1/KAT8/QSOX1/CLN3/FLCN/BOK/SQSTM1/ZBTB17/OSBPL7/TBC1D25/AKT1/ATP6V0C/RAB1B/SIRT2/SESN2/PYCARD/CTTN/ERN1/WDR24/CAPNS1/SNX32/UCHL1/SNRNP70/UBQLN4/TPCN1/HMOX1/RNF41/TRIM65/GOLGA2/EXOC7/RPL28/TPCN2/USP36/LARP1/ABL1/ATP6V0D1</t>
  </si>
  <si>
    <t>GO:0050770</t>
  </si>
  <si>
    <t>regulation of axonogenesis</t>
  </si>
  <si>
    <t>49/3408</t>
  </si>
  <si>
    <t>RHOA/PLXNA1/WNT3/DNM2/DPYSL2/L1CAM/TNFRSF12A/CDK5/ZFYVE27/MAP2K1/RTN4R/FN1/SEMA3B/MAPT/SYNGAP1/SSH3/PLXNB2/PLXND1/SEMA4F/SSH1/STK11/TRPV2/SEMA4D/MARK2/STK25/APOE/MEGF8/PLXNB1/SEMA4G/GDI1/SEMA6B/PLXNA3/SEMA4C/CTTN/EFNA1/ILK/MAG/METRN/EPHB2/TWF2/LIMK1/RND2/ANAPC2/LRP4/SRF/PLXNB3/ARHGEF1/ARHGDIA/ABL1</t>
  </si>
  <si>
    <t>GO:0072657</t>
  </si>
  <si>
    <t>protein localization to membrane</t>
  </si>
  <si>
    <t>146/3408</t>
  </si>
  <si>
    <t>384/10948</t>
  </si>
  <si>
    <t>PPIL2/PKP3/RFTN1/NLGN2/GAS6/UBL4A/S100A10/EPHA2/ETV5/FLOT1/RPS10/TIMM22/RPS2/LDLRAP1/GET4/BAG6/VAMP2/RPS28/CSK/F11R/CDK5/ZFYVE27/BAD/NPC1/CRB3/RAC1/LAMA5/RPL27A/ASNA1/RPL37/RPL18A/RPS27/CHP1/RPLP2/BID/SEC61A1/PIP5K1A/RANGRF/RAB11B/TESC/DNAJA3/RPS18/RPS21/PEX26/RPL3/COX18/SYNGAP1/VAMP8/VAMP5/TRAM2/AP3D1/TMEM150A/PEX16/AGRN/NKD2/IKBKB/PRKCZ/BMF/EHD3/RPLP0/DVL1/DLG4/RPS15/CIB1/PEX5/CACNB3/RPS9/AKT2/RER1/TSPAN17/FLNA/ATG4D/RPS16/NDUFA13/GSN/RPL8/TSPAN15/RAMP1/UBA52/SH3PXD2B/APOE/TTC7A/PICK1/PDZD11/RPS5/INPP5K/RPL10/RAB26/AP2M1/ARFRP1/CPE/GAK/SYS1/TMBIM1/KRT18/ATG4B/AKT1/GDI1/RHOG/PDPK1/BSG/CLIP3/FIS1/RPL29/RPL18/RPL7A/PACS2/OXA1L/RAB34/BBS1/REEP2/KCNB2/TP53/BCL2L1/TSPAN33/RPL36/RPS3/RPL19/BAX/SLC9A3R1/SSR2/RPS14/TGFB1/RPL9/SSNA1/RAB32/RILPL2/RILPL1/LRP4/LIN7B/JUP/RPL13/FLOT2/RPL37A/SYNE3/RPL28/HPS6/ERBB2/RPS19/TSPAN14/AMN/TIMM10/PEX19/TSPAN10/RPS11/HGS</t>
  </si>
  <si>
    <t>GO:0046339</t>
  </si>
  <si>
    <t>diacylglycerol metabolic process</t>
  </si>
  <si>
    <t>8/3408</t>
  </si>
  <si>
    <t>DGKA/DGAT1/LIPE/DGKD/DGKQ/DGAT2/DAGLA/PGS1</t>
  </si>
  <si>
    <t>GO:0006626</t>
  </si>
  <si>
    <t>protein targeting to mitochondrion</t>
  </si>
  <si>
    <t>53/3408</t>
  </si>
  <si>
    <t>PEMT/WDR46/SREBF1/PLAGL2/TIMM22/PINK1/MFN2/MTX1/PAM16/TIMM44/ZDHHC8/TIMM23/BID/TIMM17B/SLC17A9/HTRA2/GLS2/TOMM40L/SREBF2/HPS4/PARL/KAT2A/SIRT4/MICALL2/PMPCA/AIP/RNF31/SLC25A6/TSPO/TOMM40/NDUFA13/TIMM13/GSK3A/UBL5/TIMM50/HAX1/ZBTB17/ABLIM3/UBE2J2/IMMP2L/ATG13/FIS1/STARD7/VPS11/PSMB7/CYB5R1/ITGAX/BAP1/RPL28/USP36/DNLZ/TIMM10/TIMM8B</t>
  </si>
  <si>
    <t>GO:0071243</t>
  </si>
  <si>
    <t>cellular response to arsenic-containing substance</t>
  </si>
  <si>
    <t>9/3408</t>
  </si>
  <si>
    <t>MKNK2/ZFAND2A/UROS/ATF3/ATF4/PPIF/HMOX1/GSTO1/GSTO2</t>
  </si>
  <si>
    <t>GO:1901685</t>
  </si>
  <si>
    <t>glutathione derivative metabolic process</t>
  </si>
  <si>
    <t>10/3408</t>
  </si>
  <si>
    <t>MGST3/GSTK1/GSTZ1/GSTP1/AKR1A1/GSTM2/GSTM3/MGST2/GSTO1/GSTO2</t>
  </si>
  <si>
    <t>GO:1901687</t>
  </si>
  <si>
    <t>glutathione derivative biosynthetic process</t>
  </si>
  <si>
    <t>GO:0001836</t>
  </si>
  <si>
    <t>release of cytochrome c from mitochondria</t>
  </si>
  <si>
    <t>25/3408</t>
  </si>
  <si>
    <t>GPX1/PINK1/BAD/IFI6/BID/BAK1/BMF/ARRB2/PARL/ST20/CLU/BBC3/BIK/PRELID1/TIMM50/PLA2G6/BOK/AKT1/NOL3/PYCARD/FIS1/PPIF/TP53/BCL2L1/BAX</t>
  </si>
  <si>
    <t>GO:0097031</t>
  </si>
  <si>
    <t>mitochondrial respiratory chain complex I biogenesis</t>
  </si>
  <si>
    <t>27/3408</t>
  </si>
  <si>
    <t>54/10948</t>
  </si>
  <si>
    <t>NDUFV3/NDUFAF3/NDUFB10/NDUFA9/NDUFA3/NDUFA11/NDUFA7/NDUFA10/NDUFB7/NDUFA12/NDUFB11/NDUFS2/ACAD9/FOXRED1/NDUFA13/NDUFB9/NDUFB8/TAZ/NDUFV1/NDUFB2/NDUFB1/NDUFS8/OXA1L/NDUFS7/NDUFS6/BCS1L/NDUFA2</t>
  </si>
  <si>
    <t>GO:0055088</t>
  </si>
  <si>
    <t>lipid homeostasis</t>
  </si>
  <si>
    <t>39/3408</t>
  </si>
  <si>
    <t>85/10948</t>
  </si>
  <si>
    <t>PLSCR3/XBP1/NR1H3/LDLRAP1/ACAD10/NPC1/USF1/PNPLA4/GOT1/PNPLA2/ACAD9/SCARB1/SREBF2/EPHX2/ACADVL/ACOX3/GCDH/ACAD8/FGFR4/APOE/ACOX2/DGAT1/ORMDL3/IVD/AMPD2/ACADS/ABCA2/EHD1/NR1D1/CEBPA/ORMDL2/NPC2/USF2/SESN2/LRP5/DGAT2/FITM2/NR1H2/LAMTOR1</t>
  </si>
  <si>
    <t>GO:1903053</t>
  </si>
  <si>
    <t>regulation of extracellular matrix organization</t>
  </si>
  <si>
    <t>14/3408</t>
  </si>
  <si>
    <t>GPX1/DDR1/LRP1/DAG1/CST3/FGFR4/NOTCH1/FSCN1/ANTXR1/DDR2/PHLDB1/SOX9/TGFB1/ABL1</t>
  </si>
  <si>
    <t>GO:0060561</t>
  </si>
  <si>
    <t>apoptotic process involved in morphogenesis</t>
  </si>
  <si>
    <t>13/3408</t>
  </si>
  <si>
    <t>SCRIB/PAX8/HNF1B/FOXC2/FOXC1/BAK1/CYR61/NOTCH1/NKX2-5/JAG2/LRP5/BAX/CRYAB</t>
  </si>
  <si>
    <t>GO:0071219</t>
  </si>
  <si>
    <t>cellular response to molecule of bacterial origin</t>
  </si>
  <si>
    <t>44/3408</t>
  </si>
  <si>
    <t>99/10948</t>
  </si>
  <si>
    <t>PLSCR3/SBNO2/UPF1/XBP1/SIGIRR/NR1H3/MAPK3/LITAF/TNIP2/IL1B/SHPK/ICAM1/IRAK2/PABPN1/SCARB1/IRAK1/PPARD/TIRAP/TSPO/CXCL16/NFKBIL1/HSF1/GSTP1/PRPF8/CEBPB/DAB2IP/NR1D1/SERPINE1/AKT1/RELA/NFKBIB/SIRT2/PYCARD/IL12A/RARA/SPON2/ADAMTS13/AXL/NFKBIA/TGFB1/HDAC5/ASS1/ABL1/IRF3</t>
  </si>
  <si>
    <t>GO:0044283</t>
  </si>
  <si>
    <t>small molecule biosynthetic process</t>
  </si>
  <si>
    <t>131/3408</t>
  </si>
  <si>
    <t>345/10948</t>
  </si>
  <si>
    <t>PADI2/GPI/PADI3/GGT1/GGT2/TM7SF2/TALDO1/MID1IP1/CAD/XBP1/SREBF1/NDUFA9/WDTC1/PGD/PSPH/HMGCL/NR1H3/PLOD1/HOGA1/FADS3/UBIAD1/ALDH4A1/EIF6/TECR/GLUL/ACOT8/CBR1/MGLL/AHCY/GPT/GOT2/GAPDH/PLTP/IL1B/TPI1/ENO2/CLK2/PRKAB1/GPT2/SIK1/CRTC2/G6PD/GOT1/PTK2B/PHGDH/FDPS/GGT7/ACSS2/GLS2/ASL/PCK2/MST1/ELOVL1/DECR2/SIRT5/ISYNA1/ACADVL/SEPHS2/UROS/AACS/KAT2A/TBXAS1/DEGS1/POR/ATF3/AKR1B1/SCD/PDK2/MCAT/SLC25A1/COQ6/FGFR4/CTH/ALDOC/COQ9/DKK3/APOC1/APOE/ACOX2/MDH2/SCAP/SHMT2/MLYCD/PTGDS/MVD/HSD17B1/SLC25A11/GPD1/PYCR2/ENO3/NR1D1/MMACHC/LIPT2/IPPK/AKR1A1/PGP/HSD3B7/MVK/MMAB/PNPO/ATF4/SESN2/PTGES2/PMVK/BCAT2/FASN/ACSF3/WDR5/TRIB3/EGR1/CD74/THNSL2/RBP1/PECR/TKT/DPAGT1/MGST2/NSDHL/DGAT2/MECR/STARD3/DHCR7/COQ4/FADS2/DHPS/MRI1/G6PC3/NR1H2/ASS1/SLC25A10/PYCR1</t>
  </si>
  <si>
    <t>GO:0060759</t>
  </si>
  <si>
    <t>regulation of response to cytokine stimulus</t>
  </si>
  <si>
    <t>45/3408</t>
  </si>
  <si>
    <t>102/10948</t>
  </si>
  <si>
    <t>PADI2/PTPN6/GAS6/SIGIRR/AGPAT1/NR1H3/MUL1/IFNGR2/AES/NLRC5/IRF7/IRAK2/STAT2/CPNE1/USP18/TYK2/PIAS4/IKBKB/CDC37/IRAK1/MAP2K5/SHARPIN/PXDN/RNF31/MAVS/MAPK7/AGPAT2/UBA52/GSTP1/TRAF2/TRADD/NOL3/FADD/PYCARD/CLIP3/CSF1/PELI3/AXL/RBCK1/CD74/ECM1/KLF4/SOCS3/NR1H2/IRF3</t>
  </si>
  <si>
    <t>GO:1903146</t>
  </si>
  <si>
    <t>regulation of mitophagy</t>
  </si>
  <si>
    <t>21/3408</t>
  </si>
  <si>
    <t>SREBF1/CLEC16A/PINK1/HDAC6/ZDHHC8/SLC17A9/ATP13A2/HTRA2/SREBF2/HK2/PARL/KAT2A/HTT/TSPO/GSK3A/HAX1/ZBTB17/CTTN/RNF41/RPL28/USP36</t>
  </si>
  <si>
    <t>GO:0042254</t>
  </si>
  <si>
    <t>ribosome biogenesis</t>
  </si>
  <si>
    <t>109/3408</t>
  </si>
  <si>
    <t>282/10948</t>
  </si>
  <si>
    <t>IMP4/CSNK1E/GNL1/WDR46/RPP21/RPS10/CCDC86/TSR2/RPS2/WDR18/NOL6/DDX49/GNL3L/EIF6/RPS28/NOC2L/NOL9/BYSL/MALSU1/SENP3/RPL27A/GEMIN4/RPL37/RPL18A/TRMT112/RPS27/RPS27L/RPLP2/RPS18/WDR74/RPS21/NOB1/RPL3/NOP56/RBFA/MPV17L2/NOP2/NOP14/MRM1/RPLP0/PELP1/RRP1/MRTO4/DHX37/RPS15/DHX30/PWP2/MRPS11/EXOSC4/RPS9/RRS1/DDX56/ABT1/NOP16/ISG20/MRPL20/RPS16/SART1/RPL8/DDX28/UBA52/BOP1/MTG1/NHP2/RPS5/RPL10/NLE1/NSUN5/DDX51/AAMP/NOC4L/RCL1/FBL/MRPL10/PPAN/GAR1/RRNAD1/ISG20L2/IMP3/ERI3/WDR55/SURF6/RRP8/RPL29/RPL18/NUDT16/RPL7A/TSR3/MRPL11/CSNK1D/RRP9/RPL36/RPS3/RPL19/RPS14/EXOSC5/RPL9/EXOSC7/ERAL1/NPM3/RPL13/RPL37A/RPL28/RPS19/YBEY/NSUN4/C1QBP/PIH1D1/RPS11</t>
  </si>
  <si>
    <t>GO:0051156</t>
  </si>
  <si>
    <t>glucose 6-phosphate metabolic process</t>
  </si>
  <si>
    <t>GPI/TALDO1/PGD/PGLS/SHPK/TPI1/G6PD/HKDC1/HK2/H6PD/TKT/G6PC3</t>
  </si>
  <si>
    <t>GO:0010830</t>
  </si>
  <si>
    <t>regulation of myotube differentiation</t>
  </si>
  <si>
    <t>NOV/RBM38/XBP1/FLOT1/ANKRD2/SIK1/IL4R/GDF15/NOTCH1/NKX2-5/MAML1/EHD1/THRA/DMPK/BHLHA15/MMP14/FLT3LG/HDAC5</t>
  </si>
  <si>
    <t>GO:0001818</t>
  </si>
  <si>
    <t>negative regulation of cytokine production</t>
  </si>
  <si>
    <t>59/3408</t>
  </si>
  <si>
    <t>GAS6/SIGIRR/OTUD5/BST2/EPHA2/ASB1/TRIM27/MUL1/HDAC7/CSK/GPNMB/RAC1/FN1/NLRC5/TNFRSF9/ISG15/CHID1/TUSC2/IL20RB/ARRB2/DHX58/MAP2K5/TRIM25/TSPO/INPP5D/MAVS/CUEDC2/ZFPM1/NFKBIL1/UBA52/FURIN/HSF1/GSTP1/RELB/MC1R/PIN1/RNF135/TWIST1/KLF2/IKBKE/PML/UBA7/PYCARD/ARRB1/KAT5/IL12A/RARA/AXL/TGFB1/PCBP2/KLF4/HMOX1/NLRX1/LRRC32/GATA3/TRAF3/C1QBP/UBE2L6/IRF3</t>
  </si>
  <si>
    <t>GO:0052547</t>
  </si>
  <si>
    <t>regulation of peptidase activity</t>
  </si>
  <si>
    <t>244/10948</t>
  </si>
  <si>
    <t>PSMF1/GPX1/GPI/GAS6/NOD1/BST2/PPM1F/PEBP1/DIABLO/SIAH2/MYC/MUL1/PINK1/UBXN1/SPINT1/BAD/ADRM1/TFPI2/RPS27L/BCL2L13/CASP2/AIFM1/IFI6/BID/DAP/PRDX5/FN1/PSMB9/PSMB8/ATP13A2/HTRA2/MAPK12/LAMP3/CTSH/TFAP4/MICAL1/BAK1/CYR61/CSTB/ARRB2/CST3/MAP2K5/TIMP1/PSME1/IFI27/POR/CASP9/SERPINB9/RNF34/NDUFA13/AKIRIN2/GSN/PRELID1/SERPINB6/ANTXR1/FURIN/CYFIP2/HSF1/TRAF2/APLP2/NLE1/MGMT/BOK/TRADD/SERPINF2/SERPINF1/SERPINE1/AKT1/HERPUD1/PML/NOL3/CTGF/FADD/PSME3/PYCARD/FIS1/ARRB1/PCOLCE/MTCH1/PDCD2/RPS3/BAX/MKL1/BCAP31/SERPINA3/ECM1/SERPINH1/KLF4/MMP14/CRYAB/KIAA0141/TIMP2/SERPING1/PIH1D1/NLRP1</t>
  </si>
  <si>
    <t>GO:0032543</t>
  </si>
  <si>
    <t>mitochondrial translation</t>
  </si>
  <si>
    <t>46/3408</t>
  </si>
  <si>
    <t>MRPS18B/MRPS18A/NDUFA7/MRPL54/MRPS24/MRPL53/MRPL49/MALSU1/MRPL4/MRPL14/MPV17L2/MRPL17/MRPL46/MRPS11/AURKAIP1/AARS2/GATC/MRPL20/MRPL22/MRPL28/MRPL27/MTG1/TSFM/MRPL43/MRPL10/MRPS26/MRPL2/MRPS25/GADD45GIP1/COA3/MRPL24/HARS/C12orf65/MRPL11/MRPL37/MRPL23/TARS2/MRPL9/MRPL55/MRPS2/MRPL21/MRPL38/MRPL34/NSUN4/C1QBP/MRPL12</t>
  </si>
  <si>
    <t>GO:0006754</t>
  </si>
  <si>
    <t>ATP biosynthetic process</t>
  </si>
  <si>
    <t>CHCHD10/ATP5G2/PINK1/ATP5J2/ATP5G3/ATP5D/VPS9D1/ATP5I/ATP5B/ATP6V0A1/STOML2/FLCN/TCIRG1/ATP5J/SURF1/ATP5G1/TGFB1/COX5B</t>
  </si>
  <si>
    <t>GO:0010821</t>
  </si>
  <si>
    <t>regulation of mitochondrion organization</t>
  </si>
  <si>
    <t>PEMT/GPX1/WDR46/SREBF1/TMEM102/PLAGL2/CLEC16A/MUL1/PINK1/ZNF205/HDAC6/BAD/MALSU1/ZDHHC8/BID/SLC17A9/ATP13A2/HTRA2/STAT2/MPV17L2/GLS2/BAK1/BMF/SREBF2/ARRB2/HPS4/HK2/PARL/KAT2A/SIRT4/BBC3/HTT/MICALL2/BIK/RNF31/TSPO/PRELID1/GSK3A/MTG1/UBL5/PLA2G6/HAX1/STOML2/FLCN/PLD6/SQSTM1/ZBTB17/AKT1/ABLIM3/NOL3/UBE2J2/COA3/ATG13/PYCARD/CTTN/FIS1/STARD7/VPS11/PSMB7/PPIF/CYB5R1/VAT1/ITGAX/TP53/BCL2L1/LONP1/BAX/BAP1/RNF41/RPL28/NSUN4/USP36/C1QBP</t>
  </si>
  <si>
    <t>GO:0006839</t>
  </si>
  <si>
    <t>mitochondrial transport</t>
  </si>
  <si>
    <t>88/3408</t>
  </si>
  <si>
    <t>226/10948</t>
  </si>
  <si>
    <t>PEMT/WDR46/SLC9A1/TST/SREBF1/TMEM102/ALKBH7/PLAGL2/MUL1/TIMM22/ATP5G2/PINK1/ZNF205/MFN2/MTX1/ATP5J2/PAM16/BAD/SLC25A23/TIMM44/CPT2/ZDHHC8/TIMM23/ATP5G3/BID/TIMM17B/SLC17A9/HTRA2/CPT1B/GLS2/BAK1/TOMM40L/BMF/SREBF2/CNP/HPS4/HK2/PARL/ATP5D/KAT2A/SIRT4/MICALL2/PMPCA/AIP/RNF31/SLC25A6/TSPO/TOMM40/NDUFA13/TIMM13/GSK3A/ATP5I/UCP2/UBL5/ATP5B/TIMM50/HAX1/STOML2/ZBTB17/ABLIM3/SLC25A15/NOL3/UBE2J2/IMMP2L/ATG13/FIS1/STARD7/VPS11/NAIF1/PSMB7/PPIF/ATP5J/CYB5R1/ATP5G1/BHLHA15/ITGAX/TP53/BCL2L1/BAX/COX5B/BAP1/STARD3/RPL28/USP36/DNLZ/TIMM10/TIMM8B/SLC25A10</t>
  </si>
  <si>
    <t>GO:0042168</t>
  </si>
  <si>
    <t>heme metabolic process</t>
  </si>
  <si>
    <t>HMOX2/PPOX/SLC25A38/TMEM14C/IBA57/UROS/UROD/TSPO/BLVRB/SLC11A2/NFE2L1/ALAS1/HMBS/HMOX1/SLC25A39</t>
  </si>
  <si>
    <t>GO:0034260</t>
  </si>
  <si>
    <t>negative regulation of GTPase activity</t>
  </si>
  <si>
    <t>17/3408</t>
  </si>
  <si>
    <t>RTKN/RCC2/PDE6D/CDC42SE1/F11R/HRAS/FICD/ARRB2/GMIP/BCAS3/DAB2IP/RASA4/ARL2/ARRB1/GPS1/PLXNB3/TNK2</t>
  </si>
  <si>
    <t>GO:0019080</t>
  </si>
  <si>
    <t>viral gene expression</t>
  </si>
  <si>
    <t>66/3408</t>
  </si>
  <si>
    <t>EIF3F/RAE1/IFITM3/GTF2F1/TRIM27/RPS10/RPS2/SMARCB1/RPS28/MON1B/USF1/RPL27A/POLR2G/RPL37/RPL18A/RPS27/NUP210/RPLP2/RPS18/RPS21/POLR2E/RPL3/TFAP4/POLR2L/CTDP1/RPLP0/RPS15/TRIM11/RPS9/HDAC1/RPS16/NOTCH1/SUPT4H1/POLR2F/RPL8/POLR2C/UBA52/FURIN/RPS5/INPP5K/RPL10/TRIM8/CDK9/PFN1/EIF3G/USF2/AAAS/RPL29/RPL18/RPL7A/POLR2I/RPL36/EIF3B/RPS3/RPL19/RPS14/PCBP2/RPL9/PTBP1/RPL13/RPL37A/RPL28/TARBP2/RPS19/POLR2J/RPS11</t>
  </si>
  <si>
    <t>GO:0051220</t>
  </si>
  <si>
    <t>cytoplasmic sequestering of protein</t>
  </si>
  <si>
    <t>19/3408</t>
  </si>
  <si>
    <t>PINK1/GET4/CCDC22/KDELR2/PKD1/HK2/SRI/NFKBIE/GPAA1/KEAP1/TSPO/FLNA/OS9/NFKBIL1/TRIP6/SUFU/THRA/AKT1/NFKBIA</t>
  </si>
  <si>
    <t>GO:0043535</t>
  </si>
  <si>
    <t>regulation of blood vessel endothelial cell migration</t>
  </si>
  <si>
    <t>RHOA/CSNK2B/EPHA2/HDAC7/FOXC2/SH3BGRL3/CIB1/MAP2K5/SRPX2/STAT5A/NOTCH1/APOE/HSPB1/AKT1/PRCP/EFNA1/TGFB1/KLF4/PRKD2/VASH1/HDAC5</t>
  </si>
  <si>
    <t>GO:1901657</t>
  </si>
  <si>
    <t>glycosyl compound metabolic process</t>
  </si>
  <si>
    <t>122/3408</t>
  </si>
  <si>
    <t>326/10948</t>
  </si>
  <si>
    <t>NDUFV3/PEMT/GPI/QTRT1/NDUFB10/CAD/NDUFA9/MOCS1/UCK2/CHCHD10/NDUFA3/UQCRC1/ATP5G2/NDUFA11/PINK1/EIF6/NDUFA7/ATP5J2/GBA2/NDUFA10/DGUOK/BAD/SLC25A23/NDUFB7/MOCOS/NDUFA12/COX4I1/NDUFB11/IMPDH1/AHCY/ATP5G3/GAPDH/TPI1/DCTD/ENO2/DDIT4/DHTKD1/IMPDH2/UCKL1/UQCRFS1/NDUFS2/CARD11/AMPD3/PFKP/DLG4/CTNS/HKDC1/HK2/COX6B1/ADA/SIRT6/ATP5D/SLC35B2/COX6A1/CYC1/PPCDC/AKR1B1/AKR7A2/OGDH/SDHC/TSPO/VPS9D1/PANK4/NDUFA13/COX7A2L/NDUFB9/PDE6B/PKM/UQCR11/ALDOC/ATP5I/PFKL/COQ9/COX8A/MACROD1/NDUFB8/ATP5B/TAZ/ATP6V0A1/NDUFV1/NME4/AMPD2/STOML2/FLCN/GPD1/NDUFB2/ENO3/NDUFB1/NDUFS8/INSR/APRT/GADD45GIP1/AK1/TCIRG1/TK2/MOCS3/NMNAT1/SULT2B1/DNMT3A/SLC25A25/PPIF/ATP5J/SURF1/ATP5G1/ADPGK/NME3/ABHD14B/ADSL/TGFB1/COX5B/NT5C/SDHAF2/DCAKD/GALK1/OGDHL/NDUFS7/UQCRQ/GAMT/NDUFS6/GUK1/MRI1/NDUFA2</t>
  </si>
  <si>
    <t>GO:0000422</t>
  </si>
  <si>
    <t>mitophagy</t>
  </si>
  <si>
    <t>34/3408</t>
  </si>
  <si>
    <t>SREBF1/CLEC16A/GABARAPL1/PINK1/MFN2/HDAC6/ZDHHC8/WDR45/SLC17A9/ATP13A2/HTRA2/ATG9A/CDC37/SREBF2/HK2/PARL/KAT2A/HTT/TSPO/ATG4D/MARK2/GSK3A/HAX1/SQSTM1/ZBTB17/ATG4B/ATG13/CTTN/FIS1/MAP1LC3C/WIPI1/RNF41/RPL28/USP36</t>
  </si>
  <si>
    <t>GO:0061726</t>
  </si>
  <si>
    <t>mitochondrion disassembly</t>
  </si>
  <si>
    <t>GO:0033344</t>
  </si>
  <si>
    <t>cholesterol efflux</t>
  </si>
  <si>
    <t>NR1H3/LRP1/NPC1/PLTP/ABCA7/SCARB1/SREBF2/APOC1/APOE/ABCA2/NPC2/NFKBIA/NR1H2/LAMTOR1</t>
  </si>
  <si>
    <t>GO:0042987</t>
  </si>
  <si>
    <t>amyloid precursor protein catabolic process</t>
  </si>
  <si>
    <t>CSNK1E/FKBP1A/ABCA7/PSENEN/CLU/APOE/CLN3/APH1A/FLOT2/NCSTN</t>
  </si>
  <si>
    <t>GO:0019058</t>
  </si>
  <si>
    <t>viral life cycle</t>
  </si>
  <si>
    <t>133/3408</t>
  </si>
  <si>
    <t>360/10948</t>
  </si>
  <si>
    <t>EIF3F/RAE1/IFITM3/CD81/RAB43/TNFRSF14/TRIM26/GAS6/PPIB/BST2/CHMP7/CTSB/GTF2F1/TRIM27/RPS10/RPS2/VPS37D/SMARCB1/VPS28/RPS28/SLC20A2/MON1B/F11R/THOC6/VPS18/NPC1/USF1/RPL27A/POLR2G/ANPEP/VPS37C/RPL37/RPL18A/RPS27/NUP210/RPLP2/DERL1/TAP1/THOC5/ICAM1/TRIM35/RPS18/LAMP3/RPS21/POLR2E/RPL3/TFAP4/ISG15/DAG1/VAMP8/DDX39B/POLR2L/LGALS1/CTDP1/HYAL2/SCARB1/RPLP0/RPS15/LRSAM1/IFITM2/ITGA5/TRIM11/RPS9/HDAC1/VPS37B/TRIM25/PCBP1/ISG20/RPS16/MAVS/NOTCH1/SUPT4H1/GSN/POLR2F/PI4KA/RPL8/POLR2C/UBA52/APOE/FURIN/RPS5/INPP5K/RPL10/ATG16L2/HSBP1L1/TRIM8/CDK9/PARP10/CHMP2A/PFN1/SLC52A2/C19orf66/SIVA1/EIF3G/PML/RAB1B/ILF3/USF2/OAS1/WWP2/CTBP2/AAAS/RPL29/RPL18/RPL7A/POLR2I/AXL/CTBP1/RPL36/SNF8/EIF3B/TNIP1/RPS3/RPL19/RPS14/PCBP2/RPL9/TBC1D20/PTBP1/LAMP1/RPL13/RPL37A/EFNB3/RPL28/TARBP2/RPS19/POLR2J/SLC1A5/PVR/LARP1/CHMP6/CCNK/RPS11</t>
  </si>
  <si>
    <t>GO:0007033</t>
  </si>
  <si>
    <t>vacuole organization</t>
  </si>
  <si>
    <t>186/10948</t>
  </si>
  <si>
    <t>CHMP7/TFEB/CLEC16A/GABARAPL1/ACP2/MTMR3/PINK1/VPS37D/VPS28/MFN2/VPS18/NAGPA/VPS37C/HPS1/HOOK2/FAM109A/RNF5/WDR45/NPRL3/ATP13A2/SNAPIN/PIP4K2C/RAB20/TP53INP2/TPP1/VAMP8/ATG9A/EMC6/HPS4/VPS33B/LRSAM1/MYO7A/PIP4K2B/VPS37B/NPRL2/FAM109B/ATG4D/FAM160A2/AQP11/PHF23/VPS16/ATG16L2/RILP/NAGLU/CLN3/CHMP2A/ATG4B/TMEM175/TBC1D25/RAB5B/ATP6V0C/RAB1B/VPS25/ATG13/MCOLN1/VPS11/TMEM127/MAP1LC3C/PACS2/ARSB/RAB34/WIPI1/DNM1/TECPR1/SNF8/ARF1/UBQLN4/TPCN2/GAA/CHMP6/HGS/LAMTOR1/PIK3C2B</t>
  </si>
  <si>
    <t>GO:0010667</t>
  </si>
  <si>
    <t>negative regulation of cardiac muscle cell apoptotic process</t>
  </si>
  <si>
    <t>RGL2/SIRT5/SIRT4/HSF1/NKX2-5/NOL3/PDPK1/ILK</t>
  </si>
  <si>
    <t>GO:0032495</t>
  </si>
  <si>
    <t>response to muramyl dipeptide</t>
  </si>
  <si>
    <t>NOD1/NOTCH1/RELA/IRF5/ARHGEF2/NFKBIA/CARD9/NLRP1</t>
  </si>
  <si>
    <t>GO:0071216</t>
  </si>
  <si>
    <t>cellular response to biotic stimulus</t>
  </si>
  <si>
    <t>48/3408</t>
  </si>
  <si>
    <t>PLSCR3/SBNO2/WFS1/UPF1/DDIT3/XBP1/SIGIRR/NR1H3/MAPK3/LITAF/TNIP2/IL1B/SHPK/ICAM1/IRAK2/PABPN1/SCARB1/IRAK1/PPARD/TIRAP/TSPO/CXCL16/NFKBIL1/HSF1/GSTP1/PRPF8/CEBPB/DAB2IP/NR1D1/SERPINE1/AKT1/RELA/NFKBIB/SIRT2/PYCARD/IL12A/RARA/SPON2/ADAMTS13/AXL/TP53/NFKBIA/TGFB1/MUS81/HDAC5/ASS1/ABL1/IRF3</t>
  </si>
  <si>
    <t>GO:0032386</t>
  </si>
  <si>
    <t>regulation of intracellular transport</t>
  </si>
  <si>
    <t>128/3408</t>
  </si>
  <si>
    <t>348/10948</t>
  </si>
  <si>
    <t>NOV/B3GAT3/TM9SF4/GLI3/PEMT/RHOA/WDR46/GAS6/SLC9A1/SREBF1/BST2/PLAGL2/CHERP/PINK1/CAMK1/XPO5/EDEM2/MAPK3/VAMP2/RAPGEF3/SOX4/LITAF/CDK5/CCDC22/MAP2K1/ZDHHC8/CHP1/IL1B/SLC17A9/ATP13A2/HTRA2/RBPMS/PKD1/PIK3R2/MAPT/CAPN10/VAMP8/GLS2/HYAL2/IL4R/SREBF2/ZC3H3/RGS19/AKAP8L/WWC1/HPS4/PARL/CIB1/PKIG/SRI/UBAC2/OAZ1/KAT2A/NFKBIE/SIRT4/REEP6/IFI27/MICALL2/AKT2/KEAP1/RNF31/FLNA/MAVS/MAPK7/OS9/AXIN1/ZIC1/GSK3A/BRSK2/PTPN23/NFKBIL1/TRIP6/EMD/UBL5/INPP5K/SUFU/DYRK2/BCAS3/FAM89B/HAX1/DAB2IP/PARP10/GAB2/ABCA2/SPPL3/THRA/ZBTB17/ABLIM3/NOL3/GDI1/UBE2J2/DMAP1/CDKN1A/SUPT6H/PDPK1/ATG13/AAAS/FIS1/STARD7/VPS11/PSMB7/CYB5R1/REEP2/ITGAX/TP53/NUCB1/NFKBIA/RBCK1/SMO/SLC9A3R1/TGFB1/ARF1/TBC1D20/BCAP31/BAP1/PLK3/JUP/LAMP1/HMOX1/STXBP2/RPL28/ERBB2/DACT3/CRYAB/TMEM173/USP36/RBM4/DERL2</t>
  </si>
  <si>
    <t>GO:0000185</t>
  </si>
  <si>
    <t>activation of MAPKKK activity</t>
  </si>
  <si>
    <t>7/3408</t>
  </si>
  <si>
    <t>GADD45B/GADD45A/MAP4K1/MAP4K2/DAB2IP/TRAF7/TAB1</t>
  </si>
  <si>
    <t>GO:0048754</t>
  </si>
  <si>
    <t>branching morphogenesis of an epithelial tube</t>
  </si>
  <si>
    <t>111/10948</t>
  </si>
  <si>
    <t>HOXA11/GLI3/VANGL2/EPHA2/DDR1/PHB2/ETV5/MYC/COL4A1/LAMA5/DLG5/CELSR1/ACVR1/CTSH/PKD1/PAX8/HNF1B/FOXC2/DAG1/BAK1/PPP1CA/LHX1/PLXND1/AREG/GLI2/MKS1/NOTCH1/ESRP2/NFATC4/ENG/PML/CTNNBIP1/ILK/LRP5/CSF1/TNC/SOX9/HOXB7/BAX/SMO/CTSZ/TGFB1/NRARP/MMP14/SRF/ETV4</t>
  </si>
  <si>
    <t>GO:0009607</t>
  </si>
  <si>
    <t>response to biotic stimulus</t>
  </si>
  <si>
    <t>178/3408</t>
  </si>
  <si>
    <t>498/10948</t>
  </si>
  <si>
    <t>PLSCR3/IFITM3/COTL1/GPX1/TNFRSF14/HLA-E/SBNO2/WFS1/MYD88/UPF1/NOD1/PIM2/DDIT3/XBP1/SIGIRR/OTUD5/PRRT1/BST2/EPHA2/IFITM10/GTF2F1/HMGA1/ABR/NR1H3/MUL1/AP2A2/IFNGR2/MAPK3/LITAF/BAD/RAC1/HRAS/AP1B1/JUNB/TNIP2/RNF5/IL1B/SHPK/DDIT4/CCDC88B/NLRC5/EEF1G/IRF7/KCNJ8/BCR/ICAM1/IRAK2/STAT2/HIST1H2BI/MAOB/ROMO1/TNFRSF9/ISG15/PABPN1/LTBR/JUND/JAGN1/ACTA2/PCK2/BAK1/TUSC2/HYAL2/SCARB1/THBD/IL4R/IKBKB/CNP/IRAK1/CXCL3/CXCL2/LRSAM1/IFITM2/AP2S1/PPARD/DHX58/EXOSC4/TRIM11/CLU/HDAC1/IL17RC/TRIM25/TIRAP/ISG20/HIST1H2BK/BATF3/CASP9/FOSL1/SLC25A6/IRF9/TSPO/SERPINB9/MAVS/CAMP/NOTCH1/AKIRIN2/HTRA1/CXCL16/NFKB2/BANF1/NFKBIL1/DDX41/AP1M2/HSF1/GSTP1/TNFRSF18/HSPB1/CYBA/ABCF3/PLA2G6/PRPF8/CEBPB/AP2M1/AP1M1/DAB2IP/POLR3H/NR1D1/IKBKE/KRT8/MAPKAPK3/UNC93B1/C19orf66/SERPINE1/AP1S1/POLR3D/AKT1/HNRNPA0/PML/MAPKAPK2/DEFB124/RELA/NPC2/IRF5/ILF3/FADD/HIST2H2BE/POLR3E/NFKBIB/SIRT2/OAS1/PYCARD/COMT/IL12A/RARA/SPON2/ADAMTS13/AXL/TP53/TNFRSF25/BCL2L1/MTA1/NFKBIA/SMO/HNRNPUL1/IRF1/EXOSC5/TGFB1/PCBP2/MUS81/ARF1/FOS/MGST2/NLRX1/SPARC/LOXL1/TARBP2/PVR/TMEM173/GATA3/TRAF3/C1QBP/CARD9/CCDC130/HDAC5/BAIAP2/ASS1/ABL1/IRF3/NLRP1</t>
  </si>
  <si>
    <t>GO:0043207</t>
  </si>
  <si>
    <t>response to external biotic stimulus</t>
  </si>
  <si>
    <t>170/3408</t>
  </si>
  <si>
    <t>474/10948</t>
  </si>
  <si>
    <t>PLSCR3/IFITM3/COTL1/GPX1/TNFRSF14/HLA-E/SBNO2/MYD88/UPF1/NOD1/PIM2/XBP1/SIGIRR/OTUD5/BST2/EPHA2/GTF2F1/HMGA1/ABR/NR1H3/MUL1/AP2A2/IFNGR2/MAPK3/LITAF/BAD/RAC1/HRAS/AP1B1/JUNB/TNIP2/RNF5/IL1B/SHPK/DDIT4/CCDC88B/NLRC5/EEF1G/IRF7/KCNJ8/BCR/ICAM1/IRAK2/STAT2/HIST1H2BI/MAOB/ROMO1/TNFRSF9/ISG15/PABPN1/LTBR/JUND/JAGN1/ACTA2/PCK2/BAK1/TUSC2/HYAL2/SCARB1/THBD/IL4R/IKBKB/CNP/IRAK1/CXCL3/CXCL2/LRSAM1/IFITM2/AP2S1/PPARD/DHX58/EXOSC4/TRIM11/CLU/HDAC1/IL17RC/TRIM25/TIRAP/ISG20/HIST1H2BK/BATF3/CASP9/FOSL1/SLC25A6/IRF9/TSPO/SERPINB9/MAVS/CAMP/NOTCH1/AKIRIN2/HTRA1/CXCL16/NFKB2/BANF1/NFKBIL1/DDX41/AP1M2/HSF1/GSTP1/TNFRSF18/HSPB1/CYBA/ABCF3/PLA2G6/PRPF8/CEBPB/AP2M1/AP1M1/DAB2IP/POLR3H/NR1D1/IKBKE/KRT8/MAPKAPK3/UNC93B1/C19orf66/SERPINE1/AP1S1/POLR3D/AKT1/HNRNPA0/PML/MAPKAPK2/DEFB124/RELA/NPC2/IRF5/ILF3/FADD/HIST2H2BE/POLR3E/NFKBIB/SIRT2/OAS1/PYCARD/COMT/IL12A/RARA/SPON2/ADAMTS13/AXL/TNFRSF25/BCL2L1/MTA1/NFKBIA/HNRNPUL1/IRF1/EXOSC5/TGFB1/PCBP2/ARF1/FOS/MGST2/NLRX1/SPARC/LOXL1/TARBP2/TMEM173/GATA3/TRAF3/C1QBP/CARD9/CCDC130/HDAC5/BAIAP2/ASS1/ABL1/IRF3/NLRP1</t>
  </si>
  <si>
    <t>GO:0036003</t>
  </si>
  <si>
    <t>positive regulation of transcription from RNA polymerase II promoter in response to stress</t>
  </si>
  <si>
    <t>11/3408</t>
  </si>
  <si>
    <t>ATF6B/MUC1/DDIT3/ATF3/NOTCH1/MAPK7/CEBPB/KLF2/ATF4/SESN2/TP53</t>
  </si>
  <si>
    <t>GO:0031348</t>
  </si>
  <si>
    <t>negative regulation of defense response</t>
  </si>
  <si>
    <t>NOV/GPX1/HLA-E/ABR/NR1H3/MUL1/NLRC5/BCR/PROC/METRNL/SMPDL3B/CHID1/IL20RB/ARRB2/ADA/PPARD/DHX58/SHARPIN/SERPINB9/MAPK7/HTRA1/CUEDC2/APOE/GSTP1/SERPINF1/PSMB4/MVK/SIRT2/FEM1A/PCBP2/KLF4/NLRX1/TARBP2/RPS19/SOCS3/GATA3/C1QBP/SERPING1/NR1H2</t>
  </si>
  <si>
    <t>GO:0009952</t>
  </si>
  <si>
    <t>anterior/posterior pattern specification</t>
  </si>
  <si>
    <t>54/3408</t>
  </si>
  <si>
    <t>134/10948</t>
  </si>
  <si>
    <t>HOXA11/GLI3/RING1/VANGL2/DDIT3/WNT3/POFUT1/LFNG/MED12/HOXC13/CELSR1/HOXC9/HOXC8/HOXC6/HOXC10/WLS/HOXD4/HOXD9/HNF1B/FOXC2/FOXC1/LHX1/CYP26C1/RGS19/PCGF2/KAT2A/CELSR2/GLI2/BASP1/KDM2B/NOTCH1/AXIN1/NLE1/DLL3/PLD6/CTNNBIP1/GDF11/HOXA3/LRP5/HOXA10/FUZ/HOXB2/HOXB6/HOXB4/HOXB8/HOXB9/HOXB7/SMO/SCMH1/NRARP/SRF/OTX1/LDB1/BTG2</t>
  </si>
  <si>
    <t>GO:0000302</t>
  </si>
  <si>
    <t>response to reactive oxygen species</t>
  </si>
  <si>
    <t>62/3408</t>
  </si>
  <si>
    <t>GPX1/STAT6/DNM2/PINK1/HDAC6/MPV17/ADPRHL2/TRAP1/BAD/PSAP/PRDX2/AIFM1/PRDX5/TXN2/PTK2B/ROMO1/EEF2/BAK1/HYAL2/RHOB/ADA/CST3/PCGF2/PXN/AREG/AKR1B1/FOSL1/PDK2/FKBP1B/MAPK7/COL1A1/STK25/APOE/HSF1/UCP2/GSTP1/TRAF2/CYP2E1/CYBA/KLF2/SOD3/RELA/SESN2/PPARGC1B/PPIF/TXNRD2/GPX3/AXL/ENDOG/RPS3/FOS/PLK3/KLF4/HMOX1/PPP5C/APEX1/KDM6B/CRYAB/CBX8/CCS/ABL1/PYCR1</t>
  </si>
  <si>
    <t>GO:0044033</t>
  </si>
  <si>
    <t>multi-organism metabolic process</t>
  </si>
  <si>
    <t>71/3408</t>
  </si>
  <si>
    <t>EIF3F/RAE1/IFITM3/GTF2F1/TRIM27/RPS10/RPS2/SMARCB1/RPS28/MON1B/MAP2K7/USF1/MAP2K1/RPL27A/POLR2G/RPL37/RPL18A/RPS27/NUP210/RPLP2/RPS18/RPS21/POLR2E/RPL3/TFAP4/POLR2L/CTDP1/RPLP0/RPS15/TRIM11/RPS9/HDAC1/PCBP1/RPS16/NOTCH1/SUPT4H1/POLR2F/PI4KA/RPL8/POLR2C/UBA52/FURIN/RPS5/INPP5K/RPL10/ATG16L2/TRIM8/CDK9/PFN1/EIF3G/USF2/AAAS/RPL29/RPL18/RPL7A/POLR2I/RPL36/EIF3B/RPS3/RPL19/RPS14/PCBP2/RPL9/PTBP1/RPL13/RPL37A/RPL28/TARBP2/RPS19/POLR2J/RPS11</t>
  </si>
  <si>
    <t>GO:0043534</t>
  </si>
  <si>
    <t>blood vessel endothelial cell migration</t>
  </si>
  <si>
    <t>GPX1/RHOA/CSNK2B/EPHA2/HDAC7/PTK2B/FOXC2/SH3BGRL3/SCARB1/CIB1/MAP2K5/SRPX2/STAT5A/EPHB4/NOTCH1/APOE/HSPB1/AKT1/PRCP/EFNA1/ID1/TGFB1/KLF4/SRF/PRKD2/VASH1/HDAC5</t>
  </si>
  <si>
    <t>GO:0042177</t>
  </si>
  <si>
    <t>negative regulation of protein catabolic process</t>
  </si>
  <si>
    <t>31/3408</t>
  </si>
  <si>
    <t>PSMF1/CLEC16A/BAG6/UBXN1/GIPC1/MAD2L2/USP19/DEDD/ATP13A2/LAMP3/UBAC2/TIMP1/BANP/FLNA/OS9/FURIN/AGAP2/SUFU/RILP/PIN1/DAB2IP/FHIT/FMN2/PML/CDK5RAP3/RELA/SIRT2/ATRAID/PHB/TIMP2/DERL2</t>
  </si>
  <si>
    <t>GO:1904590</t>
  </si>
  <si>
    <t>negative regulation of protein import</t>
  </si>
  <si>
    <t>23/3408</t>
  </si>
  <si>
    <t>50/10948</t>
  </si>
  <si>
    <t>NOV/GAS6/LITAF/CCDC22/CHP1/PKD1/PKIG/SRI/NFKBIE/KEAP1/MAPK7/NFKBIL1/TRIP6/EMD/SUFU/DYRK2/FAM89B/DAB2IP/PARP10/THRA/NFKBIA/SLC9A3R1/DACT3</t>
  </si>
  <si>
    <t>GO:0000387</t>
  </si>
  <si>
    <t>spliceosomal snRNP assembly</t>
  </si>
  <si>
    <t>PRPF31/PRPF19/WDR77/SNRPC/GEMIN8/SART3/GEMIN4/SNRPB/CD2BP2/PRPF6/LSM4/USP4/SART1/PRPF8/GEMIN7/PRMT7/SNRPD2/PRMT5</t>
  </si>
  <si>
    <t>GO:0097006</t>
  </si>
  <si>
    <t>regulation of plasma lipoprotein particle levels</t>
  </si>
  <si>
    <t>PLAGL2/LRPAP1/LPCAT3/LDLRAP1/CNPY2/CSK/PLTP/ABCA7/SCARB1/LMF1/APOC1/APOE/DGAT1/EHD1/ARF1/HMOX1/DGAT2/NR1H2</t>
  </si>
  <si>
    <t>GO:0006750</t>
  </si>
  <si>
    <t>glutathione biosynthetic process</t>
  </si>
  <si>
    <t>GGT1/GGT2/GSS/CHAC1/GGT7/OPLAH/CNDP2/MGST2/HAGH</t>
  </si>
  <si>
    <t>GO:0007628</t>
  </si>
  <si>
    <t>adult walking behavior</t>
  </si>
  <si>
    <t>ABHD12/NPC1/HTRA2/MAPT/CTNS/ARRB2/ZIC1/UCHL1/EFNB3</t>
  </si>
  <si>
    <t>GO:0090659</t>
  </si>
  <si>
    <t>walking behavior</t>
  </si>
  <si>
    <t>GO:0043687</t>
  </si>
  <si>
    <t>post-translational protein modification</t>
  </si>
  <si>
    <t>ARSD/SUMF2/ARSE/CRTAP/LCMT1/ARSA/SUMF1/ATG4D/FLCN/ATG4B/ARSB/ARSG/ARSI/FN3KRP/FN3K/STT3A</t>
  </si>
  <si>
    <t>GO:0051898</t>
  </si>
  <si>
    <t>negative regulation of protein kinase B signaling</t>
  </si>
  <si>
    <t>LEMD2/DDIT3/EPHA2/MUL1/TSC2/DAG1/HYAL2/ARRB2/CIB1/INPP5K/FLCN/SLC9A3R1/KLF4/PHLDA3</t>
  </si>
  <si>
    <t>GO:0009895</t>
  </si>
  <si>
    <t>negative regulation of catabolic process</t>
  </si>
  <si>
    <t>42/3408</t>
  </si>
  <si>
    <t>PSMF1/CLEC16A/BAG6/DFFA/UBXN1/GIPC1/BSCL2/MAD2L2/USP19/DEDD/IL1B/DDIT4/ATP13A2/LAMP3/CST3/SIRT6/UBAC2/TIMP1/BANP/DHX34/FLNA/MAPK7/OS9/GSK3A/APOC1/FURIN/AGAP2/SUFU/RILP/PIN1/DAB2IP/FHIT/FMN2/AKT1/PML/CDK5RAP3/RELA/SIRT2/ATRAID/PHB/TIMP2/DERL2</t>
  </si>
  <si>
    <t>GO:0019083</t>
  </si>
  <si>
    <t>viral transcription</t>
  </si>
  <si>
    <t>60/3408</t>
  </si>
  <si>
    <t>153/10948</t>
  </si>
  <si>
    <t>RAE1/IFITM3/GTF2F1/TRIM27/RPS10/RPS2/SMARCB1/RPS28/MON1B/USF1/RPL27A/POLR2G/RPL37/RPL18A/RPS27/NUP210/RPLP2/RPS18/RPS21/POLR2E/RPL3/TFAP4/POLR2L/CTDP1/RPLP0/RPS15/TRIM11/RPS9/HDAC1/RPS16/NOTCH1/SUPT4H1/POLR2F/RPL8/POLR2C/UBA52/RPS5/INPP5K/RPL10/TRIM8/CDK9/PFN1/USF2/AAAS/RPL29/RPL18/RPL7A/POLR2I/RPL36/RPS3/RPL19/RPS14/RPL9/RPL13/RPL37A/RPL28/TARBP2/RPS19/POLR2J/RPS11</t>
  </si>
  <si>
    <t>GO:0046148</t>
  </si>
  <si>
    <t>pigment biosynthetic process</t>
  </si>
  <si>
    <t>DDT/PPOX/SLC25A38/TMEM14C/AP3D1/IBA57/CTNS/UROS/ADA/UROD/PMEL/TSPO/SLC11A2/MC1R/APRT/NFE2L1/ALAS1/HMBS/SLC25A39</t>
  </si>
  <si>
    <t>GO:0034616</t>
  </si>
  <si>
    <t>response to laminar fluid shear stress</t>
  </si>
  <si>
    <t>SMAD6/SREBF2/MAP2K5/MAPK7/KLF2/TGFB1/KLF4/ASS1</t>
  </si>
  <si>
    <t>GO:0072655</t>
  </si>
  <si>
    <t>establishment of protein localization to mitochondrion</t>
  </si>
  <si>
    <t>PEMT/WDR46/SREBF1/PLAGL2/TIMM22/PINK1/MFN2/MTX1/PAM16/BAD/TIMM44/ZDHHC8/TIMM23/BID/TIMM17B/SLC17A9/HTRA2/COX18/GLS2/TOMM40L/BMF/SREBF2/HPS4/HK2/PARL/KAT2A/SIRT4/MICALL2/PMPCA/AIP/RNF31/SLC25A6/TSPO/TOMM40/NDUFA13/TIMM13/GSK3A/UBL5/TIMM50/HAX1/ZBTB17/AKT1/ABLIM3/UBE2J2/IMMP2L/ATG13/FIS1/STARD7/VPS11/PSMB7/CYB5R1/ITGAX/TP53/BAX/BAP1/RPL28/USP36/DNLZ/TIMM10/TIMM8B</t>
  </si>
  <si>
    <t>GO:0032418</t>
  </si>
  <si>
    <t>lysosome localization</t>
  </si>
  <si>
    <t>HDAC6/LAT/S100A13/SNAPIN/VAMP8/IL4R/VPS33B/KXD1/BLOC1S1/PLEKHM2/GAB2/PIK3CD/PDPK1/RAB34/HMOX1/STXBP2/LAMTOR1</t>
  </si>
  <si>
    <t>GO:0033572</t>
  </si>
  <si>
    <t>transferrin transport</t>
  </si>
  <si>
    <t>DNM2/ATP6V0E2/RAB11B/ATP6V1G2/ATP6V0B/SLC11A2/ATP6V0A1/ATP6V0C/ATP6AP1/TCIRG1/STEAP3/MCOLN1/LMTK2/TFR2/ATP6V0D1</t>
  </si>
  <si>
    <t>GO:0035066</t>
  </si>
  <si>
    <t>positive regulation of histone acetylation</t>
  </si>
  <si>
    <t>MUC1/SMARCB1/MAPK3/TADA2B/LIF/IL1B/KAT2A/ARRB1/TGFB1/RUVBL2/WBP2/GATA3/PIH1D1</t>
  </si>
  <si>
    <t>GO:0050728</t>
  </si>
  <si>
    <t>negative regulation of inflammatory response</t>
  </si>
  <si>
    <t>59/10948</t>
  </si>
  <si>
    <t>NOV/GPX1/ABR/NR1H3/BCR/PROC/METRNL/SMPDL3B/CHID1/IL20RB/ADA/PPARD/SHARPIN/MAPK7/CUEDC2/APOE/GSTP1/SERPINF1/PSMB4/MVK/FEM1A/KLF4/NLRX1/RPS19/SOCS3/GATA3</t>
  </si>
  <si>
    <t>GO:0043123</t>
  </si>
  <si>
    <t>positive regulation of I-kappaB kinase/NF-kappaB signaling</t>
  </si>
  <si>
    <t>56/3408</t>
  </si>
  <si>
    <t>RHOA/MYD88/TERF2IP/NOD1/PIM2/FKBP1A/BST2/AJUBA/MUL1/PINK1/UNC5CL/LITAF/CCDC22/S100A4/TNIP2/IL1B/WLS/S100A13/CARD11/LTBR/LGALS1/IKBKB/IRAK1/SLC35B2/TRIM25/TIRAP/SHARPIN/TMED4/RNF31/FLNA/MAVS/CTH/RHOC/TFG/MIB2/UBA52/TRIP6/TRAF2/TRIM8/TRADD/IKBKE/SLC44A2/DDRGK1/RELA/SHISA5/FADD/RBCK1/ECM1/HMOX1/PPP5C/CARD9/CANT1/TMEM101/CC2D1A/ABL1/IRF3</t>
  </si>
  <si>
    <t>GO:0051402</t>
  </si>
  <si>
    <t>neuron apoptotic process</t>
  </si>
  <si>
    <t>152/10948</t>
  </si>
  <si>
    <t>ATN1/GPX1/WFS1/GPI/DDIT3/DIABLO/LRP1/PINK1/CDK5/VSTM2L/HRAS/CASP2/AIFM1/GAPDH/BID/TFAP2A/DNAJC5/GDF5/PIGT/NRBP2/G6PD/NONO/PTK2B/SYNGAP1/SIGMAR1/CLCF1/HDAC1/MAX/CASP9/KDM2B/APOE/AGAP2/CEBPB/PIN1/CLN3/BOK/MAP3K11/ERBB3/MDK/NES/LGMN/FADD/PDPK1/ATF4/EGLN2/ILK/AXL/TP53/HYOU1/BCL2L1/BAX/MAP3K12/AKT1S1/AARS/HMOX1/GATA3/BTG2/ABL1/NLRP1</t>
  </si>
  <si>
    <t>GO:0045061</t>
  </si>
  <si>
    <t>thymic T cell selection</t>
  </si>
  <si>
    <t>GLI3/CARD11/STK11/JAG2/CD74/SRF/GATA3</t>
  </si>
  <si>
    <t>GO:0060143</t>
  </si>
  <si>
    <t>positive regulation of syncytium formation by plasma membrane fusion</t>
  </si>
  <si>
    <t>FLOT1/CAMK1/RAPGEF3/IL4R/GDF15/EHD1/FLT3LG</t>
  </si>
  <si>
    <t>GO:0071712</t>
  </si>
  <si>
    <t>ER-associated misfolded protein catabolic process</t>
  </si>
  <si>
    <t>SDF2L1/RNF5/DERL1/RNF185/POMT2/POMT1/SDF2</t>
  </si>
  <si>
    <t>GO:1902285</t>
  </si>
  <si>
    <t>semaphorin-plexin signaling pathway involved in neuron projection guidance</t>
  </si>
  <si>
    <t>PLXNA1/NRP2/PLXNB2/PLXND1/PLXNB1/PLXNA3/PLXNB3</t>
  </si>
  <si>
    <t>GO:2000463</t>
  </si>
  <si>
    <t>positive regulation of excitatory postsynaptic potential</t>
  </si>
  <si>
    <t>NLGN2/RIMS1/PTK2B/PRKCZ/DVL1/DLG4/STX1B</t>
  </si>
  <si>
    <t>GO:0090181</t>
  </si>
  <si>
    <t>regulation of cholesterol metabolic process</t>
  </si>
  <si>
    <t>SREBF1/LDLRAP1/EPHX2/ACADVL/POR/LMF1/APOE/SCAP/DGAT2/DHCR7</t>
  </si>
  <si>
    <t>GO:0043433</t>
  </si>
  <si>
    <t>negative regulation of sequence-specific DNA binding transcription factor activity</t>
  </si>
  <si>
    <t>WFS1/GAS6/DDIT3/SIGIRR/PHB2/HEYL/PEX14/GLIS2/MAD2L2/CHP1/DAP/NLRC5/SIK1/IRAK2/PIAS4/ARRB2/IRAK1/MAP2K5/KEAP1/FLNA/NR0B1/NFKBIL1/SUFU/PRMT2/DAB2IP/PARP10/TWIST1/CEBPG/MAP3K10/CDK5RAP3/CTNNBIP1/WWP2/PYCARD/BRMS1/ARRB1/COMMD1/ID1/NFKBIA/RBCK1/KLF4/HMOX1/TRAF3</t>
  </si>
  <si>
    <t>GO:0032438</t>
  </si>
  <si>
    <t>melanosome organization</t>
  </si>
  <si>
    <t>BLOC1S4/HPS1/SNAPIN/AP3D1/HPS4/DTNBP1/PMEL/BLOC1S1/AP1M1/BLOC1S3/TRAPPC6A/RAB32</t>
  </si>
  <si>
    <t>GO:0043171</t>
  </si>
  <si>
    <t>peptide catabolic process</t>
  </si>
  <si>
    <t>GGT1/CHAC1/ANPEP/RNPEPL1/CTSH/TPP1/CPQ/RNPEP/CNDP2/ADAMTS13/ACY1/XPNPEP1</t>
  </si>
  <si>
    <t>GO:1900181</t>
  </si>
  <si>
    <t>negative regulation of protein localization to nucleus</t>
  </si>
  <si>
    <t>NOV/GAS6/LITAF/CCDC22/CHP1/PKD1/PKIG/SRI/NFKBIE/KEAP1/MAPK7/NFKBIL1/TRIP6/EMD/SUFU/DYRK2/FAM89B/DAB2IP/PARP10/FLCN/THRA/LZTS2/NFKBIA/SLC9A3R1/DACT3</t>
  </si>
  <si>
    <t>GO:0071326</t>
  </si>
  <si>
    <t>cellular response to monosaccharide stimulus</t>
  </si>
  <si>
    <t>GAS6/XBP1/PIM3/SLC26A6/SMARCB1/SOX4/BAD/RAB11B/ICAM1/LGALS1/PCK2/SLC29A1/SRI/AACS/FKBP1B/BRSK2/UCP2/PHPT1/CYBA/PLA2G6/NR1D1/SERPINF1/ERN1/LRP5/ARRB1/ENDOG/C2CD2L/SRF/GPR27/TRPM4/SIDT2/SYBU/PIH1D1</t>
  </si>
  <si>
    <t>GO:0071331</t>
  </si>
  <si>
    <t>cellular response to hexose stimulus</t>
  </si>
  <si>
    <t>GO:0055072</t>
  </si>
  <si>
    <t>iron ion homeostasis</t>
  </si>
  <si>
    <t>22/3408</t>
  </si>
  <si>
    <t>MYC/FTH1/ATP13A2/ISCU/HMOX2/SLC25A28/SFXN5/ABCB6/HYAL2/SRI/SLC46A1/EPAS1/TTC7A/SLC11A2/SFXN2/STEAP3/SFXN3/BTBD9/FTL/TFR2/HMOX1/SFXN4</t>
  </si>
  <si>
    <t>GO:0033673</t>
  </si>
  <si>
    <t>negative regulation of kinase activity</t>
  </si>
  <si>
    <t>188/10948</t>
  </si>
  <si>
    <t>GADD45B/PTPN6/DUSP8/MLLT1/ZFYVE28/PPM1F/AJUBA/TRIM27/CAMK2N1/CRIPAK/CSK/DUSP14/WNK1/CHP1/RTN4R/IL1B/GADD45A/DUSP22/TESC/DUSP5/TSC2/PIK3IP1/NF2/TFAP4/HYAL2/SOCS7/DVL1/CIB1/PKIG/SH3BP5L/DTNBP1/NPRL2/PPP1R1A/H2AFY/MVP/MAPK7/MIDN/SMPD1/APOE/GSTP1/INPP5K/HSPB1/CAMK2N2/ZGPAT/DAB2IP/DBNDD2/CISH/SHB/AKT1/CEBPA/CDK5RAP3/INCA1/CDKN1A/PDPK1/PYCARD/DUSP2/ILK/DUSP9/LRP5/GPS1/DUSP6/TRIB3/PPP2R1A/AKT1S1/UCHL1/HEXIM1/PRKRIP1/TARBP2/DUSP3/SOCS3/ABL1</t>
  </si>
  <si>
    <t>GO:0061387</t>
  </si>
  <si>
    <t>regulation of extent of cell growth</t>
  </si>
  <si>
    <t>30/3408</t>
  </si>
  <si>
    <t>PLXNA1/WNT3/DNM2/DPYSL2/L1CAM/TNFRSF12A/CDK5/ZFYVE27/RTN4R/FN1/SEMA3B/MAPT/PLXND1/SEMA4F/TRPV2/SEMA4D/APOE/MEGF8/SEMA4G/SEMA6B/PLXNA3/SEMA4C/CTTN/ILK/TWF2/LIMK1/RND2/ANAPC2/SRF/ABL1</t>
  </si>
  <si>
    <t>GO:0051701</t>
  </si>
  <si>
    <t>interaction with host</t>
  </si>
  <si>
    <t>47/3408</t>
  </si>
  <si>
    <t>IFITM3/CD81/TNFRSF14/TRIM26/GAS6/CTSB/SLC20A2/F11R/CPSF4/VPS18/BAD/NPC1/ANPEP/DERL1/TAP1/ICAM1/DAG1/PABPN1/VAMP8/LGALS1/TUSC2/HYAL2/SCARB1/IFITM2/ITGA5/TRIM11/TRIM25/SLC25A6/SERPINB9/GSN/HSBP1L1/TRIM8/SLC52A2/SIVA1/INSR/WWP2/AXL/BCL2L1/RXRA/TNIP1/TGFB1/LAMP1/EFNB3/EXOC7/SLC1A5/PVR/CCNK</t>
  </si>
  <si>
    <t>GO:0043901</t>
  </si>
  <si>
    <t>negative regulation of multi-organism process</t>
  </si>
  <si>
    <t>41/3408</t>
  </si>
  <si>
    <t>IFITM3/TRIM26/SIGIRR/BST2/TRIM27/MUL1/TRIM35/TFAP4/ISG15/ZP3/IFITM2/ADA/DHX58/TIMP1/TRIM11/HDAC1/TRIM25/TIRAP/ISG20/MAVS/CAMP/GSN/HTRA1/NFKBIL1/INPP5K/PTGDS/TRIM8/PARP10/SQSTM1/C19orf66/SHB/PML/ILF3/SIRT2/OAS1/TNIP1/PCBP2/NLRX1/TARBP2/C1QBP/CCNK</t>
  </si>
  <si>
    <t>GO:0006907</t>
  </si>
  <si>
    <t>pinocytosis</t>
  </si>
  <si>
    <t>DNM2/NR1H3/ACTN4/MAPKAPK3/MAPKAPK2/STX1B/PYCARD/AXL/NR1H2</t>
  </si>
  <si>
    <t>GO:0014912</t>
  </si>
  <si>
    <t>negative regulation of smooth muscle cell migration</t>
  </si>
  <si>
    <t>LRP1/IGFBP5/PPARD/CORO1B/GSTP1/SERPINE1/ILK/NDRG4/APEX1</t>
  </si>
  <si>
    <t>GO:0033599</t>
  </si>
  <si>
    <t>regulation of mammary gland epithelial cell proliferation</t>
  </si>
  <si>
    <t>GPX1/PHB2/PYGO2/DEAF1/ZNF703/RREB1/BAX/ETV4/GATA3</t>
  </si>
  <si>
    <t>GO:0046718</t>
  </si>
  <si>
    <t>viral entry into host cell</t>
  </si>
  <si>
    <t>32/3408</t>
  </si>
  <si>
    <t>77/10948</t>
  </si>
  <si>
    <t>IFITM3/CD81/TNFRSF14/TRIM26/GAS6/CTSB/SLC20A2/F11R/VPS18/NPC1/ANPEP/ICAM1/DAG1/VAMP8/LGALS1/HYAL2/SCARB1/IFITM2/ITGA5/TRIM11/TRIM25/GSN/HSBP1L1/TRIM8/SLC52A2/SIVA1/WWP2/AXL/LAMP1/EFNB3/SLC1A5/PVR</t>
  </si>
  <si>
    <t>GO:0071333</t>
  </si>
  <si>
    <t>cellular response to glucose stimulus</t>
  </si>
  <si>
    <t>GAS6/XBP1/PIM3/SMARCB1/SOX4/BAD/RAB11B/ICAM1/LGALS1/PCK2/SLC29A1/SRI/AACS/FKBP1B/BRSK2/UCP2/PHPT1/CYBA/PLA2G6/NR1D1/SERPINF1/ERN1/LRP5/ARRB1/ENDOG/C2CD2L/SRF/GPR27/TRPM4/SIDT2/SYBU/PIH1D1</t>
  </si>
  <si>
    <t>GO:0032102</t>
  </si>
  <si>
    <t>negative regulation of response to external stimulus</t>
  </si>
  <si>
    <t>NOV/PADI2/GPX1/SIGIRR/WNT3/ABR/NR1H3/MUL1/USF1/CERS2/MMP28/BCR/SEMA3B/PROC/METRNL/PLAT/SMPDL3B/KANK2/CHID1/THBD/SEMA4F/DVL1/IL20RB/ADA/PPARD/DHX58/CORO1B/SEMA4D/NENF/SHARPIN/NOTCH1/MAPK7/HTRA1/CUEDC2/NFKBIL1/APOE/GSTP1/SERPINF2/SEMA4G/SERPINF1/SERPINE1/PSMB4/MVK/SEMA6B/SIRT2/PLXNA3/SEMA4C/F2/FEM1A/PCBP2/KLF4/PLAU/NLRX1/TARBP2/RPS19/SOCS3/GATA3/C1QBP/C1QTNF1/SERPING1</t>
  </si>
  <si>
    <t>GO:0030970</t>
  </si>
  <si>
    <t>retrograde protein transport, ER to cytosol</t>
  </si>
  <si>
    <t>EDEM2/TMEM129/SYVN1/DERL1/AUP1/UBAC2/OS9/BRSK2/SEC61B/HERPUD1/HM13/BCAP31/DERL2</t>
  </si>
  <si>
    <t>GO:0046685</t>
  </si>
  <si>
    <t>response to arsenic-containing substance</t>
  </si>
  <si>
    <t>MKNK2/ZFAND2A/UROS/ATF3/SRRT/SERPINF1/CDKN1A/ATF4/PPIF/HMOX1/GSTO1/GSTO2/RBM4</t>
  </si>
  <si>
    <t>GO:0060674</t>
  </si>
  <si>
    <t>placenta blood vessel development</t>
  </si>
  <si>
    <t>HEY1/SPINT1/MAP2K1/JUNB/PKD1/CYR61/FOSL1/HS6ST1/ARID1A/AKT1/PLCD3/NSDHL/SOCS3</t>
  </si>
  <si>
    <t>GO:0070849</t>
  </si>
  <si>
    <t>response to epidermal growth factor</t>
  </si>
  <si>
    <t>ZFP36L2/CAD/MAPK3/STAT5B/COL1A1/GSTP1/INPP5K/DAB2IP/AKT1/PDPK1/ID1/SOX9/ERBB2</t>
  </si>
  <si>
    <t>GO:1903513</t>
  </si>
  <si>
    <t>endoplasmic reticulum to cytosol transport</t>
  </si>
  <si>
    <t>GO:0035019</t>
  </si>
  <si>
    <t>somatic stem cell population maintenance</t>
  </si>
  <si>
    <t>VANGL2/ZFP36L2/SOX4/VPS72/POLR2G/ZHX2/PAX8/POLR2E/HNF1B/POLR2L/EPAS1/POLR2F/POLR2C/FOXD3/BCL9L/LRP5/POLR2I/SOX9/KLF4/LDB1/POLR2J</t>
  </si>
  <si>
    <t>GO:0051668</t>
  </si>
  <si>
    <t>localization within membrane</t>
  </si>
  <si>
    <t>RFTN1/ETV5/CDK5/RAC1/DNAJA3/SYNGAP1/AGRN/DVL1/DLG4/RER1/FLNA/GSN/APOE/PICK1/REEP2/TGFB1/SSNA1/RILPL2/RILPL1/TBC1D20/LRP4</t>
  </si>
  <si>
    <t>GO:0010770</t>
  </si>
  <si>
    <t>positive regulation of cell morphogenesis involved in differentiation</t>
  </si>
  <si>
    <t>38/3408</t>
  </si>
  <si>
    <t>94/10948</t>
  </si>
  <si>
    <t>RHOA/S100A10/OBSL1/WNT3/DNM2/L1CAM/TNFRSF12A/ZFYVE27/RAC1/MAP2K1/FN1/ITPKA/MAPT/TRIOBP/PLXNB2/CIB1/STK11/TRPV2/SEMA4D/FLNA/STK25/RREB1/MEGF8/PLXNB1/CUL7/ILK/RAC3/METRN/TWF2/LIMK1/CUX1/RND2/ANAPC2/SRF/PLXNB3/C1QBP/BAIAP2/ARHGDIA</t>
  </si>
  <si>
    <t>GO:0030260</t>
  </si>
  <si>
    <t>entry into host cell</t>
  </si>
  <si>
    <t>80/10948</t>
  </si>
  <si>
    <t>IFITM3/CD81/TNFRSF14/TRIM26/GAS6/CTSB/SLC20A2/F11R/VPS18/NPC1/ANPEP/ICAM1/DAG1/VAMP8/LGALS1/HYAL2/SCARB1/IFITM2/ITGA5/TRIM11/TRIM25/GSN/HSBP1L1/TRIM8/SLC52A2/SIVA1/WWP2/AXL/LAMP1/EFNB3/EXOC7/SLC1A5/PVR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48675</t>
  </si>
  <si>
    <t>axon extension</t>
  </si>
  <si>
    <t>83/10948</t>
  </si>
  <si>
    <t>PLXNA1/WNT3/DNM2/DPYSL2/L1CAM/TNFRSF12A/CDK5/ZFYVE27/RTN4R/FN1/SEMA3B/MAPT/LAMB2/NRP2/PLXND1/SEMA4F/DVL1/TRPV2/SEMA4D/ULK1/APOE/MEGF8/PLXNB1/SEMA4G/SEMA6B/PLXNA3/SEMA4C/CTTN/ILK/TWF2/LIMK1/ANAPC2/SRF/ABL1</t>
  </si>
  <si>
    <t>GO:0034599</t>
  </si>
  <si>
    <t>cellular response to oxidative stress</t>
  </si>
  <si>
    <t>GPX1/STAT6/DNM2/ETV5/DIABLO/PINK1/ANKRD2/HDAC6/MPV17/ADPRHL2/TRAP1/PSAP/PRDX2/AIFM1/PRDX5/ATP13A2/HTRA2/TXN2/TMEM161A/G6PD/VKORC1L1/NONO/ROMO1/RHOB/CST3/PCGF2/PXN/HDAC1/AKR1B1/EPAS1/PDK2/MAPK7/STK25/HSF1/TRAF2/HSPB1/MGMT/PYCR2/KLF2/ALDH3B1/AKT1/PML/NOL3/SOD3/RELA/ATF4/SIRT2/SESN2/PPARGC1B/NFE2L1/PPIF/AXL/TP53/ENDOG/LONP1/RPS3/FOS/KLF4/HMOX1/PPP5C/APEX1/KDM6B/CBX8/CCS/ABL1/PYCR1</t>
  </si>
  <si>
    <t>GO:0061178</t>
  </si>
  <si>
    <t>regulation of insulin secretion involved in cellular response to glucose stimulus</t>
  </si>
  <si>
    <t>PIM3/BAD/SRI/FKBP1B/BRSK2/UCP2/PHPT1/PLA2G6/NR1D1/LRP5/ARRB1/C2CD2L/GPR27/TRPM4/SIDT2/SYBU</t>
  </si>
  <si>
    <t>GO:0034284</t>
  </si>
  <si>
    <t>response to monosaccharide</t>
  </si>
  <si>
    <t>126/10948</t>
  </si>
  <si>
    <t>GAS6/XBP1/SREBF1/PIM3/SLC26A6/SMARCB1/VAMP2/SOX4/BAD/GLUL/EIF2B4/RAB11B/ICAM1/TXN2/HNF1B/PTK2B/LGALS1/PCK2/SLC29A1/SRI/PPARD/AACS/FKBP1B/BRSK2/PFKL/UCP2/GSTP1/PHPT1/CYBA/PLA2G6/EIF2B5/NR1D1/SERPINF1/CTGF/SESN2/ERN1/LRP5/ARRB1/ENDOG/EGR1/TGFB1/C2CD2L/SRF/GPR27/TRPM4/SPARC/SIDT2/SYBU/PIH1D1</t>
  </si>
  <si>
    <t>GO:0001678</t>
  </si>
  <si>
    <t>cellular glucose homeostasis</t>
  </si>
  <si>
    <t>GAS6/XBP1/PIM3/SMARCB1/SOX4/BAD/RAB11B/ICAM1/PIK3R2/LGALS1/PCK2/SLC29A1/HKDC1/HK2/SRI/AACS/FKBP1B/BRSK2/UCP2/PHPT1/CYBA/PLA2G6/NR1D1/SERPINF1/SESN2/ERN1/LRP5/ARRB1/ENDOG/C2CD2L/SRF/GPR27/TRPM4/SIDT2/SYBU/PIH1D1</t>
  </si>
  <si>
    <t>GO:0032332</t>
  </si>
  <si>
    <t>positive regulation of chondrocyte differentiation</t>
  </si>
  <si>
    <t>HOXA11/GLI3/LOXL2/GDF5/POR/RUNX2/RELA/SOX9</t>
  </si>
  <si>
    <t>GO:0042730</t>
  </si>
  <si>
    <t>fibrinolysis</t>
  </si>
  <si>
    <t>USF1/PLAT/THBD/SERPINF2/SERPINE1/F2/PLAU/SERPING1</t>
  </si>
  <si>
    <t>GO:0065005</t>
  </si>
  <si>
    <t>protein-lipid complex assembly</t>
  </si>
  <si>
    <t>PLAGL2/ABCA7/SNX9/APOC1/APOE/DGAT1/ARF1/NR1H2</t>
  </si>
  <si>
    <t>GO:0032606</t>
  </si>
  <si>
    <t>type I interferon production</t>
  </si>
  <si>
    <t>95/10948</t>
  </si>
  <si>
    <t>MYD88/OTUD5/STAT6/FLOT1/POLR1C/POLR1D/NLRC5/IRF7/POLR2E/ISG15/POLR2L/IRAK1/DHX58/TRIM25/TIRAP/MAVS/POLR2F/NFKB2/UBA52/DDX41/RELB/PIN1/RNF135/POLR3H/IKBKE/POLR3D/RELA/IRF5/POLR3E/UBA7/PYCARD/IRF1/PCBP2/NLRX1/TMEM173/TRAF3/UBE2L6/IRF3</t>
  </si>
  <si>
    <t>GO:0071364</t>
  </si>
  <si>
    <t>cellular response to epidermal growth factor stimulus</t>
  </si>
  <si>
    <t>ZFP36L2/CAD/STAT5B/COL1A1/GSTP1/INPP5K/DAB2IP/AKT1/PDPK1/ID1/SOX9/ERBB2</t>
  </si>
  <si>
    <t>GO:1900408</t>
  </si>
  <si>
    <t>negative regulation of cellular response to oxidative stress</t>
  </si>
  <si>
    <t>GPX1/PINK1/TRAP1/PSAP/HTRA2/NONO/MAPK7/HSPB1/AKT1/NOL3/ATF4/PYCR1</t>
  </si>
  <si>
    <t>GO:1902883</t>
  </si>
  <si>
    <t>negative regulation of response to oxidative stress</t>
  </si>
  <si>
    <t>GO:1903202</t>
  </si>
  <si>
    <t>negative regulation of oxidative stress-induced cell death</t>
  </si>
  <si>
    <t>GO:0050871</t>
  </si>
  <si>
    <t>positive regulation of B cell activation</t>
  </si>
  <si>
    <t>CD81/XBP1/STAT6/TNFSF13/BAD/BST1/TNIP2/CARD11/CLCF1/ADA/TIRAP/STAT5B/INPP5D/CDKN1A/CD74/TGFB1/MMP14</t>
  </si>
  <si>
    <t>GO:0045197</t>
  </si>
  <si>
    <t>establishment or maintenance of epithelial cell apical/basal polarity</t>
  </si>
  <si>
    <t>VANGL2/DLG5/DLG4/MARK2/PDZD11/ILK/WDR1/PTK7/SLC9A3R1/LIN7B</t>
  </si>
  <si>
    <t>GO:0030838</t>
  </si>
  <si>
    <t>positive regulation of actin filament polymerization</t>
  </si>
  <si>
    <t>28/3408</t>
  </si>
  <si>
    <t>CDC42EP5/TRIM27/WASF1/ARPC4/ARPC1B/ARPC1A/RAC1/CDC42EP3/ICAM1/BRK1/PTK2B/CDC42EP1/CORO1B/GSN/PICK1/SPIRE2/BAIAP2L2/PFN1/MLST8/ARFIP2/PYCARD/CTTN/WIPF2/VASP/ARPC5L/ARF1/GRB2/BAIAP2</t>
  </si>
  <si>
    <t>GO:0050777</t>
  </si>
  <si>
    <t>negative regulation of immune response</t>
  </si>
  <si>
    <t>GPX1/HLA-E/PTPN6/BST2/STAT6/TRIM27/ABR/NR1H3/MUL1/DUSP22/NLRC5/BCR/IL4R/IL20RB/ARRB2/DHX58/INPP5D/SERPINB9/FCRLB/CUEDC2/PSMB4/LGALS3/TGFB1/HMOX1/NLRX1/RPS19/SERPING1/NR1H2</t>
  </si>
  <si>
    <t>GO:0060560</t>
  </si>
  <si>
    <t>developmental growth involved in morphogenesis</t>
  </si>
  <si>
    <t>147/10948</t>
  </si>
  <si>
    <t>VANGL2/PLXNA1/WNT3/DNM2/MUL1/MED12/DPYSL2/L1CAM/HDAC6/TNFRSF12A/CDK5/ZFYVE27/BIN3/RIMS1/RTN4R/FN1/KIF26B/SEMA3B/HNF1B/CPNE1/MAPT/LAMB2/LHX1/NRP2/PRKCZ/PLXND1/SEMA4F/DVL1/SIRT6/STK11/TRPV2/SEMA4D/AREG/NOTCH1/ULK1/APOE/MEGF8/PLXNB1/SEMA4G/SEMA6B/PLXNA3/SEMA4C/CTTN/ILK/RASAL1/PTK7/CSF1/TWF2/TNC/SOX9/LIMK1/RND2/TGFB1/ANAPC2/SRF/ABL1</t>
  </si>
  <si>
    <t>GO:0006805</t>
  </si>
  <si>
    <t>xenobiotic metabolic process</t>
  </si>
  <si>
    <t>48/10948</t>
  </si>
  <si>
    <t>MGST3/GGT1/GGT2/CYP2D6/CYP2W1/EPHX2/POR/AIP/AKR7A2/CES2/GSTP1/CYP2E1/EPHX1/BPHL/ACY3/GSTM2/GSTM3/ACY1/MGST2/GSTO1/GSTO2</t>
  </si>
  <si>
    <t>GO:0006027</t>
  </si>
  <si>
    <t>glycosaminoglycan catabolic process</t>
  </si>
  <si>
    <t>SLC9A1/GLB1/CHP1/HGSNAT/HYAL2/AGRN/SDC3/HEXA/SDC4/NAGLU/HSPG2/GALNS/IDUA/ARSB/GPC2/TGFB1/SGSH/FMOD</t>
  </si>
  <si>
    <t>GO:0034377</t>
  </si>
  <si>
    <t>plasma lipoprotein particle assembly</t>
  </si>
  <si>
    <t>PLAGL2/ABCA7/APOC1/APOE/DGAT1/ARF1/NR1H2</t>
  </si>
  <si>
    <t>GO:0034383</t>
  </si>
  <si>
    <t>low-density lipoprotein particle clearance</t>
  </si>
  <si>
    <t>LDLRAP1/CNPY2/CSK/SCARB1/EHD1/HMOX1/DGAT2</t>
  </si>
  <si>
    <t>GO:0035269</t>
  </si>
  <si>
    <t>protein O-linked mannosylation</t>
  </si>
  <si>
    <t>SDF2L1/DPM3/POMT2/POMT1/SDF2/DPM2/FKRP</t>
  </si>
  <si>
    <t>GO:0070293</t>
  </si>
  <si>
    <t>renal absorption</t>
  </si>
  <si>
    <t>GAS6/AQP3/MAGED2/HYAL2/GSN/WNK4/SLC9A3R1</t>
  </si>
  <si>
    <t>GO:0071941</t>
  </si>
  <si>
    <t>nitrogen cycle metabolic process</t>
  </si>
  <si>
    <t>CAD/ISCU/NMRAL1/ASL/CEBPA/SLC25A15/ASS1</t>
  </si>
  <si>
    <t>GO:0032273</t>
  </si>
  <si>
    <t>positive regulation of protein polymerization</t>
  </si>
  <si>
    <t>CDC42EP5/TRIM27/PINK1/WASF1/ARPC4/ARPC1B/ARPC1A/RAC1/CDC42EP3/ICAM1/BRK1/PTK2B/MAPT/CDC42EP1/CORO1B/GSN/PICK1/SPIRE2/BAIAP2L2/PFN1/MLST8/ARFIP2/ARL2/PYCARD/CTTN/WIPF2/VASP/ARPC5L/RPS3/ARF1/GRB2/BAIAP2</t>
  </si>
  <si>
    <t>GO:0016049</t>
  </si>
  <si>
    <t>cell growth</t>
  </si>
  <si>
    <t>NOV/TNK1/PLXNA1/SLC9A1/BST2/NPR1/WNT3/DNM2/OGFR/DDR1/BRAT1/MUL1/IGFBP7/DPYSL2/L1CAM/HDAC6/TNFRSF12A/CDK11B/CDK5/ZFYVE27/BIN3/RIMS1/MAD2L2/RTN4R/SEC61A1/ATP6V0E2/FN1/IP6K2/TRO/G6PD/SEMA3B/PTK2B/CPNE1/MAPT/SLC3A2/LAMB2/DDX39B/CTDP1/HYAL2/CYR61/NRP2/PRKCZ/PLXND1/FOXK1/SEMA4F/IGFBP5/CLSTN3/PAK4/DVL1/CIB1/PPARD/SIRT6/STK11/MAP2K5/TRPV2/EXOSC4/SEMA4D/PPP1R9B/KDM2B/NDUFA13/HTRA1/CXCL16/ATAD3A/GSK3A/ULK1/SERTAD3/APOE/MEGF8/OSGIN1/PLXNB1/CYBA/PRMT2/PIN1/FLCN/DGKD/LTBP4/CLSTN1/CISH/SEMA4G/AKT1/SIPA1/PML/CTGF/SEMA6B/EMP3/TSPYL2/CDKN1A/KAZALD1/SESN2/PLXNA3/SEMA4C/EGLN2/CTTN/ILK/NAIF1/ADIPOR1/RASAL1/IGFBP6/TWF2/TP53/SOX9/LIMK1/RND2/PPP2R1A/F2/NDRG4/TGFB1/ANAPC2/BAP1/LAMTOR2/PHB/MMP14/SRF/ERBB2/DACT3/CRYAB/CCDC85B/RPTOR/FXYD2/LAMTOR1/ABL1/DERL2</t>
  </si>
  <si>
    <t>GO:0002792</t>
  </si>
  <si>
    <t>negative regulation of peptide secretion</t>
  </si>
  <si>
    <t>NOV/SREBF1/PIM3/HDAC1/SIRT4/FKBP1B/MIDN/PFKL/UCP2/PSMD9/CD74</t>
  </si>
  <si>
    <t>GO:0007622</t>
  </si>
  <si>
    <t>rhythmic behavior</t>
  </si>
  <si>
    <t>CSNK1E/AHCY/ADA/CST3/EGR2/PTGDS/NAGLU/BTBD9/TP53/MTA1/SRD5A1</t>
  </si>
  <si>
    <t>GO:0070873</t>
  </si>
  <si>
    <t>regulation of glycogen metabolic process</t>
  </si>
  <si>
    <t>PHLDA2/PPP1R3F/PPP1R3B/PPP1CA/PPP1R3G/AKT2/GSK3A/INPP5K/DYRK2/AKT1/INSR</t>
  </si>
  <si>
    <t>GO:0016226</t>
  </si>
  <si>
    <t>iron-sulfur cluster assembly</t>
  </si>
  <si>
    <t>MMS19/ISCU/IBA57/CIAPIN1/FAM96B/ISCA2/NARFL/NDOR1/NUBP2</t>
  </si>
  <si>
    <t>GO:0031163</t>
  </si>
  <si>
    <t>metallo-sulfur cluster assembly</t>
  </si>
  <si>
    <t>GO:0090049</t>
  </si>
  <si>
    <t>regulation of cell migration involved in sprouting angiogenesis</t>
  </si>
  <si>
    <t>RHOA/HDAC7/FOXC2/CIB1/MAP2K5/SRPX2/NOTCH1/KLF4/HDAC5</t>
  </si>
  <si>
    <t>GO:0030155</t>
  </si>
  <si>
    <t>regulation of cell adhesion</t>
  </si>
  <si>
    <t>142/3408</t>
  </si>
  <si>
    <t>GLI3/TNFRSF14/HLA-E/PTPN6/MUC1/SLC9A1/XBP1/HLA-DPA1/S100A10/TMEM102/EPHA2/PPM1F/RCC2/DNM2/DDR1/FLOT1/LMO1/CSK/CYTH3/BAD/TFE3/RAC1/LAMA5/MAD2L2/IL1B/FN1/LAT/CCDC88B/TNFSF9/HLA-DRB1/DUSP22/TESC/DAPK3/DNAJA3/ICAM1/KIF26B/PKD1/PTK2B/FOXC2/NF2/CARD11/ZP3/AP3D1/LGALS1/TRIOBP/CYR61/APBB1IP/IL4R/PRKCZ/PLXNB2/NINJ1/IL20RB/VPS33B/CIB1/ADA/ITGA5/MAP2K5/SEMA4D/ZNF703/CELSR2/EBI3/STAT5B/GLI2/LAMA1/FLNA/RSU1/NOTCH1/MAPK7/COL1A1/GSN/PRELID1/SART1/PTPN23/RREB1/CLPTM1/ACTN4/TNFRSF18/ATP5B/MINK1/TRAF2/PLXNB1/BCAS3/SDC4/CEBPB/FXYD5/FLCN/PIEZO1/SERPINF2/SHB/SERPINE1/MLST8/AKT1/ERBB3/MAD1L1/SIPA1/RND1/PML/ARL2/FADD/PDPK1/JAG2/PYCARD/EFNA1/ILK/RAC3/IL12A/RARA/JAM2/CSF1/TNC/SOX9/FSTL3/PPP2R1A/LGALS3/CD74/IRF1/TGFB1/NRARP/GRB2/KLF4/MMP14/SRF/PLXNB3/FLOT2/PLAU/EFNB3/PRKD2/ERBB2/DUSP3/LDB1/RELL2/DHPS/LRRC32/CYTH1/GATA3/C1QBP/C1QTNF1/ASS1/ARHGDIA/ABL1/SOX13/RHOD</t>
  </si>
  <si>
    <t>GO:0009410</t>
  </si>
  <si>
    <t>response to xenobiotic stimulus</t>
  </si>
  <si>
    <t>24/3408</t>
  </si>
  <si>
    <t>GPX1/MGST3/GGT1/GGT2/GSS/CYP2D6/RHBDD3/CYP2W1/EPHX2/POR/AIP/AKR7A2/CES2/GSTP1/CYP2E1/EPHX1/BPHL/ACY3/GSTM2/GSTM3/ACY1/MGST2/GSTO1/GSTO2</t>
  </si>
  <si>
    <t>GO:0001974</t>
  </si>
  <si>
    <t>blood vessel remodeling</t>
  </si>
  <si>
    <t>ABR/LIF/BCR/FOXC2/FOXC1/BAK1/CST3/EPAS1/TMBIM1/NOL3/HOXA3/AXL/BAX/TGFB1</t>
  </si>
  <si>
    <t>GO:0072676</t>
  </si>
  <si>
    <t>lymphocyte migration</t>
  </si>
  <si>
    <t>PADI2/TNFRSF14/GAS6/TMEM102/PTK2B/CXCL16/STK10/PIK3CD/HSD3B7/FADD/PYCARD/ECM1/SPNS2/GATA3</t>
  </si>
  <si>
    <t>GO:0006959</t>
  </si>
  <si>
    <t>humoral immune response</t>
  </si>
  <si>
    <t>HLA-E/GPI/PTPN6/BST2/TFEB/C1S/TFE3/BST1/CFB/C1R/HIST1H2BI/C1RL/ZP3/ST6GAL1/CLU/PSMB10/EBI3/POU2F2/HIST1H2BK/CFD/CAMP/NOTCH1/PLA2G6/HIST2H2BE/SPON2/PHB/SPNS2/GATA3/C1QBP/SERPING1</t>
  </si>
  <si>
    <t>GO:0006285</t>
  </si>
  <si>
    <t>base-excision repair, AP site formation</t>
  </si>
  <si>
    <t>6/3408</t>
  </si>
  <si>
    <t>SMUG1/MPG/NTHL1/NEIL2/NEIL1/MUTYH</t>
  </si>
  <si>
    <t>GO:0019627</t>
  </si>
  <si>
    <t>urea metabolic process</t>
  </si>
  <si>
    <t>CAD/NMRAL1/ASL/CEBPA/SLC25A15/ASS1</t>
  </si>
  <si>
    <t>GO:0061430</t>
  </si>
  <si>
    <t>bone trabecula morphogenesis</t>
  </si>
  <si>
    <t>SBNO2/THBS3/SEMA4D/COL1A1/PLXNB1/PPARGC1B</t>
  </si>
  <si>
    <t>GO:0045621</t>
  </si>
  <si>
    <t>positive regulation of lymphocyte differentiation</t>
  </si>
  <si>
    <t>52/10948</t>
  </si>
  <si>
    <t>GLI3/GAS6/XBP1/BAD/TNFSF9/AP3D1/IL4R/PRKCZ/ADA/STAT5B/GLI2/INPP5D/SART1/SHB/IL12A/RARA/AXL/CD74/TGFB1/MMP14/GATA3/FLT3LG</t>
  </si>
  <si>
    <t>GO:0061213</t>
  </si>
  <si>
    <t>positive regulation of mesonephros development</t>
  </si>
  <si>
    <t>PAX8/LHX1/BASP1/SOX9/HOXB7/SMO/TGFB1/GATA3</t>
  </si>
  <si>
    <t>GO:0072337</t>
  </si>
  <si>
    <t>modified amino acid transport</t>
  </si>
  <si>
    <t>SLC19A1/CTNS/CRYM/SLC46A1/SLC16A2/SLC1A4/SLC6A8/SLC9A3R1</t>
  </si>
  <si>
    <t>GO:0051591</t>
  </si>
  <si>
    <t>response to cAMP</t>
  </si>
  <si>
    <t>58/10948</t>
  </si>
  <si>
    <t>SREBF1/SLC26A6/RAPGEF3/CARM1/JUNB/PTK2B/JUND/THBD/RPLP0/IGFBP5/AREG/FOSL1/COL1A1/INPP5K/GPD1/RELA/MMP19/BSG/PPARGC1B/FOS/APEX1/SPARC/SRD5A1/ASS1</t>
  </si>
  <si>
    <t>GO:0007566</t>
  </si>
  <si>
    <t>embryo implantation</t>
  </si>
  <si>
    <t>DDR1/IGFBP7/FKBP4/LIF/IL1B/TRO/IL11RA/CST3/PPARD/TIMP1/STC2/UBE2Q1/BSG/RPL29/RXRA/C1QBP</t>
  </si>
  <si>
    <t>GO:0044803</t>
  </si>
  <si>
    <t>multi-organism membrane organization</t>
  </si>
  <si>
    <t>GAS6/CHMP7/VPS37D/VPS28/VPS37C/HYAL2/LRSAM1/VPS37B/PI4KA/HSBP1L1/CHMP2A/SNF8/CHMP6</t>
  </si>
  <si>
    <t>GO:2000377</t>
  </si>
  <si>
    <t>regulation of reactive oxygen species metabolic process</t>
  </si>
  <si>
    <t>DDAH2/DNM2/PINK1/ZNF205/EIF6/KHSRP/HDAC6/MPV17/TRAP1/RAC1/IL1B/TFAP2A/GADD45A/P2RX4/ICAM1/G6PD/PTK2B/ROMO1/SIRT3/TUSC2/SIRT5/HK2/PARL/CLU/TSPO/GSTP1/CYBA/KLF2/AKT1/INSR/PRCP/CDKN1A/SIRT2/TP53/F2/TGFB1/GRB2/NOXA1/KLF4/RNF41/CRYAB/ASS1</t>
  </si>
  <si>
    <t>GO:0045806</t>
  </si>
  <si>
    <t>negative regulation of endocytosis</t>
  </si>
  <si>
    <t>ATXN2/NR1H3/CSK/RAC1/DLG4/LRSAM1/SCAMP5/UNC119/APOC1/STX1B/LGALS3/TGFB1/PACSIN3/NR1H2</t>
  </si>
  <si>
    <t>GO:0008361</t>
  </si>
  <si>
    <t>regulation of cell size</t>
  </si>
  <si>
    <t>PLXNA1/AQP3/WDTC1/WNT3/DNM2/RAP1GAP2/DPYSL2/L1CAM/TNFRSF12A/CDK5/ZFYVE27/RAC1/RTN4R/FN1/SEMA3B/CLCN6/MAPT/PLXND1/SLC12A7/SEMA4F/TRPV2/SEMA4D/SLC12A4/APOE/CDK4/MEGF8/SEMA4G/AKT1/SEMA6B/PLXNA3/SEMA4C/CTTN/ILK/LAMTOR4/TWF2/LIMK1/LRRC8A/RND2/SLC9A3R1/ANAPC2/AKT1S1/SRF/E2F4/RPTOR/ABL1</t>
  </si>
  <si>
    <t>GO:0051235</t>
  </si>
  <si>
    <t>maintenance of location</t>
  </si>
  <si>
    <t>74/3408</t>
  </si>
  <si>
    <t>PTPN6/DDIT3/FKBP1A/ALKBH7/RASA3/CHERP/NR1H3/PINK1/GET4/FTH1/TLN1/BSCL2/SLC25A23/CCDC22/KDELR2/IL1B/PKD1/PTK2B/DAG1/NRIP1/PNPLA2/AP3D1/SCARB1/FLNB/MEST/SREBF2/ITPR3/HK2/SRI/NFKBIE/GPAA1/HTT/STAT5B/KEAP1/FKBP1B/TSPO/FLNA/OS9/GSN/DBN1/NFKBIL1/TRIP6/APOE/DGAT1/SUFU/CYBA/EHD1/THRA/IKBKE/AKT1/PML/NOL3/GSTM2/ARL2/PDPK1/MCOLN1/ABHD4/TWF2/F2/NFKBIA/BAX/FTL/TGFB1/TMSB10/TPCN1/JUP/DGAT2/FITM2/SYNE3/TPCN2/GAA/GSTO1/NR1H2/ABL1</t>
  </si>
  <si>
    <t>GO:0043153</t>
  </si>
  <si>
    <t>entrainment of circadian clock by photoperiod</t>
  </si>
  <si>
    <t>SIK1/PPP1CA/CRTC1/PML/TP53/MTA1/NR2F6/RBM4/RBM4B</t>
  </si>
  <si>
    <t>GO:0009636</t>
  </si>
  <si>
    <t>response to toxic substance</t>
  </si>
  <si>
    <t>137/10948</t>
  </si>
  <si>
    <t>GPX1/MGST3/MPST/NXN/PINK1/UBIAD1/MAPK3/HDAC6/GSTK1/PRDX2/AIFM1/PRDX5/ABTB2/HTRA2/MAOB/GPX4/BAK1/EPHX2/CNP/CST3/SRSF9/PXDN/MARC1/GSTZ1/APOE/CDK4/GSTP1/EPHX1/BPHL/MGMT/CHKA/GSTM2/SOD3/CDKN1A/SESN2/GSTM3/DNMT3A/TXNRD2/GPX3/ADAMTS13/BAX/FOS/SRF/MGST2/SLC23A1/KDM6B/SRD5A1/GSTO1/GSTO2/ASS1/CCS</t>
  </si>
  <si>
    <t>GO:0043393</t>
  </si>
  <si>
    <t>regulation of protein binding</t>
  </si>
  <si>
    <t>CSNK1E/FKBP1A/LRPAP1/LFNG/FLOT1/PCBD1/LDLRAP1/CAMK1/PEX14/GNL3L/MAPK3/CDK5/CARM1/MITD1/CRTAC1/DERL1/AES/SNAPIN/PKD1/SMARCD3/BAK1/PPP1CA/PLXND1/DVL1/ARRB2/TFIP11/DTNBP1/TIRAP/ZFPM1/NFATC4/HSF1/TRAF2/PIN1/DAB2IP/SPPL3/PRMT7/HERPUD1/NES/CTNNBIP1/ARRB1/RFNG/GAS8/ID1/TRIB3/BAX/RUVBL2/TRAF4/GOLGA2/TMEM173/HDAC5/ABL1</t>
  </si>
  <si>
    <t>GO:0042133</t>
  </si>
  <si>
    <t>neurotransmitter metabolic process</t>
  </si>
  <si>
    <t>GCHFR/ALDH5A1/DAGLB/MAOB/CLN3/COMT/DAGLA</t>
  </si>
  <si>
    <t>GO:1902475</t>
  </si>
  <si>
    <t>L-alpha-amino acid transmembrane transport</t>
  </si>
  <si>
    <t>SLC38A7/SLC7A1/SLC7A5/PQLC2/SLC43A2/SLC25A15/SLC7A7</t>
  </si>
  <si>
    <t>GO:2000178</t>
  </si>
  <si>
    <t>negative regulation of neural precursor cell proliferation</t>
  </si>
  <si>
    <t>SPINT1/KDM2B/KCTD11/SIRT2/ILK/TGFB1/BTG2</t>
  </si>
  <si>
    <t>GO:0046888</t>
  </si>
  <si>
    <t>negative regulation of hormone secretion</t>
  </si>
  <si>
    <t>NOV/SREBF1/PIM3/LIF/IL1B/NMB/RAB11FIP3/HDAC1/SIRT4/FKBP1B/MIDN/PFKL/RAB11FIP1/UCP2/PSMD9</t>
  </si>
  <si>
    <t>GO:0048662</t>
  </si>
  <si>
    <t>negative regulation of smooth muscle cell proliferation</t>
  </si>
  <si>
    <t>NPR1/MFN2/IGFBP5/PPARD/GSTP1/CTNNBIP1/ILK/COMT/IL12A/NDRG4/KLF4/HMOX1</t>
  </si>
  <si>
    <t>GO:0030279</t>
  </si>
  <si>
    <t>negative regulation of ossification</t>
  </si>
  <si>
    <t>HDAC7/SMAD6/PTK2B/IGFBP5/SEMA4D/AREG/NOTCH1/SUFU/TWIST1/LRP5/ID1/SOX9/TGFB1/LRP4/ECM1/TRPM4</t>
  </si>
  <si>
    <t>GO:0034308</t>
  </si>
  <si>
    <t>primary alcohol metabolic process</t>
  </si>
  <si>
    <t>PLB1/ALDH2/PNPLA4/DHRS4/DHRS3/ACSS2/RDH13/DGAT1/RDH5/ALDH3B1/CHKA/PECR/DGAT2</t>
  </si>
  <si>
    <t>GO:0050819</t>
  </si>
  <si>
    <t>negative regulation of coagulation</t>
  </si>
  <si>
    <t>ANXA5/PROCR/USF1/PROC/PLAT/THBD/APOE/SERPINF2/SERPINE1/F2/PLAU/C1QTNF1/SERPING1</t>
  </si>
  <si>
    <t>GO:0035914</t>
  </si>
  <si>
    <t>skeletal muscle cell differentiation</t>
  </si>
  <si>
    <t>LEMD2/HEYL/ANKRD2/EEF2/MEF2D/HMG20B/ZNF689/ATF3/EGR2/NOTCH1/EMD/MAFF/GTF3C5/BCL9L/EGR1/FOS/BTG2</t>
  </si>
  <si>
    <t>GO:0002335</t>
  </si>
  <si>
    <t>mature B cell differentiation</t>
  </si>
  <si>
    <t>XBP1/LFNG/ITFG2/CMTM7/PTK2B/LGALS1/ADA/POU2F2</t>
  </si>
  <si>
    <t>GO:1901615</t>
  </si>
  <si>
    <t>organic hydroxy compound metabolic process</t>
  </si>
  <si>
    <t>91/3408</t>
  </si>
  <si>
    <t>259/10948</t>
  </si>
  <si>
    <t>TM7SF2/SREBF1/DDT/NPR1/PLB1/MIOX/CLN8/LDLRAP1/PLCB3/ALDH2/NPC1/PNPLA4/PLTP/IL1B/TPI1/SGPP2/SNX17/IP6K2/DHRS4/G6PD/MAOB/PAX8/GOT1/PTK2B/ITPKA/FDPS/DHRS3/ACSS2/SCARB1/SREBF2/EPHX2/ISYNA1/ACADVL/CTNS/PPARD/CPQ/RDH13/CRYM/INPP5A/POR/AKR1B1/EPAS1/PMEL/INPP5E/CYB5R2/INPP5D/LMF1/FOXE1/DKK3/APOC1/APOE/DGAT1/SCAP/RDH5/INPP5K/LIPE/MC1R/MVD/HSD17B1/PNKD/IPPK/ALDH3B1/PGP/INPPL1/CEBPA/EBPL/MVK/CHKA/ITPKC/PNPO/LGMN/INPP1/NPC2/PMVK/DPM2/LRP5/COMT/BTBD9/CYB5R1/RXRA/FDXR/PECR/DPAGT1/PLCD3/GALK1/NSDHL/DGAT2/STARD3/DHCR7/GATA3/SRD5A1</t>
  </si>
  <si>
    <t>GO:0019400</t>
  </si>
  <si>
    <t>alditol metabolic process</t>
  </si>
  <si>
    <t>TPI1/GOT1/AKR1B1/PGP/GALK1/DGAT2</t>
  </si>
  <si>
    <t>GO:0045653</t>
  </si>
  <si>
    <t>negative regulation of megakaryocyte differentiation</t>
  </si>
  <si>
    <t>HIST1H4E/HIST4H4/CIB1/HIST1H4B/HIST1H4C/HIST1H4D</t>
  </si>
  <si>
    <t>GO:0070828</t>
  </si>
  <si>
    <t>heterochromatin organization</t>
  </si>
  <si>
    <t>HMGA1/CENPV/MTHFR/TNRC18/BAHD1/BAHCC1</t>
  </si>
  <si>
    <t>GO:1902307</t>
  </si>
  <si>
    <t>positive regulation of sodium ion transmembrane transport</t>
  </si>
  <si>
    <t>SLC9A1/DNM2/CHP1/TESC/ACTN4/ARF1</t>
  </si>
  <si>
    <t>GO:0002448</t>
  </si>
  <si>
    <t>mast cell mediated immunity</t>
  </si>
  <si>
    <t>LAT/S100A13/VAMP8/IL4R/SERPINB9/GAB2/PIK3CD/PDPK1/SPON2/HMOX1/STXBP2</t>
  </si>
  <si>
    <t>GO:0042339</t>
  </si>
  <si>
    <t>keratan sulfate metabolic process</t>
  </si>
  <si>
    <t>GLB1/B4GALT3/ST3GAL4/B4GALT2/ST3GAL3/HEXA/CHST6/SLC35D2/GALNS/ST3GAL2/FMOD</t>
  </si>
  <si>
    <t>GO:0006979</t>
  </si>
  <si>
    <t>response to oxidative stress</t>
  </si>
  <si>
    <t>102/3408</t>
  </si>
  <si>
    <t>293/10948</t>
  </si>
  <si>
    <t>GPX1/GSS/STAT6/DNM2/ETV5/DIABLO/PINK1/ANKRD2/MSRB2/HDAC6/MPV17/ADPRHL2/TRAP1/BAD/PSAP/NDUFA12/PRDX2/AIFM1/PRDX5/ATP13A2/HTRA2/TXN2/TMEM161A/G6PD/RBPMS/VKORC1L1/NONO/PTK2B/ROMO1/NDUFS2/MSRA/EEF2/GPX4/BAK1/HYAL2/RHOB/ADA/CST3/PCGF2/PXN/HDAC1/AREG/PXDN/AKR1B1/FOSL1/EPAS1/PDK2/FKBP1B/MAPK7/COL1A1/NEIL1/STK25/APOE/HSF1/UCP2/GSTP1/STC2/TRAF2/CYP2E1/HSPB1/CYBA/MGMT/PYCR2/KLF2/ERCC2/ALDH3B1/NDUFS8/AKT1/ERCC1/PML/NOL3/SOD3/RELA/ATF4/SLC23A2/SIRT2/SESN2/PPARGC1B/NFE2L1/PPIF/TXNRD2/GPX3/AXL/TP53/ENDOG/LONP1/RPS3/PNKP/FOS/PLK3/KLF4/MMP14/HMOX1/PPP5C/APEX1/ATOX1/KDM6B/CRYAB/CBX8/CCS/ABL1/PYCR1</t>
  </si>
  <si>
    <t>GO:0006766</t>
  </si>
  <si>
    <t>vitamin metabolic process</t>
  </si>
  <si>
    <t>UBIAD1/THTPA/CBR1/PLTP/IL1B/MTHFR/VKORC1L1/ABCC1/PCCB/SLC19A1/CYP26C1/FLAD1/PPARD/MTHFS/SLC46A1/TCN2/CYB5A/MTHFD1L/PDZD11/SHMT2/ABCD4/FPGS/MMACHC/AKR1A1/MMAB/PNPO/LGMN/SLC23A2/VKORC1/FASN/RXRA/RBP1/SLC23A1/AMN/GSTO1/GSTO2</t>
  </si>
  <si>
    <t>GO:0040008</t>
  </si>
  <si>
    <t>regulation of growth</t>
  </si>
  <si>
    <t>428/10948</t>
  </si>
  <si>
    <t>NOV/TNK1/WFS1/PLXNA1/GAS6/SLC9A1/RAI1/PPIB/BST2/NPR1/PPM1F/WNT3/DNM2/OGFR/DDR1/MUL1/IGFBP7/E4F1/DPYSL2/L1CAM/TNFRSF12A/CDK11B/CDK5/ZFYVE27/CARM1/RIMS1/MAD2L2/RTN4R/SHC1/FN1/GDF5/AES/IP6K2/HTRA2/TRO/TMEM8B/G6PD/SEMA3B/WWC3/HNF1B/PTK2B/FOXC2/MAPT/ZP3/DDX39B/FOXC1/CTDP1/HYAL2/AGRN/CYR61/PLXND1/SOCS7/FOXK1/SEMA4F/IGFBP5/CLSTN3/WWC1/CIB1/PPARD/STK11/MAP2K5/TRPV2/EXOSC4/SEMA4D/TIRAP/STAT5B/POR/ING4/BASP1/STAT5A/PPP1R9B/KDM2B/CAMP/NOTCH1/NDUFA13/HTRA1/CXCL16/GSK3A/SERTAD3/MT1A/APOE/HSF1/MEGF8/NKX2-5/STC2/OSGIN1/CYBA/PIN1/DAB2IP/FLCN/ING5/LTBP4/KCTD11/SQSTM1/CLSTN1/CISH/SEMA4G/AKT1/INSR/SIPA1/PML/CTGF/DMAP1/SEMA6B/LGMN/TSPYL2/CDKN1A/KAZALD1/SESN2/PLXNA3/SEMA4C/EGLN2/CTTN/ILK/NAIF1/ADIPOR1/KAT5/RASAL1/CSF1/DUSP6/IGFBP6/TWF2/TP53/LIMK1/RND2/PPP2R1A/F2/SMO/HOXB13/TGFB1/ANAPC2/RUVBL2/TKT/BAP1/PHB/MMP14/SRF/GAMT/ERBB2/DACT3/CRYAB/CCDC85B/SOCS3/FXYD2/ABL1/DERL2</t>
  </si>
  <si>
    <t>GO:0000184</t>
  </si>
  <si>
    <t>nuclear-transcribed mRNA catabolic process, nonsense-mediated decay</t>
  </si>
  <si>
    <t>40/3408</t>
  </si>
  <si>
    <t>UPF1/RPS10/SMG5/RPS2/RPS28/RPL27A/RPL37/RPL18A/RPS27/RPLP2/CTIF/RPS18/RPS21/RPL3/RNPS1/RPLP0/RPS15/RPS9/DHX34/RPS16/RPL8/UBA52/RPS5/RPL10/CASC3/RPL29/RPL18/RPL7A/RPL36/RPS3/PPP2R1A/RPL19/RPS14/SMG9/RPL9/RPL13/RPL37A/RPL28/RPS19/RPS11</t>
  </si>
  <si>
    <t>GO:0031648</t>
  </si>
  <si>
    <t>protein destabilization</t>
  </si>
  <si>
    <t>XBP1/MUL1/RNF5/DERL1/CTSH/NCLN/SIRT6/CCDC88C/GSN/ID1/ISOC2/CHFR</t>
  </si>
  <si>
    <t>GO:0033574</t>
  </si>
  <si>
    <t>response to testosterone</t>
  </si>
  <si>
    <t>GPI/CAD/BGLAP/PSPH/BAD/AACS/ELK1/TSPO/HSF1/CDK4/HOXB13/SRD5A1</t>
  </si>
  <si>
    <t>GO:0045429</t>
  </si>
  <si>
    <t>positive regulation of nitric oxide biosynthetic process</t>
  </si>
  <si>
    <t>DDAH2/DNM2/IL1B/P2RX4/ICAM1/PTK2B/CLU/KLF2/AKT1/INSR/KLF4/ASS1</t>
  </si>
  <si>
    <t>GO:0002437</t>
  </si>
  <si>
    <t>inflammatory response to antigenic stimulus</t>
  </si>
  <si>
    <t>GPX1/AHCY/ICAM1/ZP3/IL20RB/NOTCH1/PSMB4/KDM6B/GATA3</t>
  </si>
  <si>
    <t>RAC1/CLDN3/COL18A1/FLNB/ST14/PLOD3/ID1/RILPL2/RILPL1</t>
  </si>
  <si>
    <t>GO:0008053</t>
  </si>
  <si>
    <t>mitochondrial fusion</t>
  </si>
  <si>
    <t>MUL1/MFN2/BAK1/ST20/STOML2/PLD6/FIS1/VAT1/BAX</t>
  </si>
  <si>
    <t>101/3408</t>
  </si>
  <si>
    <t>EIF3F/CSNK1E/ATXN2/UPF1/ZFP36L2/EIF4EBP2/AJUBA/PINK1/LSM14B/XPO5/VARS2/EIF6/MAPK3/KHSRP/SOX4/DGCR8/NCOR2/TRAP1/CNOT3/MALSU1/MAP2K1/FXR2/POLR2G/EIF2B4/RPS27L/MAPKAPK5/GAPDH/EEFSEC/MKNK2/ABCA7/CTIF/CPEB1/DAPK3/YTHDF1/SMPD2/PTK2B/EIF4E2/POLDIP3/DDX39B/MPV17L2/EEF2/PPP1CA/CYR61/IGFBP5/MOV10/RPS6KB2/SAMD4B/RPS9/CLU/GATC/AKT2/DTD1/YRDC/MEX3D/YBX2/EIF3K/APOE/MTG1/SRRT/CDK4/ORMDL3/EIF4EBP1/RPS5/HSPB1/PLA2G6/EIF2B5/CIRBP/TACO1/AKT1/EIF3G/ZNF706/ORMDL2/ILF3/COA3/CASC3/ATF4/SESN2/C12orf65/RARA/PPP1R15A/TRNAU1AP/RXRA/EIF3B/RPS3/LARP6/RPS14/TGFB1/EIF4H/AARS/MIF4GD/EIF1/UNK/WTIP/TARBP2/ERBB2/NSUN4/C1QBP/LARP1/BTG2/RBM4/RBM4B</t>
  </si>
  <si>
    <t>GO:0045055</t>
  </si>
  <si>
    <t>regulated exocytosis</t>
  </si>
  <si>
    <t>65/3408</t>
  </si>
  <si>
    <t>182/10948</t>
  </si>
  <si>
    <t>SNPH/GAS6/PIP5K1C/ABR/SYTL1/TMEM79/VEGFB/PI4K2A/VAMP2/CDK5/TLN1/RIMS1/SCRIB/PSAP/CHP1/FN1/LAT/DNAJC5/RAB11B/S100A13/BCR/SNAPIN/ZP3/VAMP8/IL4R/RAB3D/TIMP1/SYN1/CLU/SCAMP5/RAB15/CFD/FLNA/NOTCH1/NAPA/ACTN1/RAB11FIP1/ACTN4/RAB26/APLP2/SDF4/QSOX1/GAB2/BRPF3/PIK3CD/SERPINF2/SERPINE1/CD63/SEPT5/STX1B/PDPK1/WDR1/CYB5R1/SNAP47/TGFB1/ARF1/SERPINA3/ECM1/LAMP1/HMOX1/STXBP2/SPARC/LGALS3BP/SERPING1/SYT12</t>
  </si>
  <si>
    <t>GO:0030029</t>
  </si>
  <si>
    <t>actin filament-based process</t>
  </si>
  <si>
    <t>158/3408</t>
  </si>
  <si>
    <t>VANGL2/RHOA/SLC9A1/S100A10/BST2/CDC42EP5/PPM1F/OBSL1/FHL3/ARHGEF19/PIP5K1C/TRIM27/ABR/LRP1/WASF1/ARPC4/TPM2/LDB3/RAPGEF3/MSRB2/F11R/CDK5/ARPC1B/BIN3/ARPC1A/TLN1/CORO7/RAC1/IQSEC1/HRAS/CDC42EP3/CNN2/MAD2L2/CELSR1/KCTD13/CAPG/SHC1/KLHL17/PIP5K1A/MICAL3/ZYX/FMNL3/BCR/DAPK3/ICAM1/BRK1/PTK2B/ITPKA/NF2/CAPN10/SSH3/CDC42EP1/LLGL1/MICAL1/SH3BGRL3/TRIOBP/TRIP10/FLNB/NISCH/IKBKB/PRKCZ/OBSCN/SSH1/NUAK2/PDXP/MYO7A/SRI/TNFAIP1/CORO1B/DTNBP1/ARAP1/MICALL2/FLNA/PPP1R9B/CAPZB/KPTN/GSN/NPHP4/FSCN1/BRSK2/ACTN1/DBN1/ANTXR1/PDLIM7/FARP2/VIM/PARVB/PICK1/SPIRE2/ACTN4/PHPT1/NKX2-5/MINK1/INPP5K/BAIAP2L2/BCAS3/SDC4/PARVA/HAX1/PFN1/RHOF/ARHGEF17/KRT8/SERPINF2/FMN2/MLST8/ABLIM3/ARFIP2/RNF207/INPPL1/MYOZ1/RND1/CTGF/RHOG/CYTH2/PDPK1/PYCARD/PPARGC1B/CTTN/MYO18A/ILK/WIPF2/VASP/VILL/RAC3/MYL6B/ARRB1/ARHGEF2/WDR1/MYO9B/PTK7/ARPC5L/TWF2/TNNT1/ID1/LIMK1/SLC9A3R1/MKL1/TGFB1/ARF1/TMSB10/GRB2/LLGL2/JUP/SRF/FMNL1/ASAP3/TRPM4/SHROOM1/ALKBH4/FCHSD1/BAIAP2/FSCN2/ARHGDIA/ABL1/SPTAN1/SPTBN2/RHOD</t>
  </si>
  <si>
    <t>GO:0002577</t>
  </si>
  <si>
    <t>regulation of antigen processing and presentation</t>
  </si>
  <si>
    <t>HLA-DOB/NOD1/TAPBPL/TAP1/ABCB9/PYCARD/CD74</t>
  </si>
  <si>
    <t>GO:0002715</t>
  </si>
  <si>
    <t>regulation of natural killer cell mediated immunity</t>
  </si>
  <si>
    <t>HLA-E/ARRB2/STAT5B/SERPINB9/IL12A/LAMP1/PVR</t>
  </si>
  <si>
    <t>GO:0032075</t>
  </si>
  <si>
    <t>positive regulation of nuclease activity</t>
  </si>
  <si>
    <t>BAK1/DAB2IP/AKT1/PARP16/ERN1/RPS3/BAX</t>
  </si>
  <si>
    <t>GO:0035902</t>
  </si>
  <si>
    <t>response to immobilization stress</t>
  </si>
  <si>
    <t>BRD1/GPI/FOXO4/PTK2B/NR0B1/TGFB1/FOS</t>
  </si>
  <si>
    <t>GO:0042269</t>
  </si>
  <si>
    <t>regulation of natural killer cell mediated cytotoxicity</t>
  </si>
  <si>
    <t>GO:0060055</t>
  </si>
  <si>
    <t>angiogenesis involved in wound healing</t>
  </si>
  <si>
    <t>GPX1/XBP1/FOXC2/SERPINE1/PRCP/SRF/MCAM</t>
  </si>
  <si>
    <t>GO:0060122</t>
  </si>
  <si>
    <t>inner ear receptor stereocilium organization</t>
  </si>
  <si>
    <t>VANGL2/SCRIB/IFT27/MYO7A/MKS1/SDC4/SLC9A3R1</t>
  </si>
  <si>
    <t>GO:0070242</t>
  </si>
  <si>
    <t>thymocyte apoptotic process</t>
  </si>
  <si>
    <t>GLI3/DFFA/BAK1/ADA/EFNA1/TP53/BAX</t>
  </si>
  <si>
    <t>GO:0097503</t>
  </si>
  <si>
    <t>sialylation</t>
  </si>
  <si>
    <t>ST6GAL1/ST3GAL4/ST8SIA1/ST3GAL5/ST3GAL3/ST6GALNAC4/ST3GAL2</t>
  </si>
  <si>
    <t>GO:1905314</t>
  </si>
  <si>
    <t>semi-lunar valve development</t>
  </si>
  <si>
    <t>HEYL/HEY1/SMAD6/NOTCH1/TWIST1/EFNA1/GATA3</t>
  </si>
  <si>
    <t>GO:0032963</t>
  </si>
  <si>
    <t>collagen metabolic process</t>
  </si>
  <si>
    <t>MMP11/CTSB/COL4A6/COL4A2/COL4A1/COL4A5/COL18A1/TRAM2/CST3/PPARD/COL1A1/FURIN/CTSD/MRC2/SERPINF2/ENG/PEPD/CTGF/MMP15/MMP19/ID1/F2/TGFB1/SERPINH1/MMP14/CBX8</t>
  </si>
  <si>
    <t>GO:0002275</t>
  </si>
  <si>
    <t>myeloid cell activation involved in immune response</t>
  </si>
  <si>
    <t>SBNO2/ABR/PI4K2A/VAMP2/LAT/S100A13/BCR/VAMP8/IL4R/GAB2/PIK3CD/PDPK1/PYCARD/HMOX1/STXBP2</t>
  </si>
  <si>
    <t>GO:0043330</t>
  </si>
  <si>
    <t>response to exogenous dsRNA</t>
  </si>
  <si>
    <t>RFTN1/FLOT1/MUL1/MAPK3/KCNJ8/SLC3A2/MAVS/NFKBIA/TMEM173/CARD9/IRF3</t>
  </si>
  <si>
    <t>GO:0008286</t>
  </si>
  <si>
    <t>insulin receptor signaling pathway</t>
  </si>
  <si>
    <t>35/3408</t>
  </si>
  <si>
    <t>SREBF1/FOXO4/EIF4EBP2/IL1B/ATP6V0E2/SHC1/TSC2/FOXC2/PIK3R2/PRKCZ/SOCS7/AKT2/PDK2/ATP6V1G2/GSK3A/ATP6V0B/EIF4EBP1/ATP6V0A1/INPP5K/BAIAP2L2/CISH/AKT1/ATP6V0C/ATP6AP1/INSR/TCIRG1/RELA/GRB10/ADIPOR1/GRB2/SH2B2/SLC2A8/SOCS3/BAIAP2/ATP6V0D1</t>
  </si>
  <si>
    <t>GO:0007568</t>
  </si>
  <si>
    <t>aging</t>
  </si>
  <si>
    <t>202/10948</t>
  </si>
  <si>
    <t>GSS/SREBF1/FOXO4/BGLAP/HMGA1/YPEL3/LRP1/TPRA1/TERF2/LOXL2/LITAF/CARM1/MAP2K1/HRAS/CTC1/CASP2/MAPKAPK5/ULK3/HTRA2/DNAJA3/ICAM1/ROMO1/SIRT3/JUND/EEF2/BAK1/HYAL2/CNP/IGFBP5/IRAK1/ADA/TIMP1/AMH/CASP9/TSPO/INPP5D/NFKB2/MBD3/SCAP/UCP2/TWIST1/EIF2B5/ENO3/ERCC2/SERPINF1/SERPINE1/ENG/AKT1/ERCC1/PML/CTGF/RELA/CDKN1A/ILK/DNMT3A/TP53/ENDOG/LONP1/TGFB1/GRB2/FOS/SRF/APEX1/MNT/NDUFS6/CRYAB/VASH1/TIMP2/SERPING1/ASS1/ABL1</t>
  </si>
  <si>
    <t>GO:1901659</t>
  </si>
  <si>
    <t>glycosyl compound biosynthetic process</t>
  </si>
  <si>
    <t>37/3408</t>
  </si>
  <si>
    <t>100/10948</t>
  </si>
  <si>
    <t>QTRT1/CAD/UCK2/CHCHD10/ATP5G2/PINK1/ATP5J2/IMPDH1/ATP5G3/DCTD/IMPDH2/UCKL1/ADA/ATP5D/SLC35B2/PPCDC/VPS9D1/PANK4/ATP5I/ATP5B/ATP6V0A1/NME4/STOML2/FLCN/APRT/AK1/TCIRG1/TK2/ATP5J/SURF1/ATP5G1/NME3/ADSL/TGFB1/COX5B/DCAKD/GUK1</t>
  </si>
  <si>
    <t>GO:0002698</t>
  </si>
  <si>
    <t>negative regulation of immune effector process</t>
  </si>
  <si>
    <t>HLA-E/PTPN6/BST2/ABR/MUL1/DUSP22/BCR/IL4R/IL20RB/ARRB2/DHX58/SERPINB9/HTRA1/CUEDC2/LGALS3/TGFB1/PCBP2/HMOX1/NLRX1/TARBP2/RPS19/C1QBP/SERPING1</t>
  </si>
  <si>
    <t>GO:0051282</t>
  </si>
  <si>
    <t>regulation of sequestering of calcium ion</t>
  </si>
  <si>
    <t>PTPN6/DDIT3/FKBP1A/RASA3/CHERP/SLC25A23/PTK2B/ITPR3/SRI/HTT/FKBP1B/CYBA/NOL3/GSTM2/PDPK1/MCOLN1/F2/BAX/TGFB1/TPCN1/TPCN2/GSTO1/ABL1</t>
  </si>
  <si>
    <t>GO:0032845</t>
  </si>
  <si>
    <t>negative regulation of homeostatic process</t>
  </si>
  <si>
    <t>TERF2IP/PTPN6/DDIT3/FKBP1A/RASA3/CHERP/PIM3/TERF2/GNL3L/CSK/ACD/PTK2B/PINX1/ITPR3/ADA/SRI/HTT/STAT5B/FKBP1B/INPP5D/UCP2/KLF13/CYBA/RTEL1/FLCN/ERCC1/NOL3/GSTM2/FADD/PDPK1/MCOLN1/COMT/F2/BAX/CD74/TGFB1/TPCN1/TPCN2/LDB1/GSTO1/ABL1</t>
  </si>
  <si>
    <t>GO:0033273</t>
  </si>
  <si>
    <t>response to vitamin</t>
  </si>
  <si>
    <t>62/10948</t>
  </si>
  <si>
    <t>PEMT/GAS6/AQP3/BGLAP/MTHFR/EEF2/KANK2/ADA/PPARD/TRIM25/FKBP1B/TSPO/COL1A1/GSTP1/STC2/MGMT/RELA/DNMT3A/RARA/TNC/TGFB1/SPARC/TPCN2/SRSF2</t>
  </si>
  <si>
    <t>GO:0007007</t>
  </si>
  <si>
    <t>inner mitochondrial membrane organization</t>
  </si>
  <si>
    <t>CHCHD6/TIMM22/PINK1/LETM1/NDUFA13/TAZ/C19orf70/TIMM10</t>
  </si>
  <si>
    <t>GO:0015804</t>
  </si>
  <si>
    <t>neutral amino acid transport</t>
  </si>
  <si>
    <t>SLC38A7/SLC3A2/SLC7A5/NFKBIE/SLC43A2/SLC6A9/SLC1A4/SLC1A5</t>
  </si>
  <si>
    <t>GO:0032878</t>
  </si>
  <si>
    <t>regulation of establishment or maintenance of cell polarity</t>
  </si>
  <si>
    <t>PTK2B/LLGL1/GSN/BCAS3/LLGL2/RNF41/FLOT2/GATA3</t>
  </si>
  <si>
    <t>GO:0098602</t>
  </si>
  <si>
    <t>single organism cell adhesion</t>
  </si>
  <si>
    <t>156/3408</t>
  </si>
  <si>
    <t>464/10948</t>
  </si>
  <si>
    <t>NOV/GLI3/TNFRSF14/HLA-E/ANXA9/PKP3/PTPN6/NLGN2/GAS6/ZFP36L2/XBP1/HLA-DPA1/S100A10/FKBP1A/CLIC1/STAT6/RCC2/DNM2/LFNG/PIP5K1C/FLOT1/DDOST/LMO1/BLOC1S4/NINJ2/SOX4/CSK/TSTA3/TLN1/BAD/COL14A1/PODXL2/SCRIB/RAC1/LAMA5/DLG5/MAD2L2/CDH24/IL1B/SHC1/FN1/LAT/ACVR1/CCDC88B/TNFSF9/HLA-DRB1/DUSP22/DNAJA3/ICAM1/KIF26B/ICAM5/PKD1/PATZ1/NF2/RIC8A/CARD11/ZP3/CD151/AP3D1/LGALS1/TRIOBP/CYR61/APBB1IP/IL4R/PRKCZ/AKIP1/IL20RB/VPS33B/CIB1/ADA/ITGA5/STK11/MAP2K5/KIFC3/SEMA4D/ZNF703/PSMB10/CELSR2/MICALL2/EBI3/STAT5B/SRPX2/GLI2/FKBP1B/RUNX2/FLNA/MAPK7/GSN/PRELID1/ACTB/SART1/NPHP4/STK10/ZFPM1/ANTXR1/RREB1/CYFIP2/CLPTM1/ITGA7/ACTN4/RELB/MINK1/TRAF2/HSPB1/CEBPB/PARVA/STOML2/PIEZO1/PIK3CD/SERPINF2/SHB/MLST8/AKT1/MAD1L1/FADD/PDPK1/JAG2/PYCARD/EFNA1/ILK/RAC3/IL12A/RARA/JAM2/ITGAX/AXL/SOX9/EGR1/FSTL3/TNIP1/BAX/LGALS3/CD74/IRF1/TGFB1/NRARP/GRB2/KLF4/JUP/SRF/CSRP1/FLOT2/EFNB3/FIBP/ERBB2/DUSP3/DHPS/CERCAM/LRRC32/GATA3/C1QBP/C1QTNF1/ASS1/ABL1/NCSTN/SOX13</t>
  </si>
  <si>
    <t>GO:0006879</t>
  </si>
  <si>
    <t>cellular iron ion homeostasis</t>
  </si>
  <si>
    <t>MYC/FTH1/ATP13A2/ISCU/HMOX2/ABCB6/SRI/SLC46A1/TTC7A/SLC11A2/FTL/TFR2/HMOX1</t>
  </si>
  <si>
    <t>GO:0042108</t>
  </si>
  <si>
    <t>positive regulation of cytokine biosynthetic process</t>
  </si>
  <si>
    <t>IL1B/CARD11/TIRAP/EBI3/STAT5B/ZFPM1/HSPB1/CEBPG/MAPKAPK2/RELA/EGR1/IRF1/HMOX1</t>
  </si>
  <si>
    <t>GO:0050885</t>
  </si>
  <si>
    <t>neuromuscular process controlling balance</t>
  </si>
  <si>
    <t>NLGN2/ABR/BLOC1S4/BCR/TPP1/DLG4/MYO7A/CLN3/CNTNAP1/RAC3/AARS/GAA/ABL1</t>
  </si>
  <si>
    <t>GO:0090407</t>
  </si>
  <si>
    <t>organophosphate biosynthetic process</t>
  </si>
  <si>
    <t>136/3408</t>
  </si>
  <si>
    <t>403/10948</t>
  </si>
  <si>
    <t>PEMT/WFS1/DPM3/CAD/GARS/MOCS1/AGPAT1/NPR1/UCK2/AJUBA/CHCHD10/PIP5K1C/LPCAT3/ATP5G2/MTMR3/PINK1/CDIPT/VAC14/PI4K2A/PTDSS2/SLC27A1/ATP5J2/DGUOK/MOCOS/IMPDH1/PFAS/ATP5G3/LPCAT4/TPI1/DCTD/PIP5K1A/IMPDH2/GNAI2/PIGT/PIGZ/UCKL1/G6PD/PI4KB/CHKB/PTK2B/PIP4K2C/CPNE1/MBOAT7/PIK3R2/FDPS/ZP3/NMNAT2/AGPAT3/AMPD3/PTDSS1/ISYNA1/FLAD1/ADCY6/ADA/PPARD/QPRT/PIP4K2B/ATP5D/SLC35B2/GPAA1/PTHLH/PPCDC/INPP5E/INPP5D/FGFR4/VPS9D1/MTMR14/PANK4/AGPAT2/PI4KA/GSK3A/ATP5I/PIGS/RAMP1/APOE/LPIN3/ATP5B/TAZ/ATP6V0A1/INPP5K/PIGO/MC1R/NME4/APLP1/PLA2G6/AMPD2/MVD/STOML2/FLCN/PLD6/ADCY3/AK8/PIK3CD/PIGV/CRYL1/IPPK/AKR1A1/PIGQ/INPPL1/MVK/APRT/ARF3/LHPP/AK1/TCIRG1/TK2/CHKA/MOCS3/NMNAT1/PMVK/DPM2/DCXR/ATP5J/SURF1/ATP5G1/NME3/SUCLG1/ADSL/TGFB1/ARF1/COX5B/DOLK/PTPMT1/GRB2/TKT/DCAKD/CPNE7/FITM2/PGAP3/GUK1/NADSYN1/PGS1/TIMP2/PCYT2/ETNK2/PIK3C2B</t>
  </si>
  <si>
    <t>GO:0072077</t>
  </si>
  <si>
    <t>renal vesicle morphogenesis</t>
  </si>
  <si>
    <t>LIF/KIF26B/PAX8/LHX1/SOX9/SMO</t>
  </si>
  <si>
    <t>GO:0090179</t>
  </si>
  <si>
    <t>planar cell polarity pathway involved in neural tube closure</t>
  </si>
  <si>
    <t>VANGL2/CELSR1/DVL1/DVL2/PTK7/FZD2</t>
  </si>
  <si>
    <t>GO:0090281</t>
  </si>
  <si>
    <t>negative regulation of calcium ion import</t>
  </si>
  <si>
    <t>TRIM27/SRI/FKBP1B/GSTM2/TGFB1/GSTO1</t>
  </si>
  <si>
    <t>GO:0006465</t>
  </si>
  <si>
    <t>signal peptide processing</t>
  </si>
  <si>
    <t>GAS6/BGLAP/PROC/SPPL2B/FURIN/SPPL3/IMMP2L/HM13/F2</t>
  </si>
  <si>
    <t>GO:0009648</t>
  </si>
  <si>
    <t>photoperiodism</t>
  </si>
  <si>
    <t>GO:0050690</t>
  </si>
  <si>
    <t>regulation of defense response to virus by virus</t>
  </si>
  <si>
    <t>AP2A2/RAC1/AP1B1/AP2S1/AP1M2/AP2M1/AP1M1/AP1S1/ARF1</t>
  </si>
  <si>
    <t>GO:0007032</t>
  </si>
  <si>
    <t>endosome organization</t>
  </si>
  <si>
    <t>CHMP7/VPS37D/VPS28/VPS18/VPS37C/HOOK2/FAM109A/VPS33B/VPS37B/FAM109B/FAM160A2/AQP11/RILP/CHMP2A/RAB5B/VPS25/VPS11/TMEM127/DNM1/SNF8/CHMP6/HGS/LAMTOR1</t>
  </si>
  <si>
    <t>GO:0060402</t>
  </si>
  <si>
    <t>calcium ion transport into cytosol</t>
  </si>
  <si>
    <t>PTPN6/DDIT3/FKBP1A/RASA3/CHERP/P2RX4/PTK2B/BAK1/ITPR3/SRI/CACNB3/HTT/FKBP1B/CYBA/PML/NOL3/GSTM2/PDPK1/MCOLN1/F2/BAX/TGFB1/TPCN1/TPCN2/GSTO1/ABL1</t>
  </si>
  <si>
    <t>GO:0018958</t>
  </si>
  <si>
    <t>phenol-containing compound metabolic process</t>
  </si>
  <si>
    <t>DDT/NPR1/MAOB/PAX8/CTNS/CPQ/CRYM/AKR1B1/EPAS1/PMEL/FOXE1/MC1R/PNKD/COMT/BTBD9/GATA3/SRD5A1</t>
  </si>
  <si>
    <t>GO:0061077</t>
  </si>
  <si>
    <t>chaperone-mediated protein folding</t>
  </si>
  <si>
    <t>PDIA4/FKBPL/FKBP1A/PPIB/FKBP9/FKBP2/DNAJB1/FKBP4/TRAP1/CRTAP/UNC45A/CLU/FKBP1B/FKBP11/CD74/FKBP10/PEX19</t>
  </si>
  <si>
    <t>GO:0002224</t>
  </si>
  <si>
    <t>toll-like receptor signaling pathway</t>
  </si>
  <si>
    <t>MYD88/RFTN1/CTSB/NR1H3/FLOT1/TNIP2/IRF7/IRAK2/SMPDL3B/CNPY3/IKBKB/ARRB2/IRAK1/TIRAP/NFKBIL1/UBA52/CYBA/DAB2IP/NR1D1/IKBKE/MAPKAPK3/UNC93B1/TAB1/MAPKAPK2/LGMN/FADD/PDPK1/TNIP1/NFKBIA/IRF1/TRAF3/IRF3</t>
  </si>
  <si>
    <t>GO:0006450</t>
  </si>
  <si>
    <t>regulation of translational fidelity</t>
  </si>
  <si>
    <t>VARS2/RPS9/GATC/DTD1/YRDC/RPS5/AARS</t>
  </si>
  <si>
    <t>GO:0007035</t>
  </si>
  <si>
    <t>vacuolar acidification</t>
  </si>
  <si>
    <t>ATP6V0E2/SNAPIN/ATP6V0B/ATP6V0A1/CLN3/ATP6V0C/TCIRG1</t>
  </si>
  <si>
    <t>GO:0048490</t>
  </si>
  <si>
    <t>anterograde synaptic vesicle transport</t>
  </si>
  <si>
    <t>BLOC1S4/AP3S2/SNAPIN/AP3D1/DTNBP1/BLOC1S1/BLOC1S3</t>
  </si>
  <si>
    <t>GO:0051043</t>
  </si>
  <si>
    <t>regulation of membrane protein ectodomain proteolysis</t>
  </si>
  <si>
    <t>IL1B/TIMP1/SNX9/APOE/FURIN/PACSIN3/TIMP2</t>
  </si>
  <si>
    <t>GO:0099514</t>
  </si>
  <si>
    <t>synaptic vesicle cytoskeletal transport</t>
  </si>
  <si>
    <t>GO:0099517</t>
  </si>
  <si>
    <t>synaptic vesicle transport along microtubule</t>
  </si>
  <si>
    <t>GO:0033059</t>
  </si>
  <si>
    <t>cellular pigmentation</t>
  </si>
  <si>
    <t>46/10948</t>
  </si>
  <si>
    <t>BLOC1S4/DCTN1/HPS1/RAB11B/DCTN2/SNAPIN/AP3D1/HPS4/VPS33B/MYO7A/DTNBP1/PMEL/BLOC1S1/AP1M1/BLOC1S3/TRAPPC6A/CD63/RAB32</t>
  </si>
  <si>
    <t>GO:0032881</t>
  </si>
  <si>
    <t>regulation of polysaccharide metabolic process</t>
  </si>
  <si>
    <t>PHLDA2/PPP1R3F/PPP1R3B/PPP1CA/PPP1R3G/AKT2/GSK3A/INPP5K/DYRK2/AKT1/INSR/TGFB1</t>
  </si>
  <si>
    <t>GO:0045454</t>
  </si>
  <si>
    <t>cell redox homeostasis</t>
  </si>
  <si>
    <t>55/10948</t>
  </si>
  <si>
    <t>PDIA4/GPX1/DDIT3/NXN/PRDX2/AIFM1/PRDX5/TXN2/SH3BGRL3/CAMP/TXNDC12/CYBA/QSOX1/PDIA5/EGLN2/PTGES2/TXNRD2/APEX1/GLRX5/QSOX2/TMX2</t>
  </si>
  <si>
    <t>GO:0071496</t>
  </si>
  <si>
    <t>cellular response to external stimulus</t>
  </si>
  <si>
    <t>70/3408</t>
  </si>
  <si>
    <t>203/10948</t>
  </si>
  <si>
    <t>MYD88/GAS6/SLC9A1/XBP1/SREBF1/BGLAP/GABARAPL1/SLC39A4/MTMR3/MAPK3/BAD/GLUL/USF1/EHMT2/RAC1/CNN2/CASP2/AIFM1/IL1B/DAP/GADD45A/NPRL3/AES/ICAM1/TXN2/LTBR/KANK2/BAK1/SREBF2/NUAK2/NPRL2/ATF3/MAX/FOSL1/PDK2/PPP1R9B/COL1A1/ULK1/RRAGD/PICK1/UCP2/GSTP1/CYBA/ENG/AKT1/SIPA1/USF2/FADD/CDKN1A/ATF4/RRP8/MAG/MAP1LC3C/WDR24/COMT/BHLHA15/AXL/TP53/TNC/SOX9/IRF1/TGFB1/FOS/ZFYVE1/SRF/HMOX1/MYBBP1A/SRD5A1/RPTOR/PIK3C2B</t>
  </si>
  <si>
    <t>GO:0050922</t>
  </si>
  <si>
    <t>negative regulation of chemotaxis</t>
  </si>
  <si>
    <t>NOV/PADI2/WNT3/MMP28/SEMA3B/SEMA4F/CORO1B/SEMA4D/NOTCH1/GSTP1/SEMA4G/SEMA6B/PLXNA3/SEMA4C</t>
  </si>
  <si>
    <t>GO:0001829</t>
  </si>
  <si>
    <t>trophectodermal cell differentiation</t>
  </si>
  <si>
    <t>5/3408</t>
  </si>
  <si>
    <t>BYSL/CNOT3/JUNB/ADA/SRF</t>
  </si>
  <si>
    <t>GO:0035646</t>
  </si>
  <si>
    <t>endosome to melanosome transport</t>
  </si>
  <si>
    <t>AP3D1/AP1M1/BLOC1S3/CD63/RAB32</t>
  </si>
  <si>
    <t>GO:0043485</t>
  </si>
  <si>
    <t>endosome to pigment granule transport</t>
  </si>
  <si>
    <t>GO:0045540</t>
  </si>
  <si>
    <t>regulation of cholesterol biosynthetic process</t>
  </si>
  <si>
    <t>SREBF1/POR/APOE/SCAP/DHCR7</t>
  </si>
  <si>
    <t>GO:0048757</t>
  </si>
  <si>
    <t>pigment granule maturation</t>
  </si>
  <si>
    <t>GO:0051280</t>
  </si>
  <si>
    <t>negative regulation of release of sequestered calcium ion into cytosol</t>
  </si>
  <si>
    <t>SRI/FKBP1B/GSTM2/TGFB1/GSTO1</t>
  </si>
  <si>
    <t>GO:0071391</t>
  </si>
  <si>
    <t>cellular response to estrogen stimulus</t>
  </si>
  <si>
    <t>PELP1/SERPINB9/BCAS3/RARA/WBP2</t>
  </si>
  <si>
    <t>GO:0090153</t>
  </si>
  <si>
    <t>regulation of sphingolipid biosynthetic process</t>
  </si>
  <si>
    <t>SMPD2/CYR61/ORMDL3/PLA2G6/ORMDL2</t>
  </si>
  <si>
    <t>GO:0098743</t>
  </si>
  <si>
    <t>cell aggregation</t>
  </si>
  <si>
    <t>PKD1/BMP1/THRA/CTGF/SOX9</t>
  </si>
  <si>
    <t>GO:1905038</t>
  </si>
  <si>
    <t>regulation of membrane lipid metabolic process</t>
  </si>
  <si>
    <t>GO:2000303</t>
  </si>
  <si>
    <t>regulation of ceramide biosynthetic process</t>
  </si>
  <si>
    <t>GO:2000678</t>
  </si>
  <si>
    <t>negative regulation of transcription regulatory region DNA binding</t>
  </si>
  <si>
    <t>DDIT3/HEY1/MAD2L2/SRI/ID1</t>
  </si>
  <si>
    <t>GO:0019882</t>
  </si>
  <si>
    <t>antigen processing and presentation</t>
  </si>
  <si>
    <t>170/10948</t>
  </si>
  <si>
    <t>HLA-DOB/PSMF1/HLA-E/HLA-DMA/RFTN1/NOD1/HLA-DPA1/TAPBPL/DNM2/AP2A2/KIF3C/TAPBP/DCTN1/AP1B1/TAP1/PSMB9/PSMB8/HLA-DRB1/DCTN2/ICAM1/CTSH/RAB35/DCTN3/AP3D1/AP2S1/PSMB3/PSME1/PSMB10/ULBP1/AP1M2/RELB/CTSD/CYBA/PSMD2/RILP/ABCB9/AP2M1/AP1M1/KLC2/PSMC4/RAB5B/AP1S1/PSMB4/LGMN/PSME3/PSMC5/SEC24C/PYCARD/PSMD9/PSMB7/RAB34/CD74/ARF1/RAB32/ACTR1B/BCAP31/CTSF/FCGRT/SPTBN2</t>
  </si>
  <si>
    <t>GO:0002711</t>
  </si>
  <si>
    <t>positive regulation of T cell mediated immunity</t>
  </si>
  <si>
    <t>HLA-E/IL1B/ZP3/PRKCZ/TRAF2/FADD/IL12A/PVR/GATA3</t>
  </si>
  <si>
    <t>GO:0015914</t>
  </si>
  <si>
    <t>phospholipid transport</t>
  </si>
  <si>
    <t>PITPNM3/MFSD2A/ATP9B/ABCA7/SCARB1/STARD10/PITPNM1/PRELID1/APOC1/APOE/PITPNA/ABCA2/ATP8B2/ATP11A/NPC2/STARD7</t>
  </si>
  <si>
    <t>GO:0097352</t>
  </si>
  <si>
    <t>autophagosome maturation</t>
  </si>
  <si>
    <t>CLEC16A/SNAPIN/VAMP8/PHF23/VPS16/CLN3/TBC1D25/MCOLN1/TECPR1/UBQLN4</t>
  </si>
  <si>
    <t>GO:0010923</t>
  </si>
  <si>
    <t>negative regulation of phosphatase activity</t>
  </si>
  <si>
    <t>20/3408</t>
  </si>
  <si>
    <t>53/10948</t>
  </si>
  <si>
    <t>FKBP1A/PPP1R11/UBN1/WNK1/CHP1/FARP1/CD2BP2/PCIF1/IKBKB/SFI1/SEMA4D/SPOCD1/FKBP1B/PPP1R37/WDR81/CSRNP2/PPP1R35/LMTK3/PPP1R15A/ZFYVE1</t>
  </si>
  <si>
    <t>GO:0090066</t>
  </si>
  <si>
    <t>regulation of anatomical structure size</t>
  </si>
  <si>
    <t>107/3408</t>
  </si>
  <si>
    <t>319/10948</t>
  </si>
  <si>
    <t>GPX1/PLXNA1/AQP3/WDTC1/NPR1/CDC42EP5/WNT3/DNM2/KCNMB4/TRIM27/RAP1GAP2/WASF1/ARPC4/DPYSL2/L1CAM/TNFRSF12A/CDK5/ZFYVE27/ARPC1B/ARPC1A/RAC1/CDC42EP3/RTN4R/CAPG/FN1/ATP13A2/KCNJ8/ICAM1/BRK1/SEMA3B/CLCN6/HNF1B/PTK2B/FOXC2/MAPT/SSH3/FOXC1/CDC42EP1/ACTA2/SH3BGRL3/TRIOBP/PEX11B/PLXND1/EPHX2/SLC12A7/SEMA4F/SSH1/ADCY6/PDXP/PPARD/TRPV2/CORO1B/SEMA4D/SLC12A4/CAPZB/GSN/APOE/PICK1/SPIRE2/CDK4/MEGF8/BAIAP2L2/PLA2G6/RILP/HAX1/PFN1/SERPINF2/SEMA4G/MLST8/AKT1/ARFIP2/SEMA6B/PLOD3/PLXNA3/PYCARD/SEMA4C/PEX11G/CTTN/ILK/WIPF2/VASP/VILL/LAMTOR4/WDR1/ARPC5L/TWF2/LIMK1/LRRC8A/RND2/SNF8/ADRA1B/SLC9A3R1/ARF1/ANAPC2/AKT1S1/TMSB10/GRB2/SRF/HMOX1/TRPM4/E2F4/FCHSD1/RPTOR/BAIAP2/ABL1/SPTAN1/SPTBN2</t>
  </si>
  <si>
    <t>GO:0006958</t>
  </si>
  <si>
    <t>complement activation, classical pathway</t>
  </si>
  <si>
    <t>C1S/C1R/C1RL/CLU/C1QBP/SERPING1</t>
  </si>
  <si>
    <t>GO:0010669</t>
  </si>
  <si>
    <t>epithelial structure maintenance</t>
  </si>
  <si>
    <t>CROCC/MKS1/SOX9/SERPINA3/SRF/LDB1</t>
  </si>
  <si>
    <t>GO:0090023</t>
  </si>
  <si>
    <t>positive regulation of neutrophil chemotaxis</t>
  </si>
  <si>
    <t>RAC1/CXCL3/CXCL2/TIRAP/CD74/C1QBP</t>
  </si>
  <si>
    <t>GO:0090190</t>
  </si>
  <si>
    <t>positive regulation of branching involved in ureteric bud morphogenesis</t>
  </si>
  <si>
    <t>PAX8/LHX1/SOX9/HOXB7/SMO/TGFB1</t>
  </si>
  <si>
    <t>GO:2000778</t>
  </si>
  <si>
    <t>positive regulation of interleukin-6 secretion</t>
  </si>
  <si>
    <t>XBP1/IL1B/HYAL2/IL17RC/TWIST1/PYCARD</t>
  </si>
  <si>
    <t>GO:0002931</t>
  </si>
  <si>
    <t>response to ischemia</t>
  </si>
  <si>
    <t>AIFM1/EEF2/HK2/CIB1/MLYCD/EIF4EBP1/NOL3/PPIF/HYOU1/EGR1/UCHL1</t>
  </si>
  <si>
    <t>GO:0006949</t>
  </si>
  <si>
    <t>syncytium formation</t>
  </si>
  <si>
    <t>SBNO2/FLOT1/CAMK1/RAPGEF3/IL4R/GDF15/SH3PXD2A/EHD1/DYRK1B/ERCC1/FLT3LG</t>
  </si>
  <si>
    <t>GO:1900047</t>
  </si>
  <si>
    <t>negative regulation of hemostasis</t>
  </si>
  <si>
    <t>USF1/PROC/PLAT/THBD/APOE/SERPINF2/SERPINE1/F2/PLAU/C1QTNF1/SERPING1</t>
  </si>
  <si>
    <t>GO:1905037</t>
  </si>
  <si>
    <t>autophagosome organization</t>
  </si>
  <si>
    <t>GABARAPL1/MTMR3/PINK1/MFN2/RNF5/WDR45/NPRL3/ATP13A2/PIP4K2C/RAB20/TP53INP2/ATG9A/EMC6/LRSAM1/PIP4K2B/NPRL2/ATG4D/PHF23/ATG16L2/ATG4B/RAB1B/ATG13/MAP1LC3C/PACS2/WIPI1/PIK3C2B</t>
  </si>
  <si>
    <t>GO:0007009</t>
  </si>
  <si>
    <t>plasma membrane organization</t>
  </si>
  <si>
    <t>208/10948</t>
  </si>
  <si>
    <t>PLSCR3/PPIL2/PKP3/GAS6/S100A10/EPHA2/DNM2/FLOT1/MTSS1L/ANO9/LDLRAP1/VAMP2/CSK/F11R/ZFYVE27/CRB3/RAC1/LAMA5/PIP5K1A/RANGRF/TESC/VAMP8/VAMP5/TMEM150A/NKD2/IKBKB/PRKCZ/A4GALT/EHD3/CIB1/CACNB3/CLU/AKT2/RER1/TSPAN17/SNX9/TSPAN15/RAMP1/TTC7A/PLEKHM2/INPP5K/BAIAP2L2/RAB26/AP2M1/ARFRP1/GAK/SYS1/TMBIM1/KRT18/AKT1/RHOG/PDPK1/BSG/CLIP3/PACS2/RAB34/BBS1/KCNB2/BCL2L1/TSPAN33/SLC9A3R1/TGFB1/RILPL2/RILPL1/JUP/FLOT2/PACSIN3/TSPAN14/AMN/BAIAP2/TSPAN10</t>
  </si>
  <si>
    <t>GO:0002828</t>
  </si>
  <si>
    <t>regulation of type 2 immune response</t>
  </si>
  <si>
    <t>STAT6/IL4R/PRKCZ/RARA/CD74/ECM1/GATA3</t>
  </si>
  <si>
    <t>GO:0031343</t>
  </si>
  <si>
    <t>positive regulation of cell killing</t>
  </si>
  <si>
    <t>HLA-E/BAD/STAT5B/FADD/IL12A/LAMP1/PVR</t>
  </si>
  <si>
    <t>GO:0033687</t>
  </si>
  <si>
    <t>osteoblast proliferation</t>
  </si>
  <si>
    <t>RHOA/JUNB/CYR61/PLXNB1/LRP5/ATRAID/ABL1</t>
  </si>
  <si>
    <t>GO:1905276</t>
  </si>
  <si>
    <t>regulation of epithelial tube formation</t>
  </si>
  <si>
    <t>VANGL2/CELSR1/DVL1/DVL2/PTK7/GATA3/FZD2</t>
  </si>
  <si>
    <t>GO:0031669</t>
  </si>
  <si>
    <t>cellular response to nutrient levels</t>
  </si>
  <si>
    <t>GAS6/XBP1/SREBF1/BGLAP/GABARAPL1/SLC39A4/MTMR3/GLUL/USF1/EHMT2/AIFM1/DAP/NPRL3/ICAM1/TXN2/KANK2/SREBF2/NUAK2/NPRL2/ATF3/MAX/PDK2/COL1A1/ULK1/RRAGD/PICK1/UCP2/USF2/CDKN1A/ATF4/RRP8/MAP1LC3C/WDR24/COMT/BHLHA15/TP53/TNC/ZFYVE1/SRF/HMOX1/MYBBP1A/SRD5A1/RPTOR/PIK3C2B</t>
  </si>
  <si>
    <t>GO:0006809</t>
  </si>
  <si>
    <t>nitric oxide biosynthetic process</t>
  </si>
  <si>
    <t>GCHFR/DDAH2/DNM2/KHSRP/IL1B/P2RX4/ICAM1/SPR/PTK2B/CLU/TSPO/KLF2/AKT1/INSR/KLF4/ASS1</t>
  </si>
  <si>
    <t>GO:0033619</t>
  </si>
  <si>
    <t>membrane protein proteolysis</t>
  </si>
  <si>
    <t>IL1B/CTSH/DAG1/PARL/TIMP1/PSENEN/SPPL2B/SNX9/APOE/FURIN/SPPL3/APH1A/RELA/HM13/PACSIN3/TIMP2/NCSTN</t>
  </si>
  <si>
    <t>GO:2001057</t>
  </si>
  <si>
    <t>reactive nitrogen species metabolic process</t>
  </si>
  <si>
    <t>GCHFR/DDAH2/DNM2/KHSRP/IL1B/P2RX4/ICAM1/SPR/PTK2B/CLU/POR/TSPO/MARC1/KLF2/AKT1/INSR/KLF4/ASS1</t>
  </si>
  <si>
    <t>GO:0002455</t>
  </si>
  <si>
    <t>humoral immune response mediated by circulating immunoglobulin</t>
  </si>
  <si>
    <t>PTPN6/C1S/C1R/C1RL/ZP3/CLU/C1QBP/SERPING1</t>
  </si>
  <si>
    <t>GO:0032770</t>
  </si>
  <si>
    <t>positive regulation of monooxygenase activity</t>
  </si>
  <si>
    <t>NOD1/TERF2/IL1B/PTK2B/SCARB1/POR/APOE/AKT1</t>
  </si>
  <si>
    <t>GO:0042572</t>
  </si>
  <si>
    <t>retinol metabolic process</t>
  </si>
  <si>
    <t>PLB1/PNPLA4/DHRS4/DHRS3/RDH13/DGAT1/RDH5/DGAT2</t>
  </si>
  <si>
    <t>GO:2000401</t>
  </si>
  <si>
    <t>regulation of lymphocyte migration</t>
  </si>
  <si>
    <t>PADI2/TNFRSF14/TMEM102/PTK2B/STK10/FADD/PYCARD/ECM1</t>
  </si>
  <si>
    <t>GO:0034333</t>
  </si>
  <si>
    <t>adherens junction assembly</t>
  </si>
  <si>
    <t>SLC9A1/S100A10/PPM1F/AJUBA/RCC2/PIP5K1C/RAC1/LAMA5/DLG5/PIP5K1A/DAPK3/PTK2B/ZNF703/ACTN1/TRIP6/BCAS3/SDC4/PDPK1/CTTN/MMP14/JUP/LDB1/RHOD</t>
  </si>
  <si>
    <t>GO:0007044</t>
  </si>
  <si>
    <t>cell-substrate junction assembly</t>
  </si>
  <si>
    <t>66/10948</t>
  </si>
  <si>
    <t>SLC9A1/S100A10/PPM1F/AJUBA/RCC2/TLN1/RAC1/LAMA5/PIP5K1A/FN1/DAPK3/PTK2B/CD151/ITGA5/ACTN1/TRIP6/BCAS3/SDC4/PDPK1/CTTN/MMP14/ITGB4/LDB1/RHOD</t>
  </si>
  <si>
    <t>GO:1901699</t>
  </si>
  <si>
    <t>cellular response to nitrogen compound</t>
  </si>
  <si>
    <t>127/3408</t>
  </si>
  <si>
    <t>GNG7/SLC9A1/NOD1/XBP1/SREBF1/FOXO4/WDTC1/EIF4EBP2/STAT6/DNM2/FLOT1/MUL1/SLC26A6/MAPK3/VAMP2/RAPGEF3/CSK/DGCR8/NCOR2/BAD/COL4A1/USF1/MAP2K1/ESRRA/AIFM1/IL1B/ATP6V0E2/SHC1/P2RX4/CPEB1/GNAI2/REPIN1/AGTRAP/ICAM1/GNA11/TSC2/GOT1/GNB1/FOXC2/PIK3R2/CAPN10/KLF15/AGRN/PRKCZ/RPLP0/SOCS7/IGFBP5/SSH1/ADCY6/UROS/PDXP/PXN/AKT2/STAT5B/POR/AKR1B1/MAX/PDK2/ATP6V1G2/STAT5A/PPP1R9B/MAVS/COL1A1/GSK3A/SLC2A4/RRAGD/ATP6V0B/HSF1/SRRT/UCP2/GSTP1/TRAF2/EIF4EBP1/GNG5/ATP6V0A1/INPP5K/BAIAP2L2/CYBA/APLP1/CEBPB/GPD1/KLF2/ADCY3/CISH/AKT1/ATP6V0C/ATP6AP1/INSR/APRT/TCIRG1/GSTM2/RELA/GRB10/PDPK1/SIRT2/SESN2/DNMT3A/ADIPOR1/ARHGEF2/LAMTOR4/CIB2/ID1/BCL2L1/SOX9/TRIB3/EGR1/TGFB1/GNB2/GRB2/LAMTOR2/KLF4/JUP/APEX1/SH2B2/TARBP2/TMEM173/SLC2A8/SOCS3/SRD5A1/RPTOR/HDAC5/BAIAP2/ASS1/LAMTOR1/ABL1/IRF3/ATP6V0D1</t>
  </si>
  <si>
    <t>GO:0006515</t>
  </si>
  <si>
    <t>misfolded or incompletely synthesized protein catabolic process</t>
  </si>
  <si>
    <t>SDF2L1/HDAC6/RNF5/DERL1/RNF185/POMT2/POMT1/SDF2/LONP1</t>
  </si>
  <si>
    <t>GO:0043303</t>
  </si>
  <si>
    <t>mast cell degranulation</t>
  </si>
  <si>
    <t>LAT/S100A13/VAMP8/IL4R/GAB2/PIK3CD/PDPK1/HMOX1/STXBP2</t>
  </si>
  <si>
    <t>108/3408</t>
  </si>
  <si>
    <t>PPM1H/PTPN6/DUSP8/CSNK2B/PPP4C/FKBP1A/PTPN18/PPM1F/PSPH/ACP2/SMG5/MTMR3/PINK1/PPP1R11/UBN1/PPP1R14B/THTPA/ACP6/DUSP14/WNK1/CHP1/FARP1/DUSP28/PPP2R3B/DUSP22/SGPP2/CD2BP2/PPP1R3B/PPM1G/DUSP5/PCIF1/SSH3/CTDP1/PPP1CA/IKBKB/SFI1/EPHX2/SSH1/PDXP/CDC25B/PDP2/PTP4A3/CTDSP2/SEMA4D/INPP5A/HTT/SBF1/SPOCD1/CTDNEP1/FKBP1B/INPP5E/INPP5D/MTMR14/PPP1R14C/SMPD1/SSU72/PTPN23/STYXL1/PHPT1/LPIN3/INPP5K/TIMM50/PPP1R37/PIN1/SPPL3/WDR81/PPP1R7/PPP2R2D/PGP/PPP2R5B/TAB1/INPPL1/CSRNP2/PTPN9/DUSP23/LHPP/CDK5RAP3/PTPRS/INPP1/ILKAP/PPP1R35/LMTK3/PPM1N/PPARGC1B/DUSP2/NTPCR/DUSP9/NUDT16/PPP1R15A/DUSP6/PTPRH/PPM1M/PPP2R1A/TGFB1/THNSL2/PNKP/NT5C/SDHAF2/PTPMT1/PPP6R1/ZFYVE1/PPP5C/APEX1/PGAM5/PPP1R14A/CTDSP1/DUSP3/G6PC3</t>
  </si>
  <si>
    <t>GO:0032970</t>
  </si>
  <si>
    <t>regulation of actin filament-based process</t>
  </si>
  <si>
    <t>79/3408</t>
  </si>
  <si>
    <t>235/10948</t>
  </si>
  <si>
    <t>VANGL2/RHOA/SLC9A1/S100A10/BST2/CDC42EP5/PPM1F/ARHGEF19/TRIM27/LRP1/WASF1/ARPC4/RAPGEF3/F11R/CDK5/ARPC1B/ARPC1A/RAC1/HRAS/CDC42EP3/CNN2/CELSR1/CAPG/DAPK3/ICAM1/BRK1/PTK2B/NF2/SSH3/CDC42EP1/SH3BGRL3/TRIOBP/SSH1/PDXP/SRI/CORO1B/ARAP1/CAPZB/GSN/FSCN1/PICK1/SPIRE2/PHPT1/INPP5K/BAIAP2L2/BCAS3/SDC4/HAX1/PFN1/SERPINF2/MLST8/ARFIP2/RNF207/CTGF/PYCARD/CTTN/ILK/WIPF2/VASP/VILL/WDR1/ARPC5L/TWF2/ID1/LIMK1/TGFB1/ARF1/TMSB10/GRB2/JUP/ASAP3/TRPM4/FCHSD1/BAIAP2/ARHGDIA/ABL1/SPTAN1/SPTBN2/RHOD</t>
  </si>
  <si>
    <t>GO:0002832</t>
  </si>
  <si>
    <t>negative regulation of response to biotic stimulus</t>
  </si>
  <si>
    <t>SIGIRR/MUL1/DHX58/HTRA1/NFKBIL1/SIRT2/PCBP2/NLRX1/TARBP2/C1QBP</t>
  </si>
  <si>
    <t>GO:0010458</t>
  </si>
  <si>
    <t>exit from mitosis</t>
  </si>
  <si>
    <t>CHMP7/MAD2L1BP/PHB2/CTDP1/PPP1R9B/CHMP2A/PPP2R2D/SIRT2/TGFB1/SIRT7</t>
  </si>
  <si>
    <t>GO:0045668</t>
  </si>
  <si>
    <t>negative regulation of osteoblast differentiation</t>
  </si>
  <si>
    <t>HDAC7/IGFBP5/SEMA4D/AREG/NOTCH1/SUFU/TWIST1/LRP5/ID1/TRPM4</t>
  </si>
  <si>
    <t>GO:0098742</t>
  </si>
  <si>
    <t>cell-cell adhesion via plasma-membrane adhesion molecules</t>
  </si>
  <si>
    <t>103/10948</t>
  </si>
  <si>
    <t>AJUBA/CELSR1/CDH24/CLDN3/SCARF2/CLDN23/ACVR1/ICAM1/TRO/PKD1/RIC8A/SDK1/AMIGO3/PLXNB2/CLSTN3/ITGA5/MAP2K5/CELSR2/MAPK7/CDH16/PTPN23/FXYD5/CLSTN1/SMAGP/CLDN15/FGFRL1/CADM4/PCDHGC3/PCDHGB2/PCDHGC5/PCDHGB7/PCDHGB5/PCDHGA6/KLF4/PLXNB3/PVR</t>
  </si>
  <si>
    <t>GO:0046164</t>
  </si>
  <si>
    <t>alcohol catabolic process</t>
  </si>
  <si>
    <t>MIOX/ALDH2/TPI1/SNX17/SCARB1/INPP5A/INPP5E/APOE/INPP5K/ALDH3B1/INPP1</t>
  </si>
  <si>
    <t>GO:1901616</t>
  </si>
  <si>
    <t>organic hydroxy compound catabolic process</t>
  </si>
  <si>
    <t>MIOX/ALDH2/TPI1/SNX17/MAOB/SCARB1/INPP5A/INPP5E/APOE/INPP5K/ALDH3B1/INPP1/COMT</t>
  </si>
  <si>
    <t>GO:0009223</t>
  </si>
  <si>
    <t>pyrimidine deoxyribonucleotide catabolic process</t>
  </si>
  <si>
    <t>SMUG1/NTHL1/NEIL2/NEIL1/NT5C</t>
  </si>
  <si>
    <t>GO:0010288</t>
  </si>
  <si>
    <t>response to lead ion</t>
  </si>
  <si>
    <t>QDPR/CDK4/DNMT3A/PPP5C/SPARC</t>
  </si>
  <si>
    <t>GO:0014741</t>
  </si>
  <si>
    <t>negative regulation of muscle hypertrophy</t>
  </si>
  <si>
    <t>P2RX4/G6PD/CTDP1/IGFBP5/GSK3A</t>
  </si>
  <si>
    <t>GO:0048711</t>
  </si>
  <si>
    <t>positive regulation of astrocyte differentiation</t>
  </si>
  <si>
    <t>PRPF19/LIF/CLCF1/NOTCH1/MAG</t>
  </si>
  <si>
    <t>GO:0050802</t>
  </si>
  <si>
    <t>circadian sleep/wake cycle, sleep</t>
  </si>
  <si>
    <t>ADA/CST3/PTGDS/BTBD9/SRD5A1</t>
  </si>
  <si>
    <t>GLI3/BLOC1S4/DCTN1/HPS1/RAB11B/DCTN2/GNA11/SNAPIN/AP3D1/HPS4/VPS33B/MYO7A/DTNBP1/PMEL/BLOC1S1/MC1R/AP1M1/BLOC1S3/TRAPPC6A/CD63/C12orf10/BAX/RAB32/SPNS2/HPS6</t>
  </si>
  <si>
    <t>GO:0043087</t>
  </si>
  <si>
    <t>regulation of GTPase activity</t>
  </si>
  <si>
    <t>162/3408</t>
  </si>
  <si>
    <t>496/10948</t>
  </si>
  <si>
    <t>ACAP3/RGL2/ARHGAP9/S100A10/CDC42EP5/EPHA2/AJUBA/RTKN/RCC2/PSPN/ARHGEF19/RASA3/ABR/ARHGEF10L/FRS3/RAP1GAP2/SERGEF/PDE6D/RAB3IL1/RAPGEF3/CDC42SE1/EVI5L/F11R/CYTH4/CYTH3/DENND1C/ARHGAP27/ST5/SCRIB/RAC1/IQSEC1/HRAS/FICD/RASGEF1A/CDC42EP3/EIF2B4/HPS1/RTN4R/FARP1/SHC1/PIP5K1A/ARHGAP17/LAT/NPRL3/DENND4B/PLEKHG6/RANGRF/AGAP3/BCR/ICAM1/TBC1D22A/PSD4/TSC2/PTK2B/SYDE1/PIK3R2/RIC8A/HERC2/SYNGAP1/ARFGAP1/CDC42EP1/ARHGAP40/LLGL1/DOCK6/SH3BGRL3/AGRN/TRIP10/PLXNB2/OBSCN/DVL2/DLG4/RGS19/ARRB2/HPS4/TAX1BP3/DENND6B/SH3BP1/CSF2RA/SEMA4D/ARAP1/AKT2/SBF1/NPRL2/PLEKHG2/RSU1/FGFR4/VPS9D1/SNX9/AXIN1/FARP2/GMIP/SH2D3A/TBC1D7/TBC1D7-LOC100130357/STMN3/ADAP2/AGAP2/PLXNB1/BCAS3/PIN1/DAB2IP/FLCN/RGL3/EIF2B5/ARHGEF17/TBC1D25/TBC1D24/MLST8/RASA4/ERBB3/ARHGAP8/SIPA1/RINL/GDI1/MCF2L/PREB/RIN3/RABEP2/ARL2/SHC2/RALGDS/RHOG/GRIN2D/CYTH2/ARHGEF37/PLXNA3/PYCARD/RIN1/ARRB1/GPS1/ARHGEF2/LAMTOR4/MYO9B/RASAL1/ARHGAP1/EPS8L1/GIT1/SGSM2/SGSM3/MON1A/TBC1D17/TBC1D20/GRB2/LLGL2/LAMTOR2/ARFGAP2/GRTP1/PLXNB3/ASAP3/PGAM5/ERBB2/ARHGEF1/CYTH1/TBC1D16/PLEKHG4/NRG2/LAMTOR1/ARHGDIA/SPTAN1/ARHGEF40/SPTBN2/TNK2</t>
  </si>
  <si>
    <t>GO:0036293</t>
  </si>
  <si>
    <t>response to decreased oxygen levels</t>
  </si>
  <si>
    <t>215/10948</t>
  </si>
  <si>
    <t>TM9SF4/SLC9A1/AJUBA/PLOD1/PINK1/VEGFB/LOXL2/BAD/VASN/USF1/AHCY/USP19/AIFM1/CLDN3/DDIT4/CPEB1/AGTRAP/ICAM1/HMOX2/TXN2/CHCHD2/MTHFR/GNB1/PTK2B/PLAT/KCNK3/SLC29A1/IRAK1/ADA/CST3/PPARD/SIRT4/EPAS1/NOTCH1/SLC2A4/UBA52/PICK1/HSF1/SCAP/UCP2/ACTN4/STC2/EIF4EBP1/CYBA/TWIST1/ERCC2/FMN2/AKT1/PML/NOL3/CTGF/SOD3/SIRT2/EGLN2/DNMT3A/NARFL/TP53/HYOU1/ENDOG/EGR1/LONP1/ADSL/TGFB1/PLK3/HIF3A/MMP14/SRF/HMOX1/PLAU/WTIP/CRYAB/SLC2A8</t>
  </si>
  <si>
    <t>GO:0030168</t>
  </si>
  <si>
    <t>platelet activation</t>
  </si>
  <si>
    <t>RHOA/PTPN6/GAS6/CLIC1/DGKA/BLOC1S4/MAPK3/TLN1/RAC1/LAT/GNA11/GNB1/RHOB/THBD/ITPR3/ARRB2/VPS33B/GP6/FLNA/COL1A1/ACTB/APOE/HSPB1/BLOC1S3/DGKD/AKT1/RHOG/DGKQ/PDPK1/ILK/ARRB1/ADAMTS13/AXL/F2/SRF/CSRP1/FIBP/C1QTNF1</t>
  </si>
  <si>
    <t>GO:0003416</t>
  </si>
  <si>
    <t>endochondral bone growth</t>
  </si>
  <si>
    <t>THBS3/CARM1/EVC/POR/DDR2/RARA</t>
  </si>
  <si>
    <t>GO:0032506</t>
  </si>
  <si>
    <t>cytokinetic process</t>
  </si>
  <si>
    <t>RHOA/CNTROB/BIN3/SNX9/SPIRE2/ALKBH4</t>
  </si>
  <si>
    <t>GO:0044342</t>
  </si>
  <si>
    <t>type B pancreatic cell proliferation</t>
  </si>
  <si>
    <t>NOV/WDR13/BAD/IGFBP5/NR1D1/SIDT2</t>
  </si>
  <si>
    <t>GO:2000036</t>
  </si>
  <si>
    <t>regulation of stem cell population maintenance</t>
  </si>
  <si>
    <t>CNOT3/PAX8/HNF1B/KDM2B/ZNF706/SMO</t>
  </si>
  <si>
    <t>GO:1905330</t>
  </si>
  <si>
    <t>regulation of morphogenesis of an epithelium</t>
  </si>
  <si>
    <t>50/3408</t>
  </si>
  <si>
    <t>PSMF1/VANGL2/RHOA/ARHGEF19/PHB2/ETV5/MED12/AP2A2/LIF/PARD6A/RAC1/CELSR1/PSMB9/PSMB8/PAX8/HNF1B/PRICKLE1/LHX1/DVL1/DVL2/ARRB2/AP2S1/PSMB3/PSME1/PSMB10/CELSR2/MKS1/GSN/UBA52/RREB1/PSMD2/AP2M1/PFN1/PSMC4/RNF207/PSMB4/PSME3/PSMC5/PSMD9/PSMB7/PTK7/SOX9/RXRA/HOXB7/SMO/TGFB1/ETV4/GATA3/ABL1/FZD2</t>
  </si>
  <si>
    <t>GO:0070482</t>
  </si>
  <si>
    <t>response to oxygen levels</t>
  </si>
  <si>
    <t>76/3408</t>
  </si>
  <si>
    <t>TM9SF4/SLC9A1/AJUBA/PLOD1/PINK1/VEGFB/LOXL2/BAD/VASN/USF1/AHCY/USP19/AIFM1/CLDN3/DDIT4/CPEB1/AGTRAP/ICAM1/HMOX2/TXN2/CHCHD2/MTHFR/GNB1/PTK2B/PLAT/KCNK3/SLC29A1/IRAK1/ADA/CST3/PPARD/HDAC1/SIRT4/EPAS1/NOTCH1/COL1A1/SLC2A4/UBA52/PICK1/HSF1/SCAP/CDK4/UCP2/ACTN4/STC2/EIF4EBP1/CYBA/TWIST1/ERCC2/FMN2/AKT1/PML/NOL3/CTGF/SOD3/CDKN1A/SIRT2/EGLN2/DNMT3A/NARFL/TP53/HYOU1/ENDOG/EGR1/LONP1/ADSL/TGFB1/PLK3/HIF3A/MMP14/SRF/HMOX1/PLAU/WTIP/CRYAB/SLC2A8</t>
  </si>
  <si>
    <t>GO:0010869</t>
  </si>
  <si>
    <t>regulation of receptor biosynthetic process</t>
  </si>
  <si>
    <t>NR1H3/CNPY2/HDAC6/HDAC1/FURIN/SCAP/NR1D1</t>
  </si>
  <si>
    <t>GO:0032800</t>
  </si>
  <si>
    <t>receptor biosynthetic process</t>
  </si>
  <si>
    <t>GO:0046655</t>
  </si>
  <si>
    <t>folic acid metabolic process</t>
  </si>
  <si>
    <t>MTHFR/SLC19A1/MTHFS/SLC46A1/MTHFD1L/SHMT2/FPGS</t>
  </si>
  <si>
    <t>GO:0007050</t>
  </si>
  <si>
    <t>cell cycle arrest</t>
  </si>
  <si>
    <t>194/10948</t>
  </si>
  <si>
    <t>WDR6/MUC1/GAS6/DDIT3/FOXO4/ARID3A/MYC/E4F1/TBRG4/SOX4/CDK5/CARM1/CNOT3/MAP2K1/HRAS/CASP2/GADD45A/PPP2R3B/PRKAB1/MAPK12/PKD1/PPM1G/TSC2/TFAP4/RASSF1/STK11/AKT2/ING4/PPP1R9B/SART1/UBA52/RRAGD/CDK4/CDK9/DAB2IP/MLST8/PPP2R5B/STRADA/PML/GADD45GIP1/AK1/CDKN1A/ERN1/RRP8/ILK/IL12A/LAMTOR4/PPP1R15A/TP53/PCBP4/BAX/SGSM3/IRF1/TGFB1/PLK3/LAMTOR2/MYBBP1A/E2F4/TNKS1BP1/VASH1/RPTOR/BTG2/CCNK/LAMTOR1/ABL1</t>
  </si>
  <si>
    <t>GO:0048167</t>
  </si>
  <si>
    <t>regulation of synaptic plasticity</t>
  </si>
  <si>
    <t>29/3408</t>
  </si>
  <si>
    <t>EIF4EBP2/GIPC1/VAMP2/CDK5/HRAS/NCDN/PTK2B/ITPKA/SYNGAP1/PRKCZ/ITPR3/DLG4/EGR2/SLC8A2/DBN1/APOE/NFATC4/PICK1/CRTC1/RIN1/RARA/EPHB2/SHANK2/SNAP47/ARF1/ANAPC2/SRF/BAIAP2/SYT12</t>
  </si>
  <si>
    <t>GO:0071156</t>
  </si>
  <si>
    <t>regulation of cell cycle arrest</t>
  </si>
  <si>
    <t>MUC1/FOXO4/ARID3A/SOX4/CDK5/CARM1/CNOT3/CASP2/GADD45A/TFAP4/AKT2/UBA52/CDK4/CDK9/DAB2IP/PPP2R5B/PML/CDKN1A/RRP8/TP53/PCBP4/BAX/TGFB1/PLK3/MYBBP1A/E2F4/TNKS1BP1/BTG2/CCNK</t>
  </si>
  <si>
    <t>GO:0043547</t>
  </si>
  <si>
    <t>positive regulation of GTPase activity</t>
  </si>
  <si>
    <t>147/3408</t>
  </si>
  <si>
    <t>451/10948</t>
  </si>
  <si>
    <t>ACAP3/RGL2/ARHGAP9/S100A10/CDC42EP5/EPHA2/RCC2/PSPN/ARHGEF19/RASA3/ABR/ARHGEF10L/FRS3/RAP1GAP2/SERGEF/RAB3IL1/RAPGEF3/EVI5L/F11R/CYTH4/CYTH3/DENND1C/ARHGAP27/ST5/SCRIB/RAC1/IQSEC1/HRAS/RASGEF1A/CDC42EP3/EIF2B4/HPS1/RTN4R/FARP1/SHC1/PIP5K1A/ARHGAP17/LAT/NPRL3/DENND4B/PLEKHG6/RANGRF/AGAP3/BCR/ICAM1/TBC1D22A/PSD4/TSC2/PTK2B/SYDE1/PIK3R2/RIC8A/HERC2/SYNGAP1/ARFGAP1/CDC42EP1/ARHGAP40/LLGL1/DOCK6/SH3BGRL3/AGRN/TRIP10/OBSCN/DVL2/DLG4/RGS19/HPS4/TAX1BP3/DENND6B/SH3BP1/CSF2RA/SEMA4D/ARAP1/AKT2/SBF1/NPRL2/PLEKHG2/RSU1/FGFR4/VPS9D1/SNX9/AXIN1/FARP2/GMIP/SH2D3A/TBC1D7/TBC1D7-LOC100130357/ADAP2/AGAP2/PLXNB1/BCAS3/PIN1/DAB2IP/FLCN/RGL3/EIF2B5/ARHGEF17/TBC1D25/TBC1D24/RASA4/ERBB3/ARHGAP8/SIPA1/RINL/GDI1/MCF2L/PREB/RIN3/RABEP2/SHC2/RALGDS/RHOG/GRIN2D/CYTH2/ARHGEF37/RIN1/ARRB1/ARHGEF2/LAMTOR4/MYO9B/RASAL1/ARHGAP1/EPS8L1/GIT1/SGSM2/SGSM3/MON1A/TBC1D17/TBC1D20/GRB2/LLGL2/LAMTOR2/ARFGAP2/GRTP1/ASAP3/PGAM5/ERBB2/ARHGEF1/CYTH1/TBC1D16/PLEKHG4/NRG2/LAMTOR1/ARHGDIA/SPTAN1/ARHGEF40/SPTBN2</t>
  </si>
  <si>
    <t>GO:0031111</t>
  </si>
  <si>
    <t>negative regulation of microtubule polymerization or depolymerization</t>
  </si>
  <si>
    <t>MID1IP1/HDAC6/FKBP4/KATNB1/CIB1/CLIP3/ARHGEF2/EML2</t>
  </si>
  <si>
    <t>GO:0039702</t>
  </si>
  <si>
    <t>viral budding via host ESCRT complex</t>
  </si>
  <si>
    <t>CHMP7/VPS37D/VPS28/VPS37C/VPS37B/CHMP2A/SNF8/CHMP6</t>
  </si>
  <si>
    <t>GO:0006903</t>
  </si>
  <si>
    <t>vesicle targeting</t>
  </si>
  <si>
    <t>TRAPPC9/TRAPPC5/YKT6/TRAPPC3/SCRIB/STX5/AREG/NAPA/GOSR2/CNIH3/TFG/MAP4K2/TMED9/AP1M2/TRAPPC6A/SEPT5/PREB/RAB1B/SEC24C/CSNK1D/WIPI1/CTSZ/TBC1D20/PPP6R1/GOLGA2</t>
  </si>
  <si>
    <t>GO:0032526</t>
  </si>
  <si>
    <t>response to retinoic acid</t>
  </si>
  <si>
    <t>SREBF1/AQP3/WNT3/IGFBP7/SCAMP3/CLK2/TESC/HTRA2/TMEM161A/CTSH/PTK2B/NDUFA13/COL1A1/SERPINF1/IGF2R/RARA/OVCA2/PTK7/TWF2/TNC/SOX9/RXRA/SNRNP70/KLF4/TEAD2</t>
  </si>
  <si>
    <t>GO:0001666</t>
  </si>
  <si>
    <t>response to hypoxia</t>
  </si>
  <si>
    <t>TM9SF4/SLC9A1/AJUBA/PLOD1/PINK1/VEGFB/LOXL2/BAD/VASN/USF1/AHCY/USP19/CLDN3/DDIT4/CPEB1/AGTRAP/ICAM1/HMOX2/TXN2/CHCHD2/MTHFR/GNB1/PTK2B/PLAT/KCNK3/SLC29A1/IRAK1/ADA/CST3/PPARD/SIRT4/EPAS1/NOTCH1/SLC2A4/UBA52/HSF1/SCAP/UCP2/ACTN4/STC2/EIF4EBP1/CYBA/TWIST1/ERCC2/FMN2/AKT1/PML/NOL3/SOD3/SIRT2/EGLN2/DNMT3A/NARFL/TP53/HYOU1/ENDOG/EGR1/LONP1/ADSL/TGFB1/PLK3/HIF3A/MMP14/SRF/HMOX1/PLAU/WTIP/CRYAB/SLC2A8</t>
  </si>
  <si>
    <t>GO:0006040</t>
  </si>
  <si>
    <t>amino sugar metabolic process</t>
  </si>
  <si>
    <t>CHID1/CHST6/AMDHD2/UAP1L1/NAGK/FN3K/DPAGT1/ST3GAL2/GNPDA1</t>
  </si>
  <si>
    <t>GO:0044068</t>
  </si>
  <si>
    <t>modulation by symbiont of host cellular process</t>
  </si>
  <si>
    <t>CPSF4/BAD/PABPN1/SLC25A6/SERPINB9/BCL2L1/TNIP1/TGFB1/CCNK</t>
  </si>
  <si>
    <t>GO:0046755</t>
  </si>
  <si>
    <t>viral budding</t>
  </si>
  <si>
    <t>CHMP7/VPS37D/VPS28/VPS37C/LRSAM1/VPS37B/CHMP2A/SNF8/CHMP6</t>
  </si>
  <si>
    <t>GO:0048147</t>
  </si>
  <si>
    <t>negative regulation of fibroblast proliferation</t>
  </si>
  <si>
    <t>MYC/FTH1/B4GALT7/EMD/GSTP1/DAB2IP/PARP10/TP53/BAX</t>
  </si>
  <si>
    <t>GO:0090004</t>
  </si>
  <si>
    <t>positive regulation of establishment of protein localization to plasma membrane</t>
  </si>
  <si>
    <t>EPHA2/RANGRF/NKD2/CIB1/RER1/AKT1/RHOG/PDPK1/CLIP3</t>
  </si>
  <si>
    <t>GO:1902590</t>
  </si>
  <si>
    <t>multi-organism organelle organization</t>
  </si>
  <si>
    <t>GO:1902592</t>
  </si>
  <si>
    <t>multi-organism membrane budding</t>
  </si>
  <si>
    <t>GO:1905332</t>
  </si>
  <si>
    <t>positive regulation of morphogenesis of an epithelium</t>
  </si>
  <si>
    <t>LIF/PAX8/LHX1/RREB1/SOX9/HOXB7/SMO/TGFB1/GATA3</t>
  </si>
  <si>
    <t>GO:0006953</t>
  </si>
  <si>
    <t>acute-phase response</t>
  </si>
  <si>
    <t>SAA4/SIGIRR/IL1B/FN1/CEBPB/SERPINF2/F2/TFR2/SERPINA3/ASS1</t>
  </si>
  <si>
    <t>GO:1903307</t>
  </si>
  <si>
    <t>positive regulation of regulated secretory pathway</t>
  </si>
  <si>
    <t>CDK5/ZP3/VAMP8/IL4R/RAB3D/SCAMP5/RAB15/GAB2/ARF1/LAMP1</t>
  </si>
  <si>
    <t>GO:0071260</t>
  </si>
  <si>
    <t>cellular response to mechanical stimulus</t>
  </si>
  <si>
    <t>MYD88/SLC9A1/MAPK3/BAD/RAC1/CNN2/CASP2/IL1B/GADD45A/LTBR/BAK1/COL1A1/CYBA/ENG/AKT1/FADD/MAG/SOX9/IRF1/TGFB1</t>
  </si>
  <si>
    <t>GO:0051496</t>
  </si>
  <si>
    <t>positive regulation of stress fiber assembly</t>
  </si>
  <si>
    <t>RHOA/S100A10/PPM1F/RAPGEF3/RAC1/NF2/SDC4/PFN1/SERPINF2/CTGF/LIMK1</t>
  </si>
  <si>
    <t>GO:0090280</t>
  </si>
  <si>
    <t>positive regulation of calcium ion import</t>
  </si>
  <si>
    <t>ZP3/SRI/TRPV2/HTT/GSTM2/PDPK1/F2/BAX/LGALS3/GSTO1/ABL1</t>
  </si>
  <si>
    <t>GO:0048066</t>
  </si>
  <si>
    <t>developmental pigmentation</t>
  </si>
  <si>
    <t>GLI3/GNA11/AP3D1/HPS4/PMEL/AP1M1/BLOC1S3/CD63/BAX/RAB32/SPNS2/HPS6</t>
  </si>
  <si>
    <t>GO:0001906</t>
  </si>
  <si>
    <t>cell killing</t>
  </si>
  <si>
    <t>HLA-E/PTPN6/BAD/ICAM1/CTSH/TUSC2/ARRB2/STAT5B/ULBP1/SERPINB9/CAMP/CEBPG/FADD/IL12A/LAMP1/STXBP2/PVR</t>
  </si>
  <si>
    <t>GO:0044003</t>
  </si>
  <si>
    <t>modification by symbiont of host morphology or physiology</t>
  </si>
  <si>
    <t>CPSF4/BAD/DAG1/PABPN1/HYAL2/SLC25A6/SERPINB9/INSR/BCL2L1/RXRA/TNIP1/TGFB1/CCNK</t>
  </si>
  <si>
    <t>GO:0032922</t>
  </si>
  <si>
    <t>circadian regulation of gene expression</t>
  </si>
  <si>
    <t>CSNK1E/RAI1/HNF1B/NRIP1/PPP1CA/NPAS2/HDAC1/RELB/NR1D1/PML/ATF4/CSNK1D/MTA1/MYBBP1A/PRMT5/RBM4B</t>
  </si>
  <si>
    <t>GO:0016233</t>
  </si>
  <si>
    <t>telomere capping</t>
  </si>
  <si>
    <t>TERF2IP/MAPK15/TERF2/MAPK3/ACD/MAP2K7/MAPKAPK5/HIST1H4E/HIST4H4/TFIP11/HIST1H4B/HIST1H4C/RTEL1/HIST1H4D/PNKP</t>
  </si>
  <si>
    <t>GO:0019233</t>
  </si>
  <si>
    <t>sensory perception of pain</t>
  </si>
  <si>
    <t>NOV/NLGN2/SLC9A1/MAPK3/CDK5/MGLL/P2RX4/NIPSNAP1/ARRB2/MC1R/GRIN2D/COMT/HOXB8/NR2F6/UCHL1</t>
  </si>
  <si>
    <t>GO:0035337</t>
  </si>
  <si>
    <t>fatty-acyl-CoA metabolic process</t>
  </si>
  <si>
    <t>PPT2/TECR/ACOT8/ELOVL1/GCDH/ACOT1/SCD/SLC25A1/ACSF2/DGAT1/ACOT11/FASN/ACSF3/DGAT2</t>
  </si>
  <si>
    <t>GO:0048638</t>
  </si>
  <si>
    <t>regulation of developmental growth</t>
  </si>
  <si>
    <t>195/10948</t>
  </si>
  <si>
    <t>PLXNA1/RAI1/PPIB/WNT3/DNM2/MUL1/DPYSL2/L1CAM/TNFRSF12A/CDK5/ZFYVE27/CARM1/RIMS1/RTN4R/FN1/GDF5/HTRA2/G6PD/SEMA3B/WWC3/HNF1B/FOXC2/MAPT/ZP3/DDX39B/FOXC1/CTDP1/AGRN/PLXND1/SEMA4F/WWC1/PPARD/TRPV2/SEMA4D/STAT5B/POR/BASP1/STAT5A/NOTCH1/GSK3A/APOE/HSF1/MEGF8/NKX2-5/STC2/PIN1/SEMA4G/INSR/SEMA6B/LGMN/PLXNA3/SEMA4C/CTTN/ILK/RASAL1/CSF1/DUSP6/TWF2/LIMK1/RND2/SMO/ANAPC2/SRF/GAMT/ABL1</t>
  </si>
  <si>
    <t>GO:0003735</t>
  </si>
  <si>
    <t>structural constituent of ribosome</t>
  </si>
  <si>
    <t>80/3363</t>
  </si>
  <si>
    <t>176/10751</t>
  </si>
  <si>
    <t>MRPS18B/SLC25A44/MRPS18A/RPS10/RPS2/RPS28/NDUFA7/MRPS24/SLC25A23/MRPL49/RPL27A/SLC25A22/RPL37/RPL18A/RPS27/RPS27L/RPLP2/MRPL4/MRPL14/RPS18/RPS21/SLC25A38/SLC25A28/RPL3/MRPL17/SLC25A45/RPLP0/RPS15/MRPL46/MRPS11/RPS9/MRPL20/SLC25A6/SLC25A1/RPS16/MRPL22/MRPL28/RPL8/MRPL27/UBA52/UCP2/RPS5/RPL10/SLC25A11/SLC25A26/MRPL43/MRPL10/MRPL2/MRPS25/SLC25A15/SLC25A16/MRPL24/RPL29/RPL18/SLC25A25/RPL7A/MRPL11/RPL36/RPS3/RPL19/MRPL37/MRPL23/SLC25A3/RPS14/RPL9/SLC25A19/MRPL9/MRPL55/MRPS2/MRPL21/RPL13/RPL37A/RPL28/RPS19/MRPL34/RPS11/MRPL12/SLC25A10/SLC25A39/SLC25A29</t>
  </si>
  <si>
    <t>GO:0050662</t>
  </si>
  <si>
    <t>coenzyme binding</t>
  </si>
  <si>
    <t>70/3363</t>
  </si>
  <si>
    <t>152/10751</t>
  </si>
  <si>
    <t>TM7SF2/NDUFA9/ATAT1/DUS3L/HMGCL/UXS1/TSTA3/ACAD10/GFER/AHCY/AIFM1/GAPDH/DHTKD1/MICAL3/IDH2/MTHFR/PPOX/G6PD/SPR/MAOB/ILVBL/NDUFS2/PHGDH/SIRT3/MICAL1/GMDS/ACAD9/IDH3B/SIRT5/ACADVL/ACOX3/GCDH/SIRT6/SIRT4/CRYM/POR/OGDH/ACAD8/CYB5R2/COQ6/MARC1/TP53I3/QDPR/SDHA/ACOX2/IVD/NDUFV1/H6PD/GRHPR/ME3/ACADS/GPD1/ACBD6/D2HGDH/MMACHC/CRYL1/SIRT2/CTBP2/AIFM2/TXNRD2/DUS1L/FASN/CYB5R1/CTBP1/NDOR1/ACBD4/OGDHL/DHCR7/SRD5A1/SIRT7</t>
  </si>
  <si>
    <t>GO:0009055</t>
  </si>
  <si>
    <t>electron carrier activity</t>
  </si>
  <si>
    <t>47/3363</t>
  </si>
  <si>
    <t>94/10751</t>
  </si>
  <si>
    <t>LOXL2/ALDH4A1/TSTA3/ACAD10/ALDH2/NDUFA12/COX4I1/AIFM1/MAOB/NDUFS2/PHGDH/DHRS3/ACAD9/IDH3B/SH3BGRL3/ACADVL/COX6B1/C15orf48/ACOX3/GCDH/COX6A1/DEGS1/CYC1/POR/AKR1B1/AKR7A2/SDHC/ACAD8/COX7A2L/QDPR/CYB5A/CIAPIN1/UQCR11/COX8A/ACOX2/NDUFA4L2/IVD/CYBA/ACADS/ETFB/AKR1A1/PTGES2/SURF1/COX5B/GLRX5/NDUFS6/SRD5A1</t>
  </si>
  <si>
    <t>GO:0048037</t>
  </si>
  <si>
    <t>cofactor binding</t>
  </si>
  <si>
    <t>92/3363</t>
  </si>
  <si>
    <t>212/10751</t>
  </si>
  <si>
    <t>SDSL/TM7SF2/NDUFA9/ATAT1/DUS3L/HMGCL/UXS1/TSTA3/ACAD10/PYGB/GFER/MOCOS/AHCY/GPT/AIFM1/GOT2/GAPDH/DHTKD1/MICAL3/IDH2/GPT2/MTHFR/PPOX/G6PD/VKORC1L1/SPR/MAOB/GOT1/ILVBL/NDUFS2/PHGDH/SIRT3/MICAL1/GMDS/ACAD9/IDH3B/SIRT5/ACADVL/UROS/ACOX3/GCDH/SIRT6/GCAT/SIRT4/CRYM/POR/OGDH/ACAD8/CYB5R2/COQ6/CTH/MARC1/TP53I3/QDPR/SDHA/ACOX2/SHMT2/IVD/NDUFV1/H6PD/GRHPR/ME3/ACADS/GPD1/ACBD6/D2HGDH/MMACHC/CRYL1/PNPO/SIRT2/CTBP2/AIFM2/VKORC1/BCAT2/TXNRD2/DUS1L/FASN/CYB5R1/ALAS1/SUCLG1/CTBP1/THNSL2/NDOR1/CSAD/TKT/ACBD4/OGDHL/NDUFS7/DHCR7/SRD5A1/HHIPL1/SIRT7</t>
  </si>
  <si>
    <t>GO:0019843</t>
  </si>
  <si>
    <t>rRNA binding</t>
  </si>
  <si>
    <t>27/3363</t>
  </si>
  <si>
    <t>50/10751</t>
  </si>
  <si>
    <t>IMP4/TST/RPL37/RPLP2/RPS18/RPL3/EEF2/NOL12/RPLP0/MRTO4/MRPS11/RPS9/MRPL20/KDM2B/RPL8/DDX28/RPS5/CIRBP/PPAN/MRPL11/RPS3/RPL19/RPS14/RPL9/ERAL1/NSUN4/RPS11</t>
  </si>
  <si>
    <t>GO:0003954</t>
  </si>
  <si>
    <t>NADH dehydrogenase activity</t>
  </si>
  <si>
    <t>21/3363</t>
  </si>
  <si>
    <t>38/10751</t>
  </si>
  <si>
    <t>NDUFV3/NDUFB10/NDUFA9/NDUFA3/NDUFA7/NDUFA10/NDUFB7/NDUFA12/NDUFS2/C15orf48/NDUFA13/NDUFB9/NDUFB8/NDUFA4L2/NDUFV1/NDUFB2/NDUFB1/NDUFS8/NDUFS7/NDUFS6/NDUFA2</t>
  </si>
  <si>
    <t>GO:0008137</t>
  </si>
  <si>
    <t>NADH dehydrogenase (ubiquinone) activity</t>
  </si>
  <si>
    <t>GO:0050136</t>
  </si>
  <si>
    <t>NADH dehydrogenase (quinone) activity</t>
  </si>
  <si>
    <t>GO:0004602</t>
  </si>
  <si>
    <t>glutathione peroxidase activity</t>
  </si>
  <si>
    <t>9/3363</t>
  </si>
  <si>
    <t>GPX1/MGST3/GSTK1/GPX4/GSTZ1/GSTP1/GSTM2/GPX3/MGST2</t>
  </si>
  <si>
    <t>GO:0016627</t>
  </si>
  <si>
    <t>oxidoreductase activity, acting on the CH-CH group of donors</t>
  </si>
  <si>
    <t>26/3363</t>
  </si>
  <si>
    <t>52/10751</t>
  </si>
  <si>
    <t>TM7SF2/DUS3L/TECR/ACAD10/PPOX/ACAD9/DECR2/ACADVL/ACOX3/GCDH/TBXAS1/SDHC/ACAD8/SDHA/BLVRB/ACOX2/RSAD1/IVD/ACADS/DUS1L/FASN/ACAA1/PECR/MECR/DHCR7/SRD5A1</t>
  </si>
  <si>
    <t>GO:0016765</t>
  </si>
  <si>
    <t>transferase activity, transferring alkyl or aryl (other than methyl) groups</t>
  </si>
  <si>
    <t>23/3363</t>
  </si>
  <si>
    <t>MGST3/UBIAD1/GSTK1/EEF1G/SRM/MAT2A/FDPS/RABGGTA/FNTB/CTH/NANS/GSTZ1/GSTP1/MMAB/GSTM2/GSTM3/HMBS/DPH2/MGST2/MAT1A/DHPS/GSTO1/GSTO2</t>
  </si>
  <si>
    <t>GO:0016417</t>
  </si>
  <si>
    <t>S-acyltransferase activity</t>
  </si>
  <si>
    <t>15/3363</t>
  </si>
  <si>
    <t>26/10751</t>
  </si>
  <si>
    <t>ZDHHC7/YKT6/ZDHHC9/ZDHHC8/ZDHHC4/ZDHHC14/MCAT/ZDHHC16/FASN/ZDHHC24/ZDHHC12/DLST/ZDHHC3/ZDHHC5/ZDHHC1</t>
  </si>
  <si>
    <t>GO:0019838</t>
  </si>
  <si>
    <t>growth factor binding</t>
  </si>
  <si>
    <t>39/3363</t>
  </si>
  <si>
    <t>87/10751</t>
  </si>
  <si>
    <t>NOV/IGFBP7/RPS2/COL4A1/VASN/SHC1/RHBDF1/ACVR1/S100A13/FGFBP2/HYAL2/NKD2/CYR61/NRP2/IGFBP5/LTBP3/PXDN/SRPX2/FGFR4/COL1A1/HTRA1/FURIN/HAX1/SEC61B/LTBP4/ENG/ERBB3/INSR/CTGF/IGF2R/KAZALD1/LTBP2/FGFRL1/IGFBP6/ITGB4/RHBDF2/FIBP/ERBB2/RPS19</t>
  </si>
  <si>
    <t>GO:0070403</t>
  </si>
  <si>
    <t>NAD+ binding</t>
  </si>
  <si>
    <t>8/3363</t>
  </si>
  <si>
    <t>UXS1/SIRT3/SIRT5/SIRT6/SIRT4/CRYL1/SIRT2/SIRT7</t>
  </si>
  <si>
    <t>GO:0015078</t>
  </si>
  <si>
    <t>hydrogen ion transmembrane transporter activity</t>
  </si>
  <si>
    <t>35/3363</t>
  </si>
  <si>
    <t>77/10751</t>
  </si>
  <si>
    <t>SLC9A1/UQCRC1/ATP5G2/SLC22A18/COX4I1/ATP5G3/ATP6V0E2/UQCRFS1/COX6B1/C15orf48/ATP5D/SLC46A1/COX6A1/ATP6V1G2/COX7A2L/CYB5A/UQCR11/ATP5I/ATP6V0B/COX8A/SLC11A2/NDUFA4L2/ATP5B/ATP6V0A1/SLC9B2/ATP6V0C/ATP6AP1/TCIRG1/SLC9A8/ATP5J/SURF1/ATP5G1/COX5B/UQCRQ/ATP6V0D1</t>
  </si>
  <si>
    <t>GO:0016829</t>
  </si>
  <si>
    <t>lyase activity</t>
  </si>
  <si>
    <t>52/3363</t>
  </si>
  <si>
    <t>123/10751</t>
  </si>
  <si>
    <t>SDSL/MOCS1/DDT/DDTL/NPR1/HMGCL/PCBD1/HOGA1/UXS1/GLUL/MOCOS/BST1/CENPV/ENO2/SMUG1/GGCX/NTHL1/GOT1/GMDS/ASL/PCK2/TSEN34/ADCY6/UROS/UROD/PPCDC/APMAP/NEIL2/CTH/ALDOC/NEIL1/ECHS1/PUS1/SHMT2/MLYCD/SCLY/MVD/ME3/ACO2/ADCY3/ENO3/ECHDC2/PTGES2/POLL/FASN/RPS3/ADSL/BCKDHA/CSAD/MGST2/APEX1/L3HYPDH</t>
  </si>
  <si>
    <t>GO:0008236</t>
  </si>
  <si>
    <t>serine-type peptidase activity</t>
  </si>
  <si>
    <t>88/10751</t>
  </si>
  <si>
    <t>PRSS16/CLPP/MMP11/CTSB/C1S/RHBDD3/CFB/CTSA/HTRA2/CTSH/C1R/C1RL/PROC/PLAT/TPP1/MST1/PARL/RHBDD2/CFD/HTRA1/FURIN/BMP1/CTSD/CPE/ST14/PRSS23/RHBDL1/MMP15/MMP19/PRCP/IMMP2L/TYSND1/DPP9/PRSS27/LONP1/DPP7/F2/MMP14/PLAU</t>
  </si>
  <si>
    <t>GO:0022804</t>
  </si>
  <si>
    <t>active transmembrane transporter activity</t>
  </si>
  <si>
    <t>84/3363</t>
  </si>
  <si>
    <t>214/10751</t>
  </si>
  <si>
    <t>SLC6A13/SLC9A1/ABCB8/ABCC10/ATP5G2/SLC15A3/SLC12A8/SLC26A6/SLC20A2/SLC4A2/TAPBP/SLC22A18/SLC25A22/MFSD2A/TIMM23/ATP5G3/TIMM17B/ATP6V0E2/ABCA7/TAP1/ATP13A2/MFSD3/CLCN6/SLC16A13/SLC7A1/ABCC1/SLC19A1/SLC3A2/ABCC6/SLC45A1/ABCB6/SLC45A4/SLC35A2/SLC12A7/SLC7A5/ATP5D/ANKH/SLC12A4/SLC25A6/ATP6V1G2/SLC12A9/ABCC3/SLC8A2/SLC41A1/ATP6V0B/SLC11A2/SLC16A2/ATP5B/ATP13A1/ATP6V0A1/ABCB9/SLC9B2/ABCA3/SLC25A11/ABCA2/SLC6A9/ABCD4/SLC1A4/ATP6V0C/ATP6AP1/TCIRG1/SLC25A16/SLC4A11/SLC23A2/SLC9A8/SLC15A4/ATP2A3/ATP5G1/SLC6A8/SLC34A2/SLC25A3/SLC2A6/SLC7A7/SLC16A5/SLC17A5/ABCD1/SLC23A1/CLCN7/SLC1A5/SLC2A8/SLC26A11/FXYD2/SLC35A4/ATP6V0D1</t>
  </si>
  <si>
    <t>GO:0017171</t>
  </si>
  <si>
    <t>serine hydrolase activity</t>
  </si>
  <si>
    <t>GO:0017136</t>
  </si>
  <si>
    <t>NAD-dependent histone deacetylase activity</t>
  </si>
  <si>
    <t>10/3363</t>
  </si>
  <si>
    <t>HDAC6/HDAC7/HDAC11/HDAC10/SIRT3/SIRT6/HDAC1/SIRT2/HDAC5/SIRT7</t>
  </si>
  <si>
    <t>GO:0034979</t>
  </si>
  <si>
    <t>NAD-dependent protein deacetylase activity</t>
  </si>
  <si>
    <t>GO:0003714</t>
  </si>
  <si>
    <t>transcription corepressor activity</t>
  </si>
  <si>
    <t>69/3363</t>
  </si>
  <si>
    <t>174/10751</t>
  </si>
  <si>
    <t>ATN1/MXD4/DDIT3/NAB2/AJUBA/SIAH2/HEYL/E4F1/PEX14/LOXL2/HDAC7/NOC2L/NCOR2/DAXX/JUNB/HOXC6/ZHX2/AES/SIN3B/LMCD1/NRIP1/RERE/ZNF593/PIAS4/LHX1/CBFA2T2/SIRT6/HDAC1/CRYM/ATF3/BATF3/UXT/BASP1/DRAP1/NR0B1/ERF/HIRA/RCOR2/RELB/SUFU/HSBP1L1/TOB2/NR1D1/HSF4/PPP1R13L/PFDN5/MAP3K10/DMAP1/KCTD1/CTBP2/MSC/SAP18/RARA/CTBP1/DDX54/TRIB3/TLE1/MTA1/ATF5/MYBBP1A/APEX1/WTIP/PRMT5/LDB1/MNT/SRSF2/PHF12/C1QBP/CBX4</t>
  </si>
  <si>
    <t>GO:0042288</t>
  </si>
  <si>
    <t>MHC class I protein binding</t>
  </si>
  <si>
    <t>HLA-E/TAPBP/DERL1/TAP1/ATP5B/PILRB/PILRA/BCAP31</t>
  </si>
  <si>
    <t>GO:0001077</t>
  </si>
  <si>
    <t>transcriptional activator activity, RNA polymerase II core promoter proximal region sequence-specific binding</t>
  </si>
  <si>
    <t>63/3363</t>
  </si>
  <si>
    <t>158/10751</t>
  </si>
  <si>
    <t>GLI3/DDIT3/SREBF1/PLAGL2/HEYL/MYC/CREB3L2/SOX4/CREB3/GLIS2/TFE3/FOXJ2/ESRRA/JUNB/HOXC13/TFAP2A/PAX8/FOXC2/PATZ1/TFAP4/KLF15/NFIC/MEF2D/STAT5B/ELK1/STK16/POU2F2/FOSL1/EPAS1/GLI2/RUNX2/EGR2/EBF4/NFATC3/NFKB2/ZIC1/KLF13/NKX2-5/CEBPB/CEBPA/CEBPG/CAMTA2/RELA/ATF4/DBP/AKNA/HOXA10/SOX12/SOX9/FOXK2/EGR1/IRF1/FOS/KLF4/SRF/OTX1/E2F4/ETV4/NKX2-8/ARID3B/GATA3/DLX3/NR1H2</t>
  </si>
  <si>
    <t>GO:0016616</t>
  </si>
  <si>
    <t>oxidoreductase activity, acting on the CH-OH group of donors, NAD or NADP as acceptor</t>
  </si>
  <si>
    <t>37/3363</t>
  </si>
  <si>
    <t>PGD/MIOX/TSTA3/IMPDH1/CBR1/IMPDH2/IDH2/DHRS4/G6PD/SPR/PHGDH/DHRS3/AKR1E2/IDH3B/RDH13/ADHFE1/AKR1B1/AKR7A2/KCNAB2/CYB5A/MDH2/RDH5/H6PD/GRHPR/HSD17B1/ME3/GPD1/CRYL1/AKR1A1/HSD3B7/CTBP2/DCXR/HSD17B14/FASN/CTBP1/HSD17B10/NSDHL</t>
  </si>
  <si>
    <t>GO:0042803</t>
  </si>
  <si>
    <t>protein homodimerization activity</t>
  </si>
  <si>
    <t>177/3363</t>
  </si>
  <si>
    <t>496/10751</t>
  </si>
  <si>
    <t>PSMF1/ANXA9/NRBP1/QTRT1/GSS/NOD1/S100A10/S100A11/BST2/PSPH/ARID3A/GALE/HMGCL/HEYL/PLOD1/DNTTIP1/ZBTB4/VEGFB/HOGA1/TERF2/SLC27A1/GIPC1/MYOM3/UXS1/DGCR8/SNRPC/CARM1/S100A6/MITD1/USF1/FXR2/ALDH5A1/MGLL/FAM109A/GOT2/TFAP2A/ZHX2/P2RX4/ACVR1/TAP1/SRM/S100A13/S100A1/TESC/DAPK3/TBC1D22A/G6PD/IRAK2/RBPMS/CARS/MAOB/HNF1B/TSC2/CPNE1/TFAP4/GLIPR2/RBPMS2/KCNK3/LGALS1/BAK1/SCARB1/PEX11B/IKBKB/EPHX2/MEF2D/RAB11FIP3/HPS4/IRAK1/MYO7A/ST20/CPQ/QPRT/SPPL2B/PLEKHB1/CRYM/TIRAP/ATF3/MAX/HSPB6/PDK2/FAM109B/SUMF1/FLNA/SNX9/TP53I3/AXIN1/NR0B1/QDPR/STK10/BANF1/MTHFD1L/ACTN1/COQ9/STK25/GSTZ1/APOE/ACTN4/NKX2-5/STC2/TCF3/ABCB9/CEBPB/MVD/TRIM8/PRMT2/GRHPR/DAB2IP/SPPL3/PLD6/GPD1/TWIST1/DGKD/MLX/ENO3/BOK/SQSTM1/MMACHC/MAP3K11/SERPINF2/CRYL1/ENG/ERBB3/CEBPA/CEBPG/PML/LHPP/MAP3K10/CHKA/GSTM2/RELA/VPS25/USF2/SMAGP/PYCARD/CTBP2/GSTM3/ERN1/HM13/RAB11FIP4/SLC39A13/NUDT16/FASN/GNPTG/OXA1L/OLFML2A/CSF1/BHLHA15/COMMD1/CIB2/CTBP1/ID1/BCL2L1/CADM4/SNF8/BAX/TGFB1/MAP3K12/MYPOP/TKT/LRP4/JUP/SRF/HMOX1/ABCD1/DGAT2/TARBP2/LDB1/RPS19/CRYAB/PVR/TMEM173/CARD9/CANT1/TIMM10/FLT3LG/IRF3/XPNPEP1</t>
  </si>
  <si>
    <t>GO:0000979</t>
  </si>
  <si>
    <t>RNA polymerase II core promoter sequence-specific DNA binding</t>
  </si>
  <si>
    <t>20/3363</t>
  </si>
  <si>
    <t>STAT6/HEYL/TFAP2A/NLRC5/IRF7/PAX8/STAT5B/RUNX2/KDM2B/H2AFY/MAZ/ZFPM1/RREB1/HSF1/CEBPB/CDK9/RUVBL2/FOS/WBP2/GATA3</t>
  </si>
  <si>
    <t>GO:0032813</t>
  </si>
  <si>
    <t>tumor necrosis factor receptor superfamily binding</t>
  </si>
  <si>
    <t>14/3363</t>
  </si>
  <si>
    <t>MYD88/TNFSF13/TRAP1/BID/TNFSF9/TRAF2/DAB2IP/TRADD/TMBIM1/SIVA1/NOL3/FADD/TRAF4/TRAF3</t>
  </si>
  <si>
    <t>GO:0000030</t>
  </si>
  <si>
    <t>mannosyltransferase activity</t>
  </si>
  <si>
    <t>11/3363</t>
  </si>
  <si>
    <t>SDF2L1/DPM3/ALG1/PIGZ/POMT2/POMT1/ALG2/ALG3/PIGV/SDF2/DPM2</t>
  </si>
  <si>
    <t>GO:0019900</t>
  </si>
  <si>
    <t>kinase binding</t>
  </si>
  <si>
    <t>170/3363</t>
  </si>
  <si>
    <t>480/10751</t>
  </si>
  <si>
    <t>ATF7/PTPN6/GAS6/PITPNM3/SREBF1/NPR1/FAM83H/RCC2/DNM2/DOK7/PEBP1/CAMK2N1/AP2A2/PINK1/ZBTB4/ANKRD2/DPYSL2/LDB3/TOM1L2/HDAC7/CSK/CDK5/TRAP1/MAP2K7/WNK1/BAD/USF1/PARD6A/RAC1/MAP2K1/AP1B1/DAXX/ZC3HC1/MAD2L2/CHP1/TNIP2/SHC1/PIP5K1A/LAT/PRKAB1/CNPPD1/DNAJA3/SIK1/RPS18/PKD1/WWC3/PTK2B/PIK3IP1/JTB/PIK3R2/MAPT/EEF2/LLGL1/ACTA2/MST1/HYAL2/RAD9A/IKBKB/CDC37/PRKCZ/SLC12A7/DVL1/ADCY6/DVL2/DLG4/FIZ1/RGS19/WWC1/ARRB2/CIB1/CDC25B/PXN/SYN1/CACNB3/TOLLIP/EEF1A2/HTT/SLC12A4/TIRAP/CASP9/FLNA/H2AFY/MAVS/MVP/MAPK7/AXIN1/MIDN/GSK3A/BRSK2/MAP4K2/PFKL/PTPN23/TRIP6/PICK1/GSTP1/TCF3/TRAF2/FBXW5/SUFU/LIPE/HSPB1/CAMK2N2/PLA2G6/SDC4/CEBPB/PIN1/DAB2IP/GAB2/MAML1/SQSTM1/TRADD/MAP3K11/PRKCSH/TELO2/AKT1/STRADA/HNRNPA0/TAB1/CEBPA/PARP16/CDK5RAP3/STX1B/SHC2/RELA/DGKQ/PDPK1/ATG13/SV2A/DUSP2/ILK/MAG/ADIPOR1/ARRB1/RARA/PPP1R15A/DNM1/MAPK8IP3/TWF2/TP53/BCL2L1/SOX9/PPP1R12C/TRIB3/TNIP1/RPS3/GYS1/ATF5/MAP3K12/GRB2/TRAF4/LRP4/JUP/BRSK1/GOLGA2/PRKRIP1/TPCN2/DUSP3/DACT3/RPS19/SRSF2/TMEM173/TRAF3/C1QBP/PIH1D1/RPTOR/FLT3LG/HDAC5/CCNK/ABL1/RHOD</t>
  </si>
  <si>
    <t>GO:0016798</t>
  </si>
  <si>
    <t>hydrolase activity, acting on glycosyl bonds</t>
  </si>
  <si>
    <t>34/3363</t>
  </si>
  <si>
    <t>81/10751</t>
  </si>
  <si>
    <t>GANAB/MAN2B2/GLB1/NEU1/EDEM2/ADPRHL2/GBA2/NAGPA/BST1/CTSA/SMUG1/MPG/CCNO/NTHL1/SMPDL3B/CHID1/HYAL2/GLB1L/MANEAL/NEIL2/SMPD1/NEIL1/MUTYH/MAN2C1/MACROD1/HEXA/NAGLU/MAN2A2/IDUA/HEXDC/APEX1/MAN2B1/ENGASE/GAA</t>
  </si>
  <si>
    <t>GO:0003823</t>
  </si>
  <si>
    <t>antigen binding</t>
  </si>
  <si>
    <t>44/10751</t>
  </si>
  <si>
    <t>HLA-DOB/CD81/HLA-E/HLA-DMA/HLA-DPA1/TAPBP/TAP1/HLA-DRB1/TSPAN4/SLC7A5/ULBP1/PKM/EP400/MAML1/SPON2/PPP2R1A/CD74/TGFB1/ANXA11/FCGRT</t>
  </si>
  <si>
    <t>GO:0016675</t>
  </si>
  <si>
    <t>oxidoreductase activity, acting on a heme group of donors</t>
  </si>
  <si>
    <t>COX4I1/COX6B1/C15orf48/COX6A1/POR/COX7A2L/CYB5A/COX8A/NDUFA4L2/SURF1/COX5B</t>
  </si>
  <si>
    <t>GO:0016209</t>
  </si>
  <si>
    <t>antioxidant activity</t>
  </si>
  <si>
    <t>47/10751</t>
  </si>
  <si>
    <t>GPX1/MGST3/NXN/UBIAD1/GSTK1/PRDX2/PRDX5/GPX4/PXDN/GSTZ1/APOE/GSTP1/GSTM2/SOD3/SESN2/TXNRD2/GPX3/MGST2/GSTO1/GSTO2/CCS</t>
  </si>
  <si>
    <t>GO:0008484</t>
  </si>
  <si>
    <t>sulfuric ester hydrolase activity</t>
  </si>
  <si>
    <t>ARSD/ARSE/ARSA/GALNS/ARSB/ARSG/ARSI/SGSH</t>
  </si>
  <si>
    <t>GO:1901505</t>
  </si>
  <si>
    <t>carbohydrate derivative transporter activity</t>
  </si>
  <si>
    <t>12/3363</t>
  </si>
  <si>
    <t>SLC50A1/SLC35E3/MFSD2A/SLC35C1/SLC35A2/SLC29A1/SLC35B2/SLC25A6/SLC35D2/SLC29A2/SLC17A5/SLC35B1</t>
  </si>
  <si>
    <t>GO:0015295</t>
  </si>
  <si>
    <t>solute:proton symporter activity</t>
  </si>
  <si>
    <t>SLC15A3/MFSD3/SLC45A4/SLC35A2/SLC11A2/SLC15A4/SLC2A6/SLC17A5/SLC2A8/SLC35A4</t>
  </si>
  <si>
    <t>GO:0004722</t>
  </si>
  <si>
    <t>protein serine/threonine phosphatase activity</t>
  </si>
  <si>
    <t>24/3363</t>
  </si>
  <si>
    <t>56/10751</t>
  </si>
  <si>
    <t>PPM1H/PPP4C/PPM1F/MTMR3/PPP2R3B/PPM1G/CTDP1/PPP1CA/PDP2/CTDSP2/CTDNEP1/MTMR14/SSU72/TIMM50/PPP2R2D/TAB1/DUSP23/ILKAP/PPM1N/PPM1M/PPP2R1A/PPP5C/PGAM5/CTDSP1</t>
  </si>
  <si>
    <t>GO:0048029</t>
  </si>
  <si>
    <t>monosaccharide binding</t>
  </si>
  <si>
    <t>GPI/TALDO1/G6PD/HKDC1/HK2/M6PR/LMAN2/PFKL/FUOM/ENG/IGF2R/BSG/GYS1/GALK1/SLC2A8</t>
  </si>
  <si>
    <t>GO:0016667</t>
  </si>
  <si>
    <t>oxidoreductase activity, acting on a sulfur group of donors</t>
  </si>
  <si>
    <t>18/3363</t>
  </si>
  <si>
    <t>40/10751</t>
  </si>
  <si>
    <t>NXN/MSRB2/GSTK1/GFER/TXN2/MSRA/SH3BGRL3/TXNDC12/QSOX1/PCYOX1L/SESN2/PTGES2/TXNRD2/GLRX5/QSOX2/GSTO1/GSTO2/CCS</t>
  </si>
  <si>
    <t>GO:0023023</t>
  </si>
  <si>
    <t>MHC protein complex binding</t>
  </si>
  <si>
    <t>7/3363</t>
  </si>
  <si>
    <t>HLA-DOB/CD81/HLA-DMA/HLA-DRB1/PKM/CD74/ANXA11</t>
  </si>
  <si>
    <t>GO:0023026</t>
  </si>
  <si>
    <t>MHC class II protein complex binding</t>
  </si>
  <si>
    <t>GO:0050321</t>
  </si>
  <si>
    <t>tau-protein kinase activity</t>
  </si>
  <si>
    <t>CDK5/MARK2/GSK3A/BRSK2/MARK4/CSNK1D/BRSK1</t>
  </si>
  <si>
    <t>GO:0071889</t>
  </si>
  <si>
    <t>14-3-3 protein binding</t>
  </si>
  <si>
    <t>HDAC7/BAD/DDIT4/TBC1D22A/SIK1/PI4KB/PRKCZ/ARRB2/DAB2IP/AKT1/RPTOR</t>
  </si>
  <si>
    <t>GO:0043295</t>
  </si>
  <si>
    <t>glutathione binding</t>
  </si>
  <si>
    <t>6/3363</t>
  </si>
  <si>
    <t>GSS/GSTP1/MMACHC/GSTM2/GSTM3/PTGES2</t>
  </si>
  <si>
    <t>GO:0015179</t>
  </si>
  <si>
    <t>L-amino acid transmembrane transporter activity</t>
  </si>
  <si>
    <t>SLC38A7/SLC7A1/CTNS/SLC7A5/PQLC2/SLC43A2/SLC6A9/SLC1A4/SERINC2/SLC25A15/SLC7A7/SLC1A5</t>
  </si>
  <si>
    <t>GO:0004129</t>
  </si>
  <si>
    <t>cytochrome-c oxidase activity</t>
  </si>
  <si>
    <t>COX4I1/COX6B1/C15orf48/COX6A1/COX7A2L/CYB5A/COX8A/NDUFA4L2/SURF1/COX5B</t>
  </si>
  <si>
    <t>GO:0015002</t>
  </si>
  <si>
    <t>heme-copper terminal oxidase activity</t>
  </si>
  <si>
    <t>GO:0051119</t>
  </si>
  <si>
    <t>sugar transmembrane transporter activity</t>
  </si>
  <si>
    <t>SLC50A1/SLC2A11/SLC45A4/SLC35A2/M6PR/SLC2A4/SLC2A6/SLC17A5/SLC2A8/SLC35A4</t>
  </si>
  <si>
    <t>GO:0016820</t>
  </si>
  <si>
    <t>hydrolase activity, acting on acid anhydrides, catalyzing transmembrane movement of substances</t>
  </si>
  <si>
    <t>31/3363</t>
  </si>
  <si>
    <t>78/10751</t>
  </si>
  <si>
    <t>ABCB8/ABCC10/ATP5G2/TAPBP/ATP5G3/ATP6V0E2/ABCA7/TAP1/ATP13A2/ABCC1/ABCC6/ABCB6/ATP5D/ATP6V1G2/ABCC3/ATP6V0B/ATP5B/ATP13A1/ATP6V0A1/ABCB9/ABCA3/ABCA2/ABCD4/ATP6V0C/ATP6AP1/TCIRG1/ATP2A3/ATP5G1/ABCD1/FXYD2/ATP6V0D1</t>
  </si>
  <si>
    <t>GO:0042626</t>
  </si>
  <si>
    <t>ATPase activity, coupled to transmembrane movement of substances</t>
  </si>
  <si>
    <t>GO:0004812</t>
  </si>
  <si>
    <t>aminoacyl-tRNA ligase activity</t>
  </si>
  <si>
    <t>17/3363</t>
  </si>
  <si>
    <t>39/10751</t>
  </si>
  <si>
    <t>DALRD3/MARS/GARS/VARS2/MARS2/CARS/QARS/CARS2/SARS/AARS2/FARSA/HARS/SARS2/WARS/PARS2/TARS2/AARS</t>
  </si>
  <si>
    <t>GO:0008656</t>
  </si>
  <si>
    <t>cysteine-type endopeptidase activator activity involved in apoptotic process</t>
  </si>
  <si>
    <t>NOD1/BAD/RPS27L/BCL2L13/CTSH/PYCARD/NLRP1</t>
  </si>
  <si>
    <t>GO:0016641</t>
  </si>
  <si>
    <t>oxidoreductase activity, acting on the CH-NH2 group of donors, oxygen as acceptor</t>
  </si>
  <si>
    <t>LOXL2/LOXL4/LOXL3/MAOB/PNPO/IL4I1/LOXL1</t>
  </si>
  <si>
    <t>GO:0031690</t>
  </si>
  <si>
    <t>adrenergic receptor binding</t>
  </si>
  <si>
    <t>DLG4/ARRB2/APLP1/ARRB1/SLC9A3R1/UCHL1/C1QBP</t>
  </si>
  <si>
    <t>GO:0042605</t>
  </si>
  <si>
    <t>peptide antigen binding</t>
  </si>
  <si>
    <t>HLA-E/HLA-DPA1/TAPBP/TAP1/HLA-DRB1/SLC7A5/MAML1</t>
  </si>
  <si>
    <t>GO:0046933</t>
  </si>
  <si>
    <t>proton-transporting ATP synthase activity, rotational mechanism</t>
  </si>
  <si>
    <t>ATP5G2/ATP5G3/ATP5D/ATP5B/ATP6V0C/ATP6AP1/ATP5G1</t>
  </si>
  <si>
    <t>GO:0016645</t>
  </si>
  <si>
    <t>oxidoreductase activity, acting on the CH-NH group of donors</t>
  </si>
  <si>
    <t>ALDH4A1/MTHFR/CRYM/QDPR/BLVRB/PAOX/PYCR2/AIFM2/SARDH/PYCR1</t>
  </si>
  <si>
    <t>GO:0043492</t>
  </si>
  <si>
    <t>ATPase activity, coupled to movement of substances</t>
  </si>
  <si>
    <t>91/10751</t>
  </si>
  <si>
    <t>ABCB8/ABCC10/ATP5G2/TAPBP/ASNA1/ATP5G3/ATP9B/ATP6V0E2/ABCA7/TAP1/ATP13A2/ABCC1/ABCC6/ABCB6/ATP5D/ATP6V1G2/ABCC3/ATP6V0B/ATP5B/ATP13A1/ATP6V0A1/ABCB9/ABCA3/ABCA2/ABCD4/ATP8B2/ATP11A/ATP6V0C/ATP6AP1/TCIRG1/ATP2A3/ATP5G1/ABCD1/FXYD2/ATP6V0D1</t>
  </si>
  <si>
    <t>GO:0005527</t>
  </si>
  <si>
    <t>macrolide binding</t>
  </si>
  <si>
    <t>FKBPL/FKBP1A/FKBP9/FKBP2/FKBP4/FKBP1B/FKBP11/FKBP10</t>
  </si>
  <si>
    <t>GO:0005528</t>
  </si>
  <si>
    <t>FK506 binding</t>
  </si>
  <si>
    <t>GO:0030159</t>
  </si>
  <si>
    <t>receptor signaling complex scaffold activity</t>
  </si>
  <si>
    <t>MMS19/LDLRAP1/DLG5/CARD10/AXIN1/DEDD2/MAPK8IP3/SHANK2</t>
  </si>
  <si>
    <t>GO:0001054</t>
  </si>
  <si>
    <t>RNA polymerase I activity</t>
  </si>
  <si>
    <t>ZNRD1/POLR1C/POLR1D/POLR2E/POLR2L/POLR2F</t>
  </si>
  <si>
    <t>GO:1900750</t>
  </si>
  <si>
    <t>oligopeptide binding</t>
  </si>
  <si>
    <t>GO:1901476</t>
  </si>
  <si>
    <t>carbohydrate transporter activity</t>
  </si>
  <si>
    <t>SLC50A1/AQP3/SLC2A11/SLC45A4/SLC35A2/M6PR/SLC2A4/SLC2A6/SLC17A5/SLC2A8/SLC35A4</t>
  </si>
  <si>
    <t>GO:0000062</t>
  </si>
  <si>
    <t>fatty-acyl-CoA binding</t>
  </si>
  <si>
    <t>HMGCL/ACAD10/ACAD9/ACADVL/ACOX3/GCDH/ACAD8/ACOX2/IVD/ACADS/ACBD6/ACBD4</t>
  </si>
  <si>
    <t>GO:0016860</t>
  </si>
  <si>
    <t>intramolecular oxidoreductase activity</t>
  </si>
  <si>
    <t>16/3363</t>
  </si>
  <si>
    <t>PDIA4/GPI/DDT/ECI1/TPI1/MPI/HYI/TBXAS1/PTGDS/QSOX1/EBPL/PDIA5/PTGES2/QSOX2/GNPDA1/MRI1</t>
  </si>
  <si>
    <t>GO:0001618</t>
  </si>
  <si>
    <t>virus receptor activity</t>
  </si>
  <si>
    <t>41/10751</t>
  </si>
  <si>
    <t>TNFRSF14/SLC20A2/F11R/NPC1/ANPEP/ICAM1/DAG1/HYAL2/SCARB1/ITGA5/SLC52A2/SIVA1/AXL/LAMP1/EFNB3/SLC1A5/PVR</t>
  </si>
  <si>
    <t>GO:0008373</t>
  </si>
  <si>
    <t>sialyltransferase activity</t>
  </si>
  <si>
    <t>GO:0016881</t>
  </si>
  <si>
    <t>acid-amino acid ligase activity</t>
  </si>
  <si>
    <t>GSS/TTLL4/TRIM25/TTLL1/FPGS/TTLL6/RNF41</t>
  </si>
  <si>
    <t>GO:0017049</t>
  </si>
  <si>
    <t>GTP-Rho binding</t>
  </si>
  <si>
    <t>CDC42EP5/RTKN/CDC42EP3/KCTD13/CDC42EP1/TRIOBP/TNFAIP1</t>
  </si>
  <si>
    <t>GO:0004521</t>
  </si>
  <si>
    <t>endoribonuclease activity</t>
  </si>
  <si>
    <t>RPP21/DGCR8/CPSF4/RNASEK/NOB1/ZC3H3/TSEN34/RNASET2/PLD6/RCL1/ERN1/RNASEH2C/POP7/APEX1/EDC3/ENDOV</t>
  </si>
  <si>
    <t>GAS6/NOD1/BAD/RPS27L/BCL2L13/PRDX5/CTSH/SERPINB9/NOL3/PYCARD/ARRB1/NLRP1</t>
  </si>
  <si>
    <t>GO:0046915</t>
  </si>
  <si>
    <t>transition metal ion transmembrane transporter activity</t>
  </si>
  <si>
    <t>SLC39A3/SLC39A4/SLC25A28/SLC39A1/ZP3/SLC39A11/SLC11A2/SLC31A2/ATP13A1/MCOLN1/SLC39A13/ATOX1</t>
  </si>
  <si>
    <t>GO:0003906</t>
  </si>
  <si>
    <t>DNA-(apurinic or apyrimidinic site) lyase activity</t>
  </si>
  <si>
    <t>SMUG1/NTHL1/NEIL2/NEIL1/RPS3/APEX1</t>
  </si>
  <si>
    <t>GO:0005095</t>
  </si>
  <si>
    <t>GTPase inhibitor activity</t>
  </si>
  <si>
    <t>RTKN/PDE6D/CDC42SE1/ARL2/GPS1/TNK2</t>
  </si>
  <si>
    <t>GO:0015278</t>
  </si>
  <si>
    <t>calcium-release channel activity</t>
  </si>
  <si>
    <t>RASA3/ITPR3/FKBP1B/MCOLN1/TPCN1/TPCN2</t>
  </si>
  <si>
    <t>GO:0016307</t>
  </si>
  <si>
    <t>phosphatidylinositol phosphate kinase activity</t>
  </si>
  <si>
    <t>PIP5K1C/PIP5K1A/PIP4K2C/PIP4K2B/PIK3CD/PIK3C2B</t>
  </si>
  <si>
    <t>GO:0032183</t>
  </si>
  <si>
    <t>SUMO binding</t>
  </si>
  <si>
    <t>SOBP/HERC2/TOLLIP/PML/RPS3/CBX4</t>
  </si>
  <si>
    <t>GO:0099604</t>
  </si>
  <si>
    <t>ligand-gated calcium channel activity</t>
  </si>
  <si>
    <t>GO:0004177</t>
  </si>
  <si>
    <t>aminopeptidase activity</t>
  </si>
  <si>
    <t>34/10751</t>
  </si>
  <si>
    <t>PRSS16/ANPEP/RNPEPL1/CTSH/NPEPL1/RNPEP/DNPEP/PEPD/MMP15/PRCP/DPP9/DPP7/MMP14/XPNPEP1</t>
  </si>
  <si>
    <t>GO:0030674</t>
  </si>
  <si>
    <t>protein binding, bridging</t>
  </si>
  <si>
    <t>40/3363</t>
  </si>
  <si>
    <t>110/10751</t>
  </si>
  <si>
    <t>MMS19/SLC9A1/OBSL1/AP2A2/LDLRAP1/ARPC4/FKBP4/BIN3/VPS18/COL14A1/SH3BP2/SHC1/LAT/RUSC1/DVL2/WWC1/AP2S1/TIRAP/GATAD2A/FSCN1/SH2D3A/ADAP2/BAIAP2L2/AP2M1/FRMD4A/GAB2/SHB/CNTNAP1/GRB10/VPS11/SH2D2A/ARRB1/ARHGAP1/TEX261/CUX1/GRB2/SH2B2/RPTOR/BAIAP2/FSCN2</t>
  </si>
  <si>
    <t>GO:0051539</t>
  </si>
  <si>
    <t>4 iron, 4 sulfur cluster binding</t>
  </si>
  <si>
    <t>37/10751</t>
  </si>
  <si>
    <t>MOCS1/ISCU/NTHL1/NDUFS2/MUTYH/RSAD1/NDUFV1/RTEL1/ACO2/ERCC2/NDUFS8/ISCA2/NARFL/NUBP2/NDUFS7</t>
  </si>
  <si>
    <t>GO:0004683</t>
  </si>
  <si>
    <t>calmodulin-dependent protein kinase activity</t>
  </si>
  <si>
    <t>CAMK1/MAPKAPK5/MKNK2/CAMKK2/PTK2B/ITPKA/PHKA2/MAPKAPK3/MAPKAPK2/PNCK</t>
  </si>
  <si>
    <t>GO:0033218</t>
  </si>
  <si>
    <t>amide binding</t>
  </si>
  <si>
    <t>60/3363</t>
  </si>
  <si>
    <t>171/10751</t>
  </si>
  <si>
    <t>HLA-E/GSS/HLA-DPA1/PPIB/NPR1/PHB2/TIMM22/QRFPR/NPBWR1/THOP1/APBA3/LDLRAP1/TNPO2/FBXO2/TAPBP/APBA2/ANPEP/RNPEPL1/KDELR2/ACVR1/TAP1/HLA-DRB1/SLC19A1/TPP1/RPLP0/RPS6KB2/CST3/MTHFS/PEX5/SLC7A5/SLC46A1/CLTB/RNPEP/APOE/FURIN/GSTP1/TUBB3/AP2M1/IPO4/MAML1/LDLRAD3/MMACHC/CLSTN1/INSR/GSTM2/CLIP3/GSTM3/PTGES2/CSNK1G2/PPIF/FASN/CSNK1D/NFKBIA/CD74/IPO13/PPIC/C2CD2L/PEX19/SRD5A1/APBB3</t>
  </si>
  <si>
    <t>GO:0015266</t>
  </si>
  <si>
    <t>protein channel activity</t>
  </si>
  <si>
    <t>5/3363</t>
  </si>
  <si>
    <t>TIMM22/TIMM23/TIMM17B/TOMM40L/TOMM40</t>
  </si>
  <si>
    <t>GO:0098847</t>
  </si>
  <si>
    <t>sequence-specific single stranded DNA binding</t>
  </si>
  <si>
    <t>TERF2IP/TERF2/CTC1/PCBP1/HSF1</t>
  </si>
  <si>
    <t>GO:0030170</t>
  </si>
  <si>
    <t>pyridoxal phosphate binding</t>
  </si>
  <si>
    <t>SDSL/PYGB/MOCOS/GPT/GOT2/GPT2/GOT1/GCAT/CTH/MARC1/SHMT2/BCAT2/ALAS1/THNSL2/CSAD</t>
  </si>
  <si>
    <t>GO:0009982</t>
  </si>
  <si>
    <t>pseudouridine synthase activity</t>
  </si>
  <si>
    <t>PUSL1/RPUSD3/RPUSD1/PUS1/RPUSD2/TRUB2</t>
  </si>
  <si>
    <t>GO:0043325</t>
  </si>
  <si>
    <t>phosphatidylinositol-3,4-bisphosphate binding</t>
  </si>
  <si>
    <t>ADAP2/GAB2/AKT1/COMMD1/ZFYVE1/PHLDA3</t>
  </si>
  <si>
    <t>GO:0019212</t>
  </si>
  <si>
    <t>phosphatase inhibitor activity</t>
  </si>
  <si>
    <t>PPP1R10/PPP1R11/PPP1R14B/TESC/PPP1R1A/PPP1R9B/PPP1R14C/PPP1R37/PPP1R35/LMTK2/PPP1R14A</t>
  </si>
  <si>
    <t>25/3363</t>
  </si>
  <si>
    <t>BAG6/DNAJB1/HDAC6/FKBP4/DAXX/USP19/DNAJA3/UNC45A/BAK1/CDC37/IRAK1/NPAS2/PDXP/OGDH/LMAN2/HSF1/MVD/TELO2/RNF207/ERN1/DMPK/LIMK1/RPS3/NFKBIA/PPP5C</t>
  </si>
  <si>
    <t>GO:0005743</t>
  </si>
  <si>
    <t>mitochondrial inner membrane</t>
  </si>
  <si>
    <t>184/3597</t>
  </si>
  <si>
    <t>407/11506</t>
  </si>
  <si>
    <t>NDUFV3/MRPS18B/CHCHD6/NDUFAF3/NDUFB10/COQ10A/ABCB8/TST/SLC25A44/NDUFA9/MRPS18A/NDUFA3/PHB2/HMGCL/UQCRC1/TIMM22/ATP5G2/NDUFA11/PINK1/NDUFA7/MPV17/MRPL54/ATP5J2/MRPS24/TRAP1/PAM16/NDUFA10/SLC25A23/GSTK1/MRPL53/NDUFB7/PLA2G4B/MRPL49/NDUFA12/COX4I1/TIMM44/LETM1/NDUFB11/SLC25A22/CPT2/DNAJC11/TIMM23/AIFM1/GOT2/ATP5G3/ECI1/TIMM17B/SPNS1/NIPSNAP1/IDH2/MRPL4/MRPL14/PPOX/SLC25A38/MAOB/ROMO1/SLC25A28/MTFP1/UQCRFS1/NDUFS2/SFXN5/COX18/SIRT3/HERC2/MPV17L2/ABCB6/ACAD9/MRPL17/SLC25A45/SIRT5/CNP/ACADVL/PARL/COX6B1/C15orf48/DHRS1/MRPL46/MRPS11/AURKAIP1/RDH13/ATP5D/FOXRED1/GCAT/SIRT4/COX6A1/HIGD2A/CYC1/PMPCA/MRPL20/SDHC/SLC25A6/SLC25A1/COQ6/MARC1/NDUFA13/COX7A2L/TIMM13/ATAD3B/NDUFB9/MRPL22/MRPL28/ATAD3A/MRPL27/UQCR11/ATP5I/COQ9/SDHA/MTG1/COX8A/NDUFB8/MDH2/UCP2/NDUFA4L2/SHMT2/ATP5B/TAZ/NDUFV1/TIMM50/NME4/SLC9B2/SFXN2/STOML2/SLC25A11/FPGS/NDUFB2/SLC25A26/BOK/MRPL43/MRPL10/LETMD1/MRPS26/NDUFB1/NDUFS8/MRPL2/RHBDL1/MRPS25/SLC25A15/SLC25A16/COA3/IMMP2L/MRPL24/SLC25A25/PPIF/ATP5J/SURF1/OXA1L/ATP5G1/MTCH1/MRPL11/SUCLG1/BCL2L1/C19orf70/RPS3/MRPL37/LGALS3/MRPL23/SLC25A3/COX5B/PTPMT1/SLC25A19/MRPL9/MRPL55/ERAL1/PHB/MRPL21/SPG7/NDUFS7/MRPL38/CRAT/UQCRQ/NDUFS6/COQ4/MRPL34/SFXN4/PGS1/TIMM10/TIMM8B/MRPL12/SLC25A10/BCS1L/SLC25A39/TMEM11/NDUFA2/SLC25A29</t>
  </si>
  <si>
    <t>GO:0000323</t>
  </si>
  <si>
    <t>lytic vacuole</t>
  </si>
  <si>
    <t>178/3597</t>
  </si>
  <si>
    <t>408/11506</t>
  </si>
  <si>
    <t>HLA-DOB/PRSS16/IFITM3/CCDC115/HLA-DMA/HLA-DPA1/PPT2/ABCC10/MAN2B2/GYG2/CTSB/CLEC16A/ACP2/FLOT1/ARSD/LRP1/AP2A2/TMEM79/SLC15A3/GLB1/PI4K2A/NEU1/SLC48A1/LITAF/FTH1/VPS18/NPC1/VASN/PSAP/ANPEP/AP1B1/HPS1/CAPN1/PLEKHM1/DAGLB/IL1B/CTSA/SPNS1/LAT/P2RX4/DNAJC5/HLA-DRB1/S100A13/ATP13A2/GNA11/LAMP3/SNAPIN/CLCN6/CTSH/TSC2/GOT1/GNB1/UBA1/TPP1/VAMP8/HGSNAT/AP3D1/CHID1/USP4/TMEM150A/ARSA/HYAL2/SCARB1/AGRN/TRIP10/CTNS/HPS4/VPS33B/DNASE2/RNASET2/ADA/AP2S1/MYO7A/CST3/CPQ/SPPL2B/MFSD12/BBC3/EEF1A2/SLC12A4/AKR1B1/PQLC2/M6PR/ZNRF1/SDC3/TCN2/KXD1/SMPD1/ARL8A/TMEM8A/VPS16/UBA52/RRAGD/AP1M2/SLC11A2/MARCH9/BLOC1S1/HEXA/CTSD/PLA2G15/RILP/SDC4/ABCB9/AP2M1/AP1M1/TM9SF1/NAGLU/TMEM63A/RNF19B/CLN3/FLCN/ABCA2/SPPL3/ABCD4/PIK3CD/SQSTM1/TMBIM1/UNC93B1/SLC44A2/TMEM175/CD63/AP1S1/ATP11A/ATP6V0C/HSPG2/TCIRG1/LGMN/NPC2/PRCP/GALNS/IDUA/IGF2R/TMEM9/MCOLN1/HM13/VPS11/ATRAID/ARRB1/ARSB/SLC15A4/LAMTOR4/ARSG/GPC2/TECPR1/DPP7/CD74/CTSZ/FTL/AP5B1/IL4I1/GNB2/TSPAN1/SLC17A5/TPCN1/LAMTOR2/ANXA11/LAMP1/SPNS2/STXBP2/STARD3/GPR137B/TPCN2/CLCN7/PLBD2/SIDT2/MAN2B1/SLC2A8/ENGASE/GAA/SLC26A11/SGSH/RPTOR/FMOD/ASS1/CTSF/LAMTOR1/NCSTN/ATP6V0D1</t>
  </si>
  <si>
    <t>GO:0005764</t>
  </si>
  <si>
    <t>lysosome</t>
  </si>
  <si>
    <t>GO:0005765</t>
  </si>
  <si>
    <t>lysosomal membrane</t>
  </si>
  <si>
    <t>108/3597</t>
  </si>
  <si>
    <t>234/11506</t>
  </si>
  <si>
    <t>HLA-DOB/IFITM3/HLA-DMA/HLA-DPA1/ABCC10/CLEC16A/ACP2/FLOT1/LRP1/AP2A2/TMEM79/SLC15A3/PI4K2A/NEU1/SLC48A1/LITAF/VPS18/NPC1/VASN/PSAP/ANPEP/AP1B1/PLEKHM1/DAGLB/CTSA/SPNS1/P2RX4/DNAJC5/HLA-DRB1/ATP13A2/GNA11/LAMP3/SNAPIN/CLCN6/GNB1/UBA1/VAMP8/HGSNAT/AP3D1/SCARB1/CTNS/VPS33B/AP2S1/MYO7A/SPPL2B/MFSD12/EEF1A2/SLC12A4/PQLC2/M6PR/KXD1/ARL8A/TMEM8A/VPS16/UBA52/AP1M2/SLC11A2/MARCH9/BLOC1S1/RILP/ABCB9/AP2M1/AP1M1/TM9SF1/TMEM63A/CLN3/ABCA2/SPPL3/ABCD4/TMBIM1/SLC44A2/TMEM175/CD63/AP1S1/ATP11A/ATP6V0C/TCIRG1/IGF2R/TMEM9/MCOLN1/HM13/VPS11/ATRAID/ARRB1/SLC15A4/LAMTOR4/TECPR1/CD74/AP5B1/GNB2/TSPAN1/SLC17A5/TPCN1/LAMTOR2/LAMP1/SPNS2/STARD3/GPR137B/TPCN2/CLCN7/SIDT2/SLC2A8/GAA/SLC26A11/RPTOR/LAMTOR1/NCSTN/ATP6V0D1</t>
  </si>
  <si>
    <t>GO:0098852</t>
  </si>
  <si>
    <t>lytic vacuole membrane</t>
  </si>
  <si>
    <t>GO:0070469</t>
  </si>
  <si>
    <t>respiratory chain</t>
  </si>
  <si>
    <t>40/3597</t>
  </si>
  <si>
    <t>74/11506</t>
  </si>
  <si>
    <t>NDUFV3/NDUFB10/NDUFA9/NDUFA3/UQCRC1/NDUFA11/NDUFA7/NDUFA10/NDUFB7/NDUFA12/COX4I1/NDUFB11/UQCRFS1/NDUFS2/C15orf48/FOXRED1/COX6A1/HIGD2A/CYC1/SDHC/NDUFA13/COX7A2L/NDUFB9/UQCR11/SDHA/COX8A/NDUFB8/NDUFA4L2/NDUFV1/NDUFB2/NDUFB1/NDUFS8/SURF1/OXA1L/COX5B/NDUFS7/UQCRQ/NDUFS6/BCS1L/NDUFA2</t>
  </si>
  <si>
    <t>GO:0098803</t>
  </si>
  <si>
    <t>respiratory chain complex</t>
  </si>
  <si>
    <t>33/3597</t>
  </si>
  <si>
    <t>61/11506</t>
  </si>
  <si>
    <t>NDUFV3/NDUFB10/NDUFA9/NDUFA3/UQCRC1/NDUFA11/NDUFA7/NDUFA10/NDUFB7/NDUFA12/COX4I1/NDUFB11/UQCRFS1/NDUFS2/C15orf48/FOXRED1/COX6A1/SDHC/NDUFA13/NDUFB9/SDHA/COX8A/NDUFB8/NDUFA4L2/NDUFV1/NDUFB2/NDUFB1/NDUFS8/COX5B/NDUFS7/NDUFS6/BCS1L/NDUFA2</t>
  </si>
  <si>
    <t>GO:0031227</t>
  </si>
  <si>
    <t>intrinsic component of endoplasmic reticulum membrane</t>
  </si>
  <si>
    <t>54/3597</t>
  </si>
  <si>
    <t>117/11506</t>
  </si>
  <si>
    <t>HLA-E/WFS1/DPM3/ATF6B/TM7SF2/HLA-DPA1/RRBP1/TECR/TAPBP/ZFYVE27/BSCL2/SYVN1/EMC8/SEC61A1/DERL1/TAP1/HLA-DRB1/PIGT/AUP1/ELOVL1/SREBF2/EMC6/EMC1/SPPL2B/SLC35B2/GPAA1/EMC9/EMC10/PIGS/BNIP1/CYP2E1/ABCB9/CLN3/PORCN/SPPL3/PREB/ESYT1/RTN2/ERN1/DPM2/HM13/TEX261/CD74/DOLK/BCAP31/DPAGT1/DGAT2/FITM2/DHCR7/PGAP3/SLC35B1/G6PC3/DERL2/RCE1</t>
  </si>
  <si>
    <t>GO:0030176</t>
  </si>
  <si>
    <t>integral component of endoplasmic reticulum membrane</t>
  </si>
  <si>
    <t>52/3597</t>
  </si>
  <si>
    <t>112/11506</t>
  </si>
  <si>
    <t>HLA-E/WFS1/DPM3/ATF6B/TM7SF2/HLA-DPA1/RRBP1/TECR/TAPBP/ZFYVE27/BSCL2/SYVN1/EMC8/SEC61A1/DERL1/TAP1/HLA-DRB1/PIGT/AUP1/ELOVL1/SREBF2/EMC6/EMC1/SPPL2B/SLC35B2/GPAA1/EMC9/EMC10/PIGS/BNIP1/ABCB9/CLN3/PORCN/SPPL3/PREB/ESYT1/RTN2/ERN1/DPM2/HM13/TEX261/CD74/DOLK/BCAP31/DPAGT1/DGAT2/FITM2/DHCR7/SLC35B1/G6PC3/DERL2/RCE1</t>
  </si>
  <si>
    <t>GO:0005840</t>
  </si>
  <si>
    <t>ribosome</t>
  </si>
  <si>
    <t>80/3597</t>
  </si>
  <si>
    <t>190/11506</t>
  </si>
  <si>
    <t>MRPS18B/MRPS18A/RPS10/RRBP1/RPS2/NAA10/RPS28/NDUFA7/MRPL54/MRPS24/MRPL53/MRPL49/FXR2/RPL27A/RPL37/RPL18A/RPS27/RPS27L/RPLP2/REPIN1/MRPL4/MRPL14/RPS18/RPS21/RPL3/MPV17L2/EEF2/MRPL17/RPLP0/RPS15/MRPL46/MRPS11/RPS9/MRPL20/RPS16/NR0B1/MRPL22/MRPL28/RPL8/MRPL27/UBA52/MTG1/METTL17/RPS5/RPL10/MRPL43/EIF2D/MRPL10/MRPS26/MRPL2/MRPS25/GADD45GIP1/MRPL24/SURF6/RPL29/C12orf65/RPL18/RPL7A/MRPL11/RPL36/RPS3/RPL19/MRPL37/MRPL23/RPS14/RPL9/MRPL9/MRPL55/MRPS2/MRPL21/RPL13/RPL37A/MRPL38/APEX1/RPL28/RPS19/MRPL34/NSUN4/RPS11/MRPL12</t>
  </si>
  <si>
    <t>GO:0031300</t>
  </si>
  <si>
    <t>intrinsic component of organelle membrane</t>
  </si>
  <si>
    <t>56/3597</t>
  </si>
  <si>
    <t>128/11506</t>
  </si>
  <si>
    <t>LEMD2/CHCHD6/LFNG/MUL1/PINK1/UBIAD1/ZDHHC9/MFN2/TIMM23/BID/TIMM17B/P2RX4/ATP13A2/PPOX/PEX26/COX18/VAMP5/ABCB6/BAK1/PEX16/PEX11B/A4GALT/EMC6/ST6GAL1/SLC35B2/PEX10/RER1/ST3GAL4/PQLC2/ATP6V1G2/TOMM40/TMEM43/ST8SIA1/ST3GAL5/ST3GAL3/QSOX1/SYS1/P2RX6/YIF1A/COA3/PEX11G/FIS1/SLC39A13/RFNG/DMPK/OXA1L/TEX261/C19orf70/TBC1D20/SPG7/ABCD1/YIF1B/ST3GAL2/SLC35B1/QSOX2/TMEM11</t>
  </si>
  <si>
    <t>GO:0031082</t>
  </si>
  <si>
    <t>BLOC complex</t>
  </si>
  <si>
    <t>12/3597</t>
  </si>
  <si>
    <t>PI4K2A/BLOC1S4/HPS1/SNAPIN/HPS4/DTNBP1/KXD1/BLOC1S1/BLOC1S3/BCAS4/SNAP47/HPS6</t>
  </si>
  <si>
    <t>GO:0019867</t>
  </si>
  <si>
    <t>outer membrane</t>
  </si>
  <si>
    <t>58/3597</t>
  </si>
  <si>
    <t>142/11506</t>
  </si>
  <si>
    <t>QTRT1/MLXIP/PHB2/MUL1/ATP5G2/PINK1/WASF1/TMEM109/MFN2/MTX1/BAD/ATP5G3/BID/RNF185/CPT1B/PI4KB/MAOB/MYO19/DAG1/SIGMAR1/ABCB6/BAK1/TOMM40L/BMF/CNP/ITPR3/HK2/MSTO1/ST20/ANKH/IFI27/AKAP1/TSPO/TOMM40/MAVS/MARC1/CYB5A/SLC11A2/EMD/HAX1/BPHL/PLD6/BOK/LETMD1/AIFM2/FIS1/DMPK/PPP1R15A/VAT1/BCL2L1/BAX/RAB32/NLRX1/PGAM5/SYNE3/DHCR7/TMEM173/ASS1</t>
  </si>
  <si>
    <t>GO:0042470</t>
  </si>
  <si>
    <t>melanosome</t>
  </si>
  <si>
    <t>39/3597</t>
  </si>
  <si>
    <t>94/11506</t>
  </si>
  <si>
    <t>PDIA4/GANAB/PPIB/GCHFR/CTSB/FLOT1/SYTL1/GPNMB/RAC1/AHCY/CAPG/DNAJC5/SLC3A2/TPP1/RAB35/CNP/CTNS/HPS4/MYO7A/TRPV2/DTNBP1/PMEL/ATP6V1G2/CTSD/ATP6V0A1/SERPINF1/SLC1A4/RAB5B/CD63/SND1/BSG/FASN/SGSM2/RAB32/MMP14/ANXA11/LAMP1/SLC1A5/NCSTN</t>
  </si>
  <si>
    <t>GO:0048770</t>
  </si>
  <si>
    <t>pigment granule</t>
  </si>
  <si>
    <t>GO:0098533</t>
  </si>
  <si>
    <t>ATPase dependent transmembrane transport complex</t>
  </si>
  <si>
    <t>8/3597</t>
  </si>
  <si>
    <t>13/11506</t>
  </si>
  <si>
    <t>SLC9A1/ABCB8/ABCA7/ABCF2/ABCB6/ABCA2/ABCD4/FXYD2</t>
  </si>
  <si>
    <t>GO:1904949</t>
  </si>
  <si>
    <t>ATPase complex</t>
  </si>
  <si>
    <t>GO:0030055</t>
  </si>
  <si>
    <t>cell-substrate junction</t>
  </si>
  <si>
    <t>125/3597</t>
  </si>
  <si>
    <t>349/11506</t>
  </si>
  <si>
    <t>CD99/CD81/RHOA/FBLN7/SLC9A1/PPIB/EPHA2/ATAT1/AJUBA/FHL3/DNM2/PIP5K1C/HMGA1/FLOT1/RPS10/LRP1/RPS2/WASF1/ANXA5/L1CAM/MAPK3/PROCR/SLC4A2/ARPC1B/TLN1/RAC1/TSPAN9/MAP2K1/CNN2/CAPN1/CHP1/RPLP2/SCARF2/PIP5K1A/SLC9A3R2/ZYX/ICAM1/RPS18/PTK2B/TNS3/RPL3/DAG1/CD151/CDC42EP1/TRIOBP/FLNB/APBB1IP/RHOB/EHD3/RPLP0/PAK4/CAPN5/RPS15/TSPAN4/ITGA5/PXN/RPS9/CORO1B/FLNA/RSU1/RPS16/GSN/ACTB/PI4KA/RPL8/ACTN1/PDLIM7/VIM/DDR2/TRIP6/PARVB/ACTN4/RPS5/HSPB1/CYBA/SDC4/PARVA/GAK/MRC2/PFN1/ENG/ATP6V0C/HSPG2/RHOG/IGF2R/PDPK1/FHL2/CD99L2/BSG/CTTN/ILK/VASP/RPL18/RPL7A/ARHGEF2/PTK7/ARPC5L/CIB2/HYOU1/TNC/LIMK1/RPS3/RPL19/GIT1/RPS14/PCBP2/ARF1/RPL9/TGFB1I1/GNB2/MMP14/JUP/ITGB4/CSRP1/FLOT2/PLAU/RPL37A/ASAP3/RPS19/MCAM/PVR/RPS11/NCSTN/RRAS/FZD2</t>
  </si>
  <si>
    <t>GO:0005924</t>
  </si>
  <si>
    <t>cell-substrate adherens junction</t>
  </si>
  <si>
    <t>124/3597</t>
  </si>
  <si>
    <t>347/11506</t>
  </si>
  <si>
    <t>CD99/CD81/RHOA/FBLN7/SLC9A1/PPIB/EPHA2/ATAT1/AJUBA/FHL3/DNM2/PIP5K1C/HMGA1/FLOT1/RPS10/LRP1/RPS2/WASF1/ANXA5/L1CAM/MAPK3/PROCR/SLC4A2/ARPC1B/TLN1/RAC1/TSPAN9/MAP2K1/CNN2/CAPN1/CHP1/RPLP2/SCARF2/PIP5K1A/SLC9A3R2/ZYX/ICAM1/RPS18/PTK2B/TNS3/RPL3/DAG1/CD151/CDC42EP1/TRIOBP/FLNB/APBB1IP/RHOB/EHD3/RPLP0/PAK4/CAPN5/RPS15/TSPAN4/ITGA5/PXN/RPS9/CORO1B/FLNA/RSU1/RPS16/GSN/ACTB/PI4KA/RPL8/ACTN1/PDLIM7/VIM/DDR2/TRIP6/PARVB/ACTN4/RPS5/HSPB1/CYBA/SDC4/PARVA/GAK/MRC2/PFN1/ENG/ATP6V0C/HSPG2/RHOG/IGF2R/PDPK1/FHL2/CD99L2/BSG/CTTN/ILK/VASP/RPL18/RPL7A/ARHGEF2/PTK7/ARPC5L/CIB2/HYOU1/TNC/LIMK1/RPS3/RPL19/GIT1/RPS14/PCBP2/ARF1/RPL9/TGFB1I1/GNB2/MMP14/JUP/CSRP1/FLOT2/PLAU/RPL37A/ASAP3/RPS19/MCAM/PVR/RPS11/NCSTN/RRAS/FZD2</t>
  </si>
  <si>
    <t>GO:0005736</t>
  </si>
  <si>
    <t>DNA-directed RNA polymerase I complex</t>
  </si>
  <si>
    <t>7/3597</t>
  </si>
  <si>
    <t>ZNRD1/POLR1C/POLR1D/POLR2E/POLR2L/POLR2F/CD3EAP</t>
  </si>
  <si>
    <t>GO:0031235</t>
  </si>
  <si>
    <t>intrinsic component of the cytoplasmic side of the plasma membrane</t>
  </si>
  <si>
    <t>6/3597</t>
  </si>
  <si>
    <t>RASA3/SYNGAP1/DAB2IP/RASA4/RASAL1/MIEN1</t>
  </si>
  <si>
    <t>GO:0038201</t>
  </si>
  <si>
    <t>TOR complex</t>
  </si>
  <si>
    <t>PINK1/TELO2/MLST8/SESN2/AKT1S1/LARP1/RPTOR</t>
  </si>
  <si>
    <t>GO:0030687</t>
  </si>
  <si>
    <t>preribosome, large subunit precursor</t>
  </si>
  <si>
    <t>26/11506</t>
  </si>
  <si>
    <t>CCDC86/EIF6/NOC2L/RPLP2/WDR74/RPLP0/RRP1/MRTO4/RRS1/BOP1/AAMP/PPAN</t>
  </si>
  <si>
    <t>GO:0097525</t>
  </si>
  <si>
    <t>spliceosomal snRNP complex</t>
  </si>
  <si>
    <t>20/3597</t>
  </si>
  <si>
    <t>48/11506</t>
  </si>
  <si>
    <t>PRPF31/SNRPC/SART3/PRPF40B/SNRPB/CD2BP2/PRPF6/SF3A1/DDX39B/LSM4/SF3A2/LSM7/SART1/TXNL4A/PRPF8/SNRPA/SNRPD2/CCDC97/SNRNP70/SF3B5</t>
  </si>
  <si>
    <t>GO:0030119</t>
  </si>
  <si>
    <t>AP-type membrane coat adaptor complex</t>
  </si>
  <si>
    <t>17/3597</t>
  </si>
  <si>
    <t>40/11506</t>
  </si>
  <si>
    <t>AP2A2/LDLRAP1/AP1G2/VPS18/AP1B1/AP3S2/AP3D1/GGA1/AP5Z1/VPS33B/AP2S1/AP1M2/AP2M1/AP1M1/AP1S1/AP5B1/GGA3</t>
  </si>
  <si>
    <t>GO:0035631</t>
  </si>
  <si>
    <t>CD40 receptor complex</t>
  </si>
  <si>
    <t>DIABLO/HTRA2/IKBKB/RNF31/TRAF2/TRAF3</t>
  </si>
  <si>
    <t>GO:0031012</t>
  </si>
  <si>
    <t>extracellular matrix</t>
  </si>
  <si>
    <t>111/3597</t>
  </si>
  <si>
    <t>319/11506</t>
  </si>
  <si>
    <t>NOV/FBLN7/GANAB/FKBP1A/MMP11/WNT3/RPS10/IGFBP7/LOXL2/COL4A6/COL4A2/CRTAP/COL4A1/CRTAC1/COL14A1/ADAMTS7/RAC1/COL4A5/LAMA5/TFPI2/GAPDH/FN1/MMP28/HIST1H4E/LMCD1/RPS18/COL18A1/DAG1/ZP3/LAMB2/EEF2/CD151/HIST4H4/LGALS1/AGRN/FLNB/PFKP/CYR61/ADAMTS10/CKAP4/CST3/POMZP3/TIMP1/CLU/FRAS1/TFIP11/LTBP3/PXDN/SLC25A6/LAMA1/FLNA/VWA1/RPS16/ADAMTSL5/COL1A1/HTRA1/EGFL7/MFGE8/PKM/VIM/APOE/B4GALT7/HIST1H4B/BMP1/HIST1H4C/ATP5B/CTSD/RPS5/HSPB1/APLP1/COL9A2/THBS2/LTBP4/HIST1H4D/SERPINF1/SERPINE1/HSPG2/NES/CTGF/SOD3/MMP15/MMP19/KAZALD1/LTBP2/ILK/PCOLCE/CRIP2/EFTUD2/OLFML2A/SPON2/ADAMTS13/GPC2/TNC/RPS3/LGALS3/RPS14/TGFB1/RPL9/TGFB1I1/ECM1/ADAMTSL4/MMP14/JUP/SPARC/LOXL1/RELL2/RPS19/TIMP2/LGALS3BP/FMOD/RPS11</t>
  </si>
  <si>
    <t>GO:0043204</t>
  </si>
  <si>
    <t>perikaryon</t>
  </si>
  <si>
    <t>49/11506</t>
  </si>
  <si>
    <t>BRD1/BGLAP/PI4K2A/HDAC6/CDK5/GLUL/MCRS1/GOT2/ENO2/PPP1CA/SLC8A2/FUS/PDPK1/SIRT2/KCNB2/ENDOG/EFNA2/PPP5C/CRYAB/ASS1</t>
  </si>
  <si>
    <t>GO:0070069</t>
  </si>
  <si>
    <t>cytochrome complex</t>
  </si>
  <si>
    <t>9/3597</t>
  </si>
  <si>
    <t>UQCRC1/COX4I1/UQCRFS1/C15orf48/COX6A1/COX8A/NDUFA4L2/COX5B/BCS1L</t>
  </si>
  <si>
    <t>GO:0072562</t>
  </si>
  <si>
    <t>blood microparticle</t>
  </si>
  <si>
    <t>22/3597</t>
  </si>
  <si>
    <t>55/11506</t>
  </si>
  <si>
    <t>CLIC1/C1S/GRIPAP1/ANXA5/CFB/FN1/C1R/CLU/GSN/ACTB/APOE/DNPEP/PFN1/SERPINF2/ENG/PSMC5/CIB2/F2/TGFB1/SERPINA3/LGALS3BP/SERPING1</t>
  </si>
  <si>
    <t>GO:0031143</t>
  </si>
  <si>
    <t>pseudopodium</t>
  </si>
  <si>
    <t>LDB3/MAPK3/CNP/ACTN1/ACTN4/MYOZ1/ARRB1</t>
  </si>
  <si>
    <t>GO:0032432</t>
  </si>
  <si>
    <t>actin filament bundle</t>
  </si>
  <si>
    <t>16/3597</t>
  </si>
  <si>
    <t>39/11506</t>
  </si>
  <si>
    <t>VANGL2/FHL3/CNN2/ZYX/FLNB/PXN/CORO1B/MICALL2/FSCN1/ACTN1/PDLIM7/ACTN4/CYBA/ABLIM3/ILK/CRYAB</t>
  </si>
  <si>
    <t>GO:0032154</t>
  </si>
  <si>
    <t>cleavage furrow</t>
  </si>
  <si>
    <t>42/11506</t>
  </si>
  <si>
    <t>RHOA/ZFYVE19/SEPT6/WDR73/PLEKHG6/NF2/DCTN3/RHOB/SSH1/RAB11FIP3/PDXP/PITPNM1/FSD1/RHOC/SPIRE2/RAB11FIP4/PLCD3</t>
  </si>
  <si>
    <t>GO:0097610</t>
  </si>
  <si>
    <t>cell surface furrow</t>
  </si>
  <si>
    <t>GO:0016528</t>
  </si>
  <si>
    <t>sarcoplasm</t>
  </si>
  <si>
    <t>18/3597</t>
  </si>
  <si>
    <t>45/11506</t>
  </si>
  <si>
    <t>FKBP1A/CHERP/TMEM109/TMEM38A/S100A1/ITPR3/SRI/DTNBP1/FKBP1B/GSN/POMT1/HAX1/NOL3/GSTM2/RTN2/ATP2A3/DMPK/CCDC78</t>
  </si>
  <si>
    <t>GO:0036038</t>
  </si>
  <si>
    <t>MKS complex</t>
  </si>
  <si>
    <t>TCTN1/MKS1/B9D1/TMEM231/TMEM216/B9D2</t>
  </si>
  <si>
    <t>GO:0042611</t>
  </si>
  <si>
    <t>MHC protein complex</t>
  </si>
  <si>
    <t>HLA-DOB/HLA-E/HLA-DMA/HLA-DPA1/HLA-DRB1/CD74</t>
  </si>
  <si>
    <t>GO:0098878</t>
  </si>
  <si>
    <t>neurotransmitter receptor complex</t>
  </si>
  <si>
    <t>20/11506</t>
  </si>
  <si>
    <t>ABHD12/PTK2B/DLG4/CNIH3/OLFM2/PORCN/GRIN2D/SHANK2/CACNG8</t>
  </si>
  <si>
    <t>31/3597</t>
  </si>
  <si>
    <t>COPG1/AP2A2/LDLRAP1/COPE/AP1G2/NECAP2/VPS18/AP1B1/AP3S2/COPZ1/AP3D1/TMED3/GGA1/AP5Z1/VPS33B/AP2S1/SCYL1/CLTB/AP1M2/BAIAP2L2/AP2M1/AP1M1/CHMP2A/EPS15L1/AP1S1/IGF2R/SEC24C/COPZ2/DNM1/AP5B1/GGA3</t>
  </si>
  <si>
    <t>GO:0005604</t>
  </si>
  <si>
    <t>basement membrane</t>
  </si>
  <si>
    <t>25/3597</t>
  </si>
  <si>
    <t>66/11506</t>
  </si>
  <si>
    <t>LOXL2/COL4A6/COL4A2/COL4A1/COL4A5/LAMA5/FN1/COL18A1/DAG1/LAMB2/CD151/AGRN/CST3/TIMP1/FRAS1/LAMA1/VWA1/APLP1/THBS2/SERPINF1/HSPG2/TNC/SPARC/LOXL1/RELL2</t>
  </si>
  <si>
    <t>GO:0032838</t>
  </si>
  <si>
    <t>cell projection cytoplasm</t>
  </si>
  <si>
    <t>43/11506</t>
  </si>
  <si>
    <t>GABARAPL1/BLOC1S4/AP3S2/PQBP1/KLHL17/WLS/SNAPIN/AP3D1/DLG4/ADA/DTNBP1/AKR1B1/BLOC1S1/BLOC1S3/WDR81/UCHL1/SPG7</t>
  </si>
  <si>
    <t>GO:0012506</t>
  </si>
  <si>
    <t>vesicle membrane</t>
  </si>
  <si>
    <t>367/11506</t>
  </si>
  <si>
    <t>RAB43/HLA-E/HLA-DPA1/SREBF1/WNT3/DNM2/COPG1/GABARAPL1/LRP1/AP2A2/YKT6/LDLRAP1/IFNGR2/PI4K2A/SLC26A6/COPE/PDE6D/GIPC1/VAMP2/AP1G2/NECAP2/SNX21/AP1B1/ZDHHC8/AP3S2/ATP6V0E2/DBNL/WLS/DNAJC5/HLA-DRB1/RAB11B/SNX17/ATP13A2/AGTRAP/STX5/COPZ1/LAMP3/SNAPIN/RAB20/ZP3/VAMP8/VAMP5/MFSD10/TMED3/SCARB1/SREBF2/ITPR3/DLG4/HIP1R/AP2S1/SRI/SYN1/SCAMP5/KIFC3/DTNBP1/AREG/TMEM199/HTT/SCYL1/CLTB/ATP6V1G2/ZNRF1/SNX9/GOSR2/CNIH3/SLC2A4/TMEM184A/RAB11FIP1/UBA52/ATP6V0B/AP1M2/PICK1/SPIRE2/SCAP/TRAF2/ATP6V0A1/BAIAP2L2/RAB26/APLP2/CYBA/EXOC3/RILP/AP2M1/ABCA3/AP1M1/CPE/PLA1A/FMN2/CD63/AP1S1/ATP6V0C/TCIRG1/SNX15/AHNAK2/SEC24C/SMAGP/SV2A/SEMA4C/BSG/COPZ2/ARRB1/CYB5R1/RAB34/BCL2L1/RND2/GPRC5C/SMO/CD74/RAB32/GRB2/SLC17A5/SAYSD1/LAMP1/FLOT2/STXBP2/SPARC/CACNG8/TMEM173/SYNGR2/SLC2A8/FZD2/SYT12/ATP6V0D1/TNK2</t>
  </si>
  <si>
    <t>GO:0044297</t>
  </si>
  <si>
    <t>cell body</t>
  </si>
  <si>
    <t>101/3597</t>
  </si>
  <si>
    <t>299/11506</t>
  </si>
  <si>
    <t>NOV/BRD1/CSNK1E/SNPH/CAD/BGLAP/GABARAPL1/SIAH2/KCND1/CAMK2N1/MUL1/LRP1/PINK1/YKT6/PI4K2A/DPYSL2/UBXN1/HDAC6/FKBP4/CDK5/SNCG/GLUL/MCRS1/SLC38A7/NCDN/RTN4R/GOT2/ENO2/TUBB4A/KLHL17/P2RX4/GNAI2/ATP13A2/TXN2/GNB1/PTK2B/NF2/FBXO31/MAPT/ACTA2/KATNB1/PPP1CA/PRKCZ/DVL1/ITPR3/CIB1/ADA/CST3/TRPV2/EEF1A2/ELK1/FLNA/SLC8A2/VPS16/APOE/RDH5/CYBA/TUBB3/DAB2IP/CPE/CRTC1/SERPINF1/SLC1A4/FUS/FADD/PDPK1/SIRT2/PYCARD/RIN1/ILK/RAC3/COMT/RARA/ARHGEF2/KCNB2/NRSN2/EPHB2/ENDOG/SHANK2/SNAP47/TGFB1/EFNA2/GNB2/UCHL1/LRP4/PLK3/LAMP1/PPP5C/NDUFS7/TRPM4/GLRX5/RPL28/CRYAB/TIMP2/SRD5A1/RPTOR/BAIAP2/ASS1/ABL1/SPTBN2/NLRP1</t>
  </si>
  <si>
    <t>GO:0001917</t>
  </si>
  <si>
    <t>photoreceptor inner segment</t>
  </si>
  <si>
    <t>DNM2/CROCC/ENO2/GNB1/MYO7A/DNM1/CIB2/SHANK2</t>
  </si>
  <si>
    <t>GO:0000782</t>
  </si>
  <si>
    <t>telomere cap complex</t>
  </si>
  <si>
    <t>5/3597</t>
  </si>
  <si>
    <t>TERF2IP/TERF2/ACD/CTC1/TEN1</t>
  </si>
  <si>
    <t>GO:0000783</t>
  </si>
  <si>
    <t>nuclear telomere cap complex</t>
  </si>
  <si>
    <t>GO:0045095</t>
  </si>
  <si>
    <t>keratin filament</t>
  </si>
  <si>
    <t>FAM83H/KRT80/KRT8/KRT18/FBF1</t>
  </si>
  <si>
    <t>GO:0060170</t>
  </si>
  <si>
    <t>ciliary membrane</t>
  </si>
  <si>
    <t>GPI/TCTN3/PKD1/GNB1/EVC2/ROM1/DHRS3/SCNN1A/EVC/EHD3/CLTB/PDE6B/TMEM231/EHD1/BBS1/SHANK2/SMO/PDE6G</t>
  </si>
  <si>
    <t>GO:0031983</t>
  </si>
  <si>
    <t>vesicle lumen</t>
  </si>
  <si>
    <t>GAS6/VEGFB/FN1/ADA/TIMP1/CLU/CFD/ACTN1/APOE/ACTN4/QSOX1/SERPINF2/SERPINE1/HYOU1/TGFB1/SERPINA3/ECM1/SPARC/LGALS3BP/SERPING1</t>
  </si>
  <si>
    <t>GO:0031011</t>
  </si>
  <si>
    <t>Ino80 complex</t>
  </si>
  <si>
    <t>TFPT/INO80B/MCRS1/INO80C/INO80E/RUVBL2</t>
  </si>
  <si>
    <t>GO:0031430</t>
  </si>
  <si>
    <t>M band</t>
  </si>
  <si>
    <t>OBSL1/MYOM3/S100A1/OBSCN/FHL2/CRYAB</t>
  </si>
  <si>
    <t>GO:0033202</t>
  </si>
  <si>
    <t>DNA helicase complex</t>
  </si>
  <si>
    <t>36/3597</t>
  </si>
  <si>
    <t>DNM2/CAMK2N1/HOMER3/CDK5/SH2D5/DBNL/KLHL17/P2RX4/CPEB1/BCR/PTK2B/RUSC1/MAPT/SIGMAR1/DVL1/DLG4/RGS19/ARRB2/LRFN1/SYN1/DTNBP1/SHARPIN/PPP1R9B/AXIN1/KCNAB2/PICK1/MINK1/SEMA4C/ARRB1/SHANK2/ARF1/LRP4/LIN7B/CRYAB/CACNG8/BAIAP2</t>
  </si>
  <si>
    <t>GO:0099572</t>
  </si>
  <si>
    <t>postsynaptic specialization</t>
  </si>
  <si>
    <t>GO:0045211</t>
  </si>
  <si>
    <t>postsynaptic membrane</t>
  </si>
  <si>
    <t>37/3597</t>
  </si>
  <si>
    <t>108/11506</t>
  </si>
  <si>
    <t>NLGN2/DNM2/CAMK2N1/HOMER3/CDK5/SH2D5/SCRIB/KLHL17/TMUB1/CPEB1/BCR/DNAJA3/RUSC1/DAG1/SIGMAR1/ZC4H2/SEMA4F/CLSTN3/DLG4/GRASP/ARRB2/LRFN1/DTNBP1/CNIH3/PICK1/MINK1/CHRNE/CLSTN1/LRFN3/GRIN2D/SEMA4C/ARRB1/COMT/SHANK2/ARF1/LIN7B/CACNG8</t>
  </si>
  <si>
    <t>hsa04110</t>
  </si>
  <si>
    <t>Cell cycle</t>
  </si>
  <si>
    <t>76/1574</t>
  </si>
  <si>
    <t>116/4752</t>
  </si>
  <si>
    <t>hsa04114</t>
  </si>
  <si>
    <t>Oocyte meiosis</t>
  </si>
  <si>
    <t>58/1574</t>
  </si>
  <si>
    <t>95/4752</t>
  </si>
  <si>
    <t>hsa04120</t>
  </si>
  <si>
    <t>Ubiquitin mediated proteolysis</t>
  </si>
  <si>
    <t>63/1574</t>
  </si>
  <si>
    <t>119/4752</t>
  </si>
  <si>
    <t>hsa04914</t>
  </si>
  <si>
    <t>Progesterone-mediated oocyte maturation</t>
  </si>
  <si>
    <t>41/1574</t>
  </si>
  <si>
    <t>78/4752</t>
  </si>
  <si>
    <t>hsa04141</t>
  </si>
  <si>
    <t>Protein processing in endoplasmic reticulum</t>
  </si>
  <si>
    <t>70/1574</t>
  </si>
  <si>
    <t>151/4752</t>
  </si>
  <si>
    <t>hsa03430</t>
  </si>
  <si>
    <t>Mismatch repair</t>
  </si>
  <si>
    <t>15/1574</t>
  </si>
  <si>
    <t>22/4752</t>
  </si>
  <si>
    <t>hsa03420</t>
  </si>
  <si>
    <t>Nucleotide excision repair</t>
  </si>
  <si>
    <t>24/1574</t>
  </si>
  <si>
    <t>42/4752</t>
  </si>
  <si>
    <t>hsa03013</t>
  </si>
  <si>
    <t>RNA transport</t>
  </si>
  <si>
    <t>62/1574</t>
  </si>
  <si>
    <t>135/4752</t>
  </si>
  <si>
    <t>hsa03018</t>
  </si>
  <si>
    <t>RNA degradation</t>
  </si>
  <si>
    <t>35/1574</t>
  </si>
  <si>
    <t>68/4752</t>
  </si>
  <si>
    <t>hsa03460</t>
  </si>
  <si>
    <t>Fanconi anemia pathway</t>
  </si>
  <si>
    <t>25/1574</t>
  </si>
  <si>
    <t>45/4752</t>
  </si>
  <si>
    <t>hsa03015</t>
  </si>
  <si>
    <t>mRNA surveillance pathway</t>
  </si>
  <si>
    <t>38/1574</t>
  </si>
  <si>
    <t>76/4752</t>
  </si>
  <si>
    <t>hsa03040</t>
  </si>
  <si>
    <t>Spliceosome</t>
  </si>
  <si>
    <t>57/1574</t>
  </si>
  <si>
    <t>124/4752</t>
  </si>
  <si>
    <t>hsa03008</t>
  </si>
  <si>
    <t>Ribosome biogenesis in eukaryotes</t>
  </si>
  <si>
    <t>32/1574</t>
  </si>
  <si>
    <t>63/4752</t>
  </si>
  <si>
    <t>hsa04068</t>
  </si>
  <si>
    <t>FoxO signaling pathway</t>
  </si>
  <si>
    <t>50/1574</t>
  </si>
  <si>
    <t>109/4752</t>
  </si>
  <si>
    <t>hsa04218</t>
  </si>
  <si>
    <t>Cellular senescence</t>
  </si>
  <si>
    <t>59/1574</t>
  </si>
  <si>
    <t>138/4752</t>
  </si>
  <si>
    <t>hsa04621</t>
  </si>
  <si>
    <t>NOD-like receptor signaling pathway</t>
  </si>
  <si>
    <t>54/1574</t>
  </si>
  <si>
    <t>125/4752</t>
  </si>
  <si>
    <t>hsa01524</t>
  </si>
  <si>
    <t>Platinum drug resistance</t>
  </si>
  <si>
    <t>30/1574</t>
  </si>
  <si>
    <t>hsa03022</t>
  </si>
  <si>
    <t>Basal transcription factors</t>
  </si>
  <si>
    <t>20/1574</t>
  </si>
  <si>
    <t>39/4752</t>
  </si>
  <si>
    <t>hsa04720</t>
  </si>
  <si>
    <t>Long-term potentiation</t>
  </si>
  <si>
    <t>49/4752</t>
  </si>
  <si>
    <t>hsa03440</t>
  </si>
  <si>
    <t>Homologous recombination</t>
  </si>
  <si>
    <t>18/1574</t>
  </si>
  <si>
    <t>35/4752</t>
  </si>
  <si>
    <t>hsa05162</t>
  </si>
  <si>
    <t>Measles</t>
  </si>
  <si>
    <t>94/4752</t>
  </si>
  <si>
    <t>hsa04115</t>
  </si>
  <si>
    <t>p53 signaling pathway</t>
  </si>
  <si>
    <t>27/1574</t>
  </si>
  <si>
    <t>59/4752</t>
  </si>
  <si>
    <t>hsa04611</t>
  </si>
  <si>
    <t>Platelet activation</t>
  </si>
  <si>
    <t>88/4752</t>
  </si>
  <si>
    <t>hsa04215</t>
  </si>
  <si>
    <t>Apoptosis - multiple species</t>
  </si>
  <si>
    <t>14/1574</t>
  </si>
  <si>
    <t>27/4752</t>
  </si>
  <si>
    <t>hsa00620</t>
  </si>
  <si>
    <t>Pyruvate metabolism</t>
  </si>
  <si>
    <t>16/1574</t>
  </si>
  <si>
    <t>32/4752</t>
  </si>
  <si>
    <t>hsa04710</t>
  </si>
  <si>
    <t>Circadian rhythm</t>
  </si>
  <si>
    <t>13/1574</t>
  </si>
  <si>
    <t>25/4752</t>
  </si>
  <si>
    <t>hsa05212</t>
  </si>
  <si>
    <t>Pancreatic cancer</t>
  </si>
  <si>
    <t>31/1574</t>
  </si>
  <si>
    <t>71/4752</t>
  </si>
  <si>
    <t>hsa00640</t>
  </si>
  <si>
    <t>Propanoate metabolism</t>
  </si>
  <si>
    <t>30/4752</t>
  </si>
  <si>
    <t>hsa04520</t>
  </si>
  <si>
    <t>Adherens junction</t>
  </si>
  <si>
    <t>26/1574</t>
  </si>
  <si>
    <t>58/4752</t>
  </si>
  <si>
    <t>hsa05160</t>
  </si>
  <si>
    <t>Hepatitis C</t>
  </si>
  <si>
    <t>98/4752</t>
  </si>
  <si>
    <t>hsa04728</t>
  </si>
  <si>
    <t>Dopaminergic synapse</t>
  </si>
  <si>
    <t>90/4752</t>
  </si>
  <si>
    <t>hsa05210</t>
  </si>
  <si>
    <t>Colorectal cancer</t>
  </si>
  <si>
    <t>69/4752</t>
  </si>
  <si>
    <t>hsa04730</t>
  </si>
  <si>
    <t>Long-term depression</t>
  </si>
  <si>
    <t>38/4752</t>
  </si>
  <si>
    <t>hsa03030</t>
  </si>
  <si>
    <t>DNA replication</t>
  </si>
  <si>
    <t>33/4752</t>
  </si>
  <si>
    <t>hsa05168</t>
  </si>
  <si>
    <t>Herpes simplex infection</t>
  </si>
  <si>
    <t>56/1574</t>
  </si>
  <si>
    <t>140/4752</t>
  </si>
  <si>
    <t>hsa03060</t>
  </si>
  <si>
    <t>Protein export</t>
  </si>
  <si>
    <t>11/1574</t>
  </si>
  <si>
    <t>21/4752</t>
  </si>
  <si>
    <t>hsa04071</t>
  </si>
  <si>
    <t>Sphingolipid signaling pathway</t>
  </si>
  <si>
    <t>40/1574</t>
  </si>
  <si>
    <t>97/4752</t>
  </si>
  <si>
    <t>hsa05169</t>
  </si>
  <si>
    <t>Epstein-Barr virus infection</t>
  </si>
  <si>
    <t>68/1574</t>
  </si>
  <si>
    <t>175/4752</t>
  </si>
  <si>
    <t>hsa05145</t>
  </si>
  <si>
    <t>Toxoplasmosis</t>
  </si>
  <si>
    <t>36/1574</t>
  </si>
  <si>
    <t>87/4752</t>
  </si>
  <si>
    <t>hsa05211</t>
  </si>
  <si>
    <t>Renal cell carcinoma</t>
  </si>
  <si>
    <t>55/4752</t>
  </si>
  <si>
    <t>hsa05161</t>
  </si>
  <si>
    <t>Hepatitis B</t>
  </si>
  <si>
    <t>47/1574</t>
  </si>
  <si>
    <t>118/4752</t>
  </si>
  <si>
    <t>hsa05143</t>
  </si>
  <si>
    <t>African trypanosomiasis</t>
  </si>
  <si>
    <t>9/1574</t>
  </si>
  <si>
    <t>17/4752</t>
  </si>
  <si>
    <t>hsa04151</t>
  </si>
  <si>
    <t>PI3K-Akt signaling pathway</t>
  </si>
  <si>
    <t>88/1574</t>
  </si>
  <si>
    <t>234/4752</t>
  </si>
  <si>
    <t>hsa04915</t>
  </si>
  <si>
    <t>Estrogen signaling pathway</t>
  </si>
  <si>
    <t>75/4752</t>
  </si>
  <si>
    <t>hsa05222</t>
  </si>
  <si>
    <t>Small cell lung cancer</t>
  </si>
  <si>
    <t>86/4752</t>
  </si>
  <si>
    <t>hsa01521</t>
  </si>
  <si>
    <t>EGFR tyrosine kinase inhibitor resistance</t>
  </si>
  <si>
    <t>29/1574</t>
  </si>
  <si>
    <t>70/4752</t>
  </si>
  <si>
    <t>hsa04510</t>
  </si>
  <si>
    <t>Focal adhesion</t>
  </si>
  <si>
    <t>162/4752</t>
  </si>
  <si>
    <t>hsa04810</t>
  </si>
  <si>
    <t>Regulation of actin cytoskeleton</t>
  </si>
  <si>
    <t>65/1574</t>
  </si>
  <si>
    <t>171/4752</t>
  </si>
  <si>
    <t>hsa04722</t>
  </si>
  <si>
    <t>Neurotrophin signaling pathway</t>
  </si>
  <si>
    <t>101/4752</t>
  </si>
  <si>
    <t>hsa05206</t>
  </si>
  <si>
    <t>MicroRNAs in cancer</t>
  </si>
  <si>
    <t>52/1574</t>
  </si>
  <si>
    <t>hsa04371</t>
  </si>
  <si>
    <t>Apelin signaling pathway</t>
  </si>
  <si>
    <t>96/4752</t>
  </si>
  <si>
    <t>hsa04140</t>
  </si>
  <si>
    <t>Autophagy - animal</t>
  </si>
  <si>
    <t>44/1574</t>
  </si>
  <si>
    <t>113/4752</t>
  </si>
  <si>
    <t>hsa04070</t>
  </si>
  <si>
    <t>Phosphatidylinositol signaling system</t>
  </si>
  <si>
    <t>34/1574</t>
  </si>
  <si>
    <t>hsa01212</t>
  </si>
  <si>
    <t>Fatty acid metabolism</t>
  </si>
  <si>
    <t>17/1574</t>
  </si>
  <si>
    <t>40/4752</t>
  </si>
  <si>
    <t>hsa04924</t>
  </si>
  <si>
    <t>Renin secretion</t>
  </si>
  <si>
    <t>hsa00071</t>
  </si>
  <si>
    <t>Fatty acid degradation</t>
  </si>
  <si>
    <t>hsa05215</t>
  </si>
  <si>
    <t>Prostate cancer</t>
  </si>
  <si>
    <t>hsa04144</t>
  </si>
  <si>
    <t>Endocytosis</t>
  </si>
  <si>
    <t>75/1574</t>
  </si>
  <si>
    <t>204/4752</t>
  </si>
  <si>
    <t>hsa04540</t>
  </si>
  <si>
    <t>Gap junction</t>
  </si>
  <si>
    <t>65/4752</t>
  </si>
  <si>
    <t>hsa05164</t>
  </si>
  <si>
    <t>Influenza A</t>
  </si>
  <si>
    <t>hsa05142</t>
  </si>
  <si>
    <t>Chagas disease (American trypanosomiasis)</t>
  </si>
  <si>
    <t>28/1574</t>
  </si>
  <si>
    <t>hsa05014</t>
  </si>
  <si>
    <t>Amyotrophic lateral sclerosis (ALS)</t>
  </si>
  <si>
    <t>hsa05223</t>
  </si>
  <si>
    <t>Non-small cell lung cancer</t>
  </si>
  <si>
    <t>60/4752</t>
  </si>
  <si>
    <t>hsa00310</t>
  </si>
  <si>
    <t>Lysine degradation</t>
  </si>
  <si>
    <t>41/4752</t>
  </si>
  <si>
    <t>hsa04213</t>
  </si>
  <si>
    <t>Longevity regulating pathway - multiple species</t>
  </si>
  <si>
    <t>21/1574</t>
  </si>
  <si>
    <t>52/4752</t>
  </si>
  <si>
    <t>hsa00100</t>
  </si>
  <si>
    <t>Steroid biosynthesis</t>
  </si>
  <si>
    <t>8/1574</t>
  </si>
  <si>
    <t>hsa04350</t>
  </si>
  <si>
    <t>TGF-beta signaling pathway</t>
  </si>
  <si>
    <t>66/4752</t>
  </si>
  <si>
    <t>hsa04912</t>
  </si>
  <si>
    <t>GnRH signaling pathway</t>
  </si>
  <si>
    <t>hsa00563</t>
  </si>
  <si>
    <t>Glycosylphosphatidylinositol (GPI)-anchor biosynthesis</t>
  </si>
  <si>
    <t>hsa00770</t>
  </si>
  <si>
    <t>Pantothenate and CoA biosynthesis</t>
  </si>
  <si>
    <t>6/1574</t>
  </si>
  <si>
    <t>12/4752</t>
  </si>
  <si>
    <t>hsa04933</t>
  </si>
  <si>
    <t>AGE-RAGE signaling pathway in diabetic complications</t>
  </si>
  <si>
    <t>33/1574</t>
  </si>
  <si>
    <t>hsa00280</t>
  </si>
  <si>
    <t>Valine, leucine and isoleucine degradation</t>
  </si>
  <si>
    <t>19/1574</t>
  </si>
  <si>
    <t>47/4752</t>
  </si>
  <si>
    <t>hsa00062</t>
  </si>
  <si>
    <t>Fatty acid elongation</t>
  </si>
  <si>
    <t>20/4752</t>
  </si>
  <si>
    <t>hsa05200</t>
  </si>
  <si>
    <t>Pathways in cancer</t>
  </si>
  <si>
    <t>108/1574</t>
  </si>
  <si>
    <t>304/4752</t>
  </si>
  <si>
    <t>hsa04725</t>
  </si>
  <si>
    <t>Cholinergic synapse</t>
  </si>
  <si>
    <t>hsa04964</t>
  </si>
  <si>
    <t>Proximal tubule bicarbonate reclamation</t>
  </si>
  <si>
    <t>7/1574</t>
  </si>
  <si>
    <t>15/4752</t>
  </si>
  <si>
    <t>hsa04971</t>
  </si>
  <si>
    <t>Gastric acid secretion</t>
  </si>
  <si>
    <t>hsa05219</t>
  </si>
  <si>
    <t>Bladder cancer</t>
  </si>
  <si>
    <t>34/4752</t>
  </si>
  <si>
    <t>hsa03450</t>
  </si>
  <si>
    <t>Non-homologous end-joining</t>
  </si>
  <si>
    <t>5/1574</t>
  </si>
  <si>
    <t>10/4752</t>
  </si>
  <si>
    <t>hsa05214</t>
  </si>
  <si>
    <t>Glioma</t>
  </si>
  <si>
    <t>62/4752</t>
  </si>
  <si>
    <t>hsa04622</t>
  </si>
  <si>
    <t>RIG-I-like receptor signaling pathway</t>
  </si>
  <si>
    <t>48/4752</t>
  </si>
  <si>
    <t>hsa05134</t>
  </si>
  <si>
    <t>Legionellosis</t>
  </si>
  <si>
    <t>hsa04530</t>
  </si>
  <si>
    <t>Tight junction</t>
  </si>
  <si>
    <t>128/4752</t>
  </si>
  <si>
    <t>hsa04390</t>
  </si>
  <si>
    <t>Hippo signaling pathway</t>
  </si>
  <si>
    <t>45/1574</t>
  </si>
  <si>
    <t>123/4752</t>
  </si>
  <si>
    <t>hsa04550</t>
  </si>
  <si>
    <t>Signaling pathways regulating pluripotency of stem cells</t>
  </si>
  <si>
    <t>37/1574</t>
  </si>
  <si>
    <t>100/4752</t>
  </si>
  <si>
    <t>hsa04015</t>
  </si>
  <si>
    <t>Rap1 signaling pathway</t>
  </si>
  <si>
    <t>55/1574</t>
  </si>
  <si>
    <t>153/4752</t>
  </si>
  <si>
    <t>hsa00270</t>
  </si>
  <si>
    <t>Cysteine and methionine metabolism</t>
  </si>
  <si>
    <t>hsa03050</t>
  </si>
  <si>
    <t>Proteasome</t>
  </si>
  <si>
    <t>hsa00900</t>
  </si>
  <si>
    <t>Terpenoid backbone biosynthesis</t>
  </si>
  <si>
    <t>19/4752</t>
  </si>
  <si>
    <t>hsa04014</t>
  </si>
  <si>
    <t>Ras signaling pathway</t>
  </si>
  <si>
    <t>160/4752</t>
  </si>
  <si>
    <t>hsa05205</t>
  </si>
  <si>
    <t>Proteoglycans in cancer</t>
  </si>
  <si>
    <t>hsa04972</t>
  </si>
  <si>
    <t>Pancreatic secretion</t>
  </si>
  <si>
    <t>50/4752</t>
  </si>
  <si>
    <t>hsa04012</t>
  </si>
  <si>
    <t>ErbB signaling pathway</t>
  </si>
  <si>
    <t>hsa04217</t>
  </si>
  <si>
    <t>Necroptosis</t>
  </si>
  <si>
    <t>hsa04261</t>
  </si>
  <si>
    <t>Adrenergic signaling in cardiomyocytes</t>
  </si>
  <si>
    <t>91/4752</t>
  </si>
  <si>
    <t>hsa04960</t>
  </si>
  <si>
    <t>Aldosterone-regulated sodium reabsorption</t>
  </si>
  <si>
    <t>10/1574</t>
  </si>
  <si>
    <t>hsa00970</t>
  </si>
  <si>
    <t>Aminoacyl-tRNA biosynthesis</t>
  </si>
  <si>
    <t>hsa04668</t>
  </si>
  <si>
    <t>TNF signaling pathway</t>
  </si>
  <si>
    <t>hsa04620</t>
  </si>
  <si>
    <t>Toll-like receptor signaling pathway</t>
  </si>
  <si>
    <t>hsa04750</t>
  </si>
  <si>
    <t>Inflammatory mediator regulation of TRP channels</t>
  </si>
  <si>
    <t>hsa04670</t>
  </si>
  <si>
    <t>Leukocyte transendothelial migration</t>
  </si>
  <si>
    <t>77/4752</t>
  </si>
  <si>
    <t>hsa04210</t>
  </si>
  <si>
    <t>Apoptosis</t>
  </si>
  <si>
    <t>115/4752</t>
  </si>
  <si>
    <t>hsa05203</t>
  </si>
  <si>
    <t>Viral carcinogenesis</t>
  </si>
  <si>
    <t>60/1574</t>
  </si>
  <si>
    <t>hsa04713</t>
  </si>
  <si>
    <t>Circadian entrainment</t>
  </si>
  <si>
    <t>57/4752</t>
  </si>
  <si>
    <t>hsa05218</t>
  </si>
  <si>
    <t>Melanoma</t>
  </si>
  <si>
    <t>hsa00760</t>
  </si>
  <si>
    <t>Nicotinate and nicotinamide metabolism</t>
  </si>
  <si>
    <t>hsa04919</t>
  </si>
  <si>
    <t>Thyroid hormone signaling pathway</t>
  </si>
  <si>
    <t>hsa04970</t>
  </si>
  <si>
    <t>Salivary secretion</t>
  </si>
  <si>
    <t>46/4752</t>
  </si>
  <si>
    <t>hsa00410</t>
  </si>
  <si>
    <t>beta-Alanine metabolism</t>
  </si>
  <si>
    <t>23/4752</t>
  </si>
  <si>
    <t>hsa05020</t>
  </si>
  <si>
    <t>Prion diseases</t>
  </si>
  <si>
    <t>hsa05130</t>
  </si>
  <si>
    <t>Pathogenic Escherichia coli infection</t>
  </si>
  <si>
    <t>hsa00380</t>
  </si>
  <si>
    <t>Tryptophan metabolism</t>
  </si>
  <si>
    <t>26/4752</t>
  </si>
  <si>
    <t>hsa04136</t>
  </si>
  <si>
    <t>Autophagy - other</t>
  </si>
  <si>
    <t>29/4752</t>
  </si>
  <si>
    <t>hsa05100</t>
  </si>
  <si>
    <t>Bacterial invasion of epithelial cells</t>
  </si>
  <si>
    <t>67/4752</t>
  </si>
  <si>
    <t>hsa00053</t>
  </si>
  <si>
    <t>Ascorbate and aldarate metabolism</t>
  </si>
  <si>
    <t>hsa05220</t>
  </si>
  <si>
    <t>Chronic myeloid leukemia</t>
  </si>
  <si>
    <t>73/4752</t>
  </si>
  <si>
    <t>hsa00515</t>
  </si>
  <si>
    <t>Mannose type O-glycan biosynthesis</t>
  </si>
  <si>
    <t>hsa04921</t>
  </si>
  <si>
    <t>Oxytocin signaling pathway</t>
  </si>
  <si>
    <t>hsa04664</t>
  </si>
  <si>
    <t>Fc epsilon RI signaling pathway</t>
  </si>
  <si>
    <t>hsa04726</t>
  </si>
  <si>
    <t>Serotonergic synapse</t>
  </si>
  <si>
    <t>hsa04724</t>
  </si>
  <si>
    <t>Glutamatergic synapse</t>
  </si>
  <si>
    <t>22/1574</t>
  </si>
  <si>
    <t>hsa05167</t>
  </si>
  <si>
    <t>Kaposi's sarcoma-associated herpesvirus infection</t>
  </si>
  <si>
    <t>49/1574</t>
  </si>
  <si>
    <t>142/4752</t>
  </si>
  <si>
    <t>hsa00565</t>
  </si>
  <si>
    <t>Ether lipid metabolism</t>
  </si>
  <si>
    <t>24/4752</t>
  </si>
  <si>
    <t>hsa04392</t>
  </si>
  <si>
    <t>Hippo signaling pathway - multiple species</t>
  </si>
  <si>
    <t>hsa01522</t>
  </si>
  <si>
    <t>Endocrine resistance</t>
  </si>
  <si>
    <t>83/4752</t>
  </si>
  <si>
    <t>hsa04380</t>
  </si>
  <si>
    <t>Osteoclast differentiation</t>
  </si>
  <si>
    <t>92/4752</t>
  </si>
  <si>
    <t>hsa04216</t>
  </si>
  <si>
    <t>Ferroptosis</t>
  </si>
  <si>
    <t>12/1574</t>
  </si>
  <si>
    <t>hsa04150</t>
  </si>
  <si>
    <t>mTOR signaling pathway</t>
  </si>
  <si>
    <t>43/1574</t>
  </si>
  <si>
    <t>hsa00230</t>
  </si>
  <si>
    <t>Purine metabolism</t>
  </si>
  <si>
    <t>46/1574</t>
  </si>
  <si>
    <t>134/4752</t>
  </si>
  <si>
    <t>hsa05133</t>
  </si>
  <si>
    <t>Pertussis</t>
  </si>
  <si>
    <t>54/4752</t>
  </si>
  <si>
    <t>hsa05213</t>
  </si>
  <si>
    <t>Endometrial cancer</t>
  </si>
  <si>
    <t>hsa05131</t>
  </si>
  <si>
    <t>Shigellosis</t>
  </si>
  <si>
    <t>hsa04146</t>
  </si>
  <si>
    <t>Peroxisome</t>
  </si>
  <si>
    <t>72/4752</t>
  </si>
  <si>
    <t>hsa04211</t>
  </si>
  <si>
    <t>Longevity regulating pathway</t>
  </si>
  <si>
    <t>hsa04630</t>
  </si>
  <si>
    <t>Jak-STAT signaling pathway</t>
  </si>
  <si>
    <t>hsa00533</t>
  </si>
  <si>
    <t>Glycosaminoglycan biosynthesis - keratan sulfate</t>
  </si>
  <si>
    <t>4/1574</t>
  </si>
  <si>
    <t>hsa05418</t>
  </si>
  <si>
    <t>Fluid shear stress and atherosclerosis</t>
  </si>
  <si>
    <t>111/4752</t>
  </si>
  <si>
    <t>hsa00340</t>
  </si>
  <si>
    <t>Histidine metabolism</t>
  </si>
  <si>
    <t>13/4752</t>
  </si>
  <si>
    <t>hsa00601</t>
  </si>
  <si>
    <t>Glycosphingolipid biosynthesis - lacto and neolacto series</t>
  </si>
  <si>
    <t>hsa04966</t>
  </si>
  <si>
    <t>Collecting duct acid secretion</t>
  </si>
  <si>
    <t>hsa03410</t>
  </si>
  <si>
    <t>Base excision repair</t>
  </si>
  <si>
    <t>31/4752</t>
  </si>
  <si>
    <t>hsa05031</t>
  </si>
  <si>
    <t>Amphetamine addiction</t>
  </si>
  <si>
    <t>43/4752</t>
  </si>
  <si>
    <t>hsa05412</t>
  </si>
  <si>
    <t>Arrhythmogenic right ventricular cardiomyopathy (ARVC)</t>
  </si>
  <si>
    <t>hsa04660</t>
  </si>
  <si>
    <t>T cell receptor signaling pathway</t>
  </si>
  <si>
    <t>hsa04922</t>
  </si>
  <si>
    <t>Glucagon signaling pathway</t>
  </si>
  <si>
    <t>hsa05225</t>
  </si>
  <si>
    <t>Hepatocellular carcinoma</t>
  </si>
  <si>
    <t>136/4752</t>
  </si>
  <si>
    <t>hsa04310</t>
  </si>
  <si>
    <t>Wnt signaling pathway</t>
  </si>
  <si>
    <t>hsa04142</t>
  </si>
  <si>
    <t>Lysosome</t>
  </si>
  <si>
    <t>63/1564</t>
  </si>
  <si>
    <t>hsa01230</t>
  </si>
  <si>
    <t>Biosynthesis of amino acids</t>
  </si>
  <si>
    <t>33/1564</t>
  </si>
  <si>
    <t>hsa04932</t>
  </si>
  <si>
    <t>Non-alcoholic fatty liver disease (NAFLD)</t>
  </si>
  <si>
    <t>64/1564</t>
  </si>
  <si>
    <t>127/4752</t>
  </si>
  <si>
    <t>hsa01200</t>
  </si>
  <si>
    <t>Carbon metabolism</t>
  </si>
  <si>
    <t>47/1564</t>
  </si>
  <si>
    <t>hsa00190</t>
  </si>
  <si>
    <t>Oxidative phosphorylation</t>
  </si>
  <si>
    <t>52/1564</t>
  </si>
  <si>
    <t>104/4752</t>
  </si>
  <si>
    <t>hsa05012</t>
  </si>
  <si>
    <t>Parkinson's disease</t>
  </si>
  <si>
    <t>53/1564</t>
  </si>
  <si>
    <t>108/4752</t>
  </si>
  <si>
    <t>hsa05016</t>
  </si>
  <si>
    <t>Huntington's disease</t>
  </si>
  <si>
    <t>70/1564</t>
  </si>
  <si>
    <t>156/4752</t>
  </si>
  <si>
    <t>hsa05010</t>
  </si>
  <si>
    <t>Alzheimer's disease</t>
  </si>
  <si>
    <t>62/1564</t>
  </si>
  <si>
    <t>hsa03010</t>
  </si>
  <si>
    <t>Ribosome</t>
  </si>
  <si>
    <t>hsa00480</t>
  </si>
  <si>
    <t>Glutathione metabolism</t>
  </si>
  <si>
    <t>21/1564</t>
  </si>
  <si>
    <t>35/1564</t>
  </si>
  <si>
    <t>hsa00514</t>
  </si>
  <si>
    <t>Other types of O-glycan biosynthesis</t>
  </si>
  <si>
    <t>12/1564</t>
  </si>
  <si>
    <t>hsa01210</t>
  </si>
  <si>
    <t>2-Oxocarboxylic acid metabolism</t>
  </si>
  <si>
    <t>11/1564</t>
  </si>
  <si>
    <t>34/1564</t>
  </si>
  <si>
    <t>hsa00520</t>
  </si>
  <si>
    <t>Amino sugar and nucleotide sugar metabolism</t>
  </si>
  <si>
    <t>hsa00220</t>
  </si>
  <si>
    <t>Arginine biosynthesis</t>
  </si>
  <si>
    <t>9/1564</t>
  </si>
  <si>
    <t>14/4752</t>
  </si>
  <si>
    <t>48/1564</t>
  </si>
  <si>
    <t>hsa00052</t>
  </si>
  <si>
    <t>Galactose metabolism</t>
  </si>
  <si>
    <t>hsa04623</t>
  </si>
  <si>
    <t>Cytosolic DNA-sensing pathway</t>
  </si>
  <si>
    <t>20/1564</t>
  </si>
  <si>
    <t>27/1564</t>
  </si>
  <si>
    <t>hsa05216</t>
  </si>
  <si>
    <t>Thyroid cancer</t>
  </si>
  <si>
    <t>15/1564</t>
  </si>
  <si>
    <t>hsa04658</t>
  </si>
  <si>
    <t>Th1 and Th2 cell differentiation</t>
  </si>
  <si>
    <t>61/4752</t>
  </si>
  <si>
    <t>22/1564</t>
  </si>
  <si>
    <t>hsa05140</t>
  </si>
  <si>
    <t>Leishmaniasis</t>
  </si>
  <si>
    <t>hsa03020</t>
  </si>
  <si>
    <t>RNA polymerase</t>
  </si>
  <si>
    <t>14/1564</t>
  </si>
  <si>
    <t>28/4752</t>
  </si>
  <si>
    <t>hsa00531</t>
  </si>
  <si>
    <t>Glycosaminoglycan degradation</t>
  </si>
  <si>
    <t>16/4752</t>
  </si>
  <si>
    <t>hsa00564</t>
  </si>
  <si>
    <t>Glycerophospholipid metabolism</t>
  </si>
  <si>
    <t>29/1564</t>
  </si>
  <si>
    <t>24/1564</t>
  </si>
  <si>
    <t>hsa05221</t>
  </si>
  <si>
    <t>Acute myeloid leukemia</t>
  </si>
  <si>
    <t>38/1564</t>
  </si>
  <si>
    <t>hsa04910</t>
  </si>
  <si>
    <t>Insulin signaling pathway</t>
  </si>
  <si>
    <t>46/1564</t>
  </si>
  <si>
    <t>114/4752</t>
  </si>
  <si>
    <t>40/1564</t>
  </si>
  <si>
    <t>hsa02010</t>
  </si>
  <si>
    <t>ABC transporters</t>
  </si>
  <si>
    <t>hsa04926</t>
  </si>
  <si>
    <t>Relaxin signaling pathway</t>
  </si>
  <si>
    <t>99/4752</t>
  </si>
  <si>
    <t>hsa00511</t>
  </si>
  <si>
    <t>Other glycan degradation</t>
  </si>
  <si>
    <t>hsa00020</t>
  </si>
  <si>
    <t>Citrate cycle (TCA cycle)</t>
  </si>
  <si>
    <t>13/1564</t>
  </si>
  <si>
    <t>hsa00051</t>
  </si>
  <si>
    <t>Fructose and mannose metabolism</t>
  </si>
  <si>
    <t>hsa00030</t>
  </si>
  <si>
    <t>Pentose phosphate pathway</t>
  </si>
  <si>
    <t>hsa00250</t>
  </si>
  <si>
    <t>Alanine, aspartate and glutamate metabolism</t>
  </si>
  <si>
    <t>8/1564</t>
  </si>
  <si>
    <t>hsa04666</t>
  </si>
  <si>
    <t>Fc gamma R-mediated phagocytosis</t>
  </si>
  <si>
    <t>hsa05150</t>
  </si>
  <si>
    <t>Staphylococcus aureus infection</t>
  </si>
  <si>
    <t>10/1564</t>
  </si>
  <si>
    <t>17/1564</t>
  </si>
  <si>
    <t>65/1564</t>
  </si>
  <si>
    <t>hsa04152</t>
  </si>
  <si>
    <t>AMPK signaling pathway</t>
  </si>
  <si>
    <t>39/1564</t>
  </si>
  <si>
    <t>hsa04260</t>
  </si>
  <si>
    <t>Cardiac muscle contraction</t>
  </si>
  <si>
    <t>18/1564</t>
  </si>
  <si>
    <t>hsa05230</t>
  </si>
  <si>
    <t>Central carbon metabolism in cancer</t>
  </si>
  <si>
    <t>hsa04723</t>
  </si>
  <si>
    <t>Retrograde endocannabinoid signaling</t>
  </si>
  <si>
    <t>hsa00980</t>
  </si>
  <si>
    <t>Metabolism of xenobiotics by cytochrome P450</t>
  </si>
  <si>
    <t>30/1564</t>
  </si>
  <si>
    <t>hsa04977</t>
  </si>
  <si>
    <t>Vitamin digestion and absorption</t>
  </si>
  <si>
    <t>hsa00982</t>
  </si>
  <si>
    <t>Drug metabolism - cytochrome P450</t>
  </si>
  <si>
    <t>hsa04659</t>
  </si>
  <si>
    <t>Th17 cell differentiation</t>
  </si>
  <si>
    <t>28/1564</t>
  </si>
  <si>
    <t>hsa00630</t>
  </si>
  <si>
    <t>Glyoxylate and dicarboxylate metabolism</t>
  </si>
  <si>
    <t>hsa04931</t>
  </si>
  <si>
    <t>Insulin resistance</t>
  </si>
  <si>
    <t>hsa00010</t>
  </si>
  <si>
    <t>Glycolysis / Gluconeogenesis</t>
  </si>
  <si>
    <t>16/1564</t>
  </si>
  <si>
    <t>hsa03320</t>
  </si>
  <si>
    <t>PPAR signaling pathway</t>
  </si>
  <si>
    <t>25/1564</t>
  </si>
  <si>
    <t>hsa04330</t>
  </si>
  <si>
    <t>Notch signaling pathway</t>
  </si>
  <si>
    <t>37/1564</t>
  </si>
  <si>
    <t>hsa00350</t>
  </si>
  <si>
    <t>Tyrosine metabolism</t>
  </si>
  <si>
    <t>hsa00790</t>
  </si>
  <si>
    <t>Folate biosynthesis</t>
  </si>
  <si>
    <t>hsa00592</t>
  </si>
  <si>
    <t>alpha-Linolenic acid metabolism</t>
  </si>
  <si>
    <t>6/1564</t>
  </si>
  <si>
    <t>hsa00603</t>
  </si>
  <si>
    <t>Glycosphingolipid biosynthesis - globo and isoglobo series</t>
  </si>
  <si>
    <t>44/1564</t>
  </si>
  <si>
    <t>hsa04370</t>
  </si>
  <si>
    <t>VEGF signaling pathway</t>
  </si>
  <si>
    <t>hsa04920</t>
  </si>
  <si>
    <t>Adipocytokine signaling pathway</t>
  </si>
  <si>
    <t>hsa00562</t>
  </si>
  <si>
    <t>Inositol phosphate metabolism</t>
  </si>
  <si>
    <t>26/1564</t>
  </si>
  <si>
    <t>hsa04072</t>
  </si>
  <si>
    <t>Phospholipase D signaling pathway</t>
  </si>
  <si>
    <t>hsa00360</t>
  </si>
  <si>
    <t>Phenylalanine metabolism</t>
  </si>
  <si>
    <t>5/1564</t>
  </si>
  <si>
    <t>hsa04940</t>
  </si>
  <si>
    <t>Type I diabetes mellitus</t>
  </si>
  <si>
    <t>18/4752</t>
  </si>
  <si>
    <t>hsa04917</t>
  </si>
  <si>
    <t>Prolactin signaling pathway</t>
  </si>
  <si>
    <t>hsa05030</t>
  </si>
  <si>
    <t>Cocaine addiction</t>
  </si>
  <si>
    <t>hsa04662</t>
  </si>
  <si>
    <t>B cell receptor signaling pathway</t>
  </si>
  <si>
    <t>23/1564</t>
  </si>
  <si>
    <t>hsa04064</t>
  </si>
  <si>
    <t>NF-kappa B signaling pathway</t>
  </si>
  <si>
    <t>hsa00604</t>
  </si>
  <si>
    <t>Glycosphingolipid biosynthesis - ganglio series</t>
  </si>
  <si>
    <t>hsa04975</t>
  </si>
  <si>
    <t>Fat digestion and absorption</t>
  </si>
  <si>
    <t>hsa05330</t>
  </si>
  <si>
    <t>Allograft rejection</t>
  </si>
  <si>
    <t>hsa00330</t>
  </si>
  <si>
    <t>Arginine and proline metabolism</t>
  </si>
  <si>
    <t>hsa05144</t>
  </si>
  <si>
    <t>Malaria</t>
  </si>
  <si>
    <t>45/1564</t>
  </si>
  <si>
    <t>hsa00260</t>
  </si>
  <si>
    <t>Glycine, serine and threonine metabolism</t>
  </si>
  <si>
    <t>hsa04610</t>
  </si>
  <si>
    <t>Complement and coagulation cascades</t>
  </si>
  <si>
    <t>hsa01523</t>
  </si>
  <si>
    <t>Antifolate resistance</t>
  </si>
  <si>
    <t>hsa00450</t>
  </si>
  <si>
    <t>Selenocompound metabolism</t>
  </si>
  <si>
    <t>hsa05332</t>
  </si>
  <si>
    <t>Graft-versus-host disease</t>
  </si>
  <si>
    <t>hsa00590</t>
  </si>
  <si>
    <t>Arachidonic acid metabolism</t>
  </si>
  <si>
    <t>hsa05204</t>
  </si>
  <si>
    <t>Chemical carcinogenesis</t>
  </si>
  <si>
    <t>hsa04512</t>
  </si>
  <si>
    <t>ECM-receptor interaction</t>
  </si>
  <si>
    <t>hsa04978</t>
  </si>
  <si>
    <t>Mineral absorption</t>
  </si>
  <si>
    <t>hsa05321</t>
  </si>
  <si>
    <t>Inflammatory bowel disease (IBD)</t>
  </si>
  <si>
    <t>hsa05416</t>
  </si>
  <si>
    <t>Viral myocarditis</t>
  </si>
  <si>
    <t>7/1564</t>
  </si>
  <si>
    <t>hsa01040</t>
  </si>
  <si>
    <t>Biosynthesis of unsaturated fatty acids</t>
  </si>
  <si>
    <t>hsa05132</t>
  </si>
  <si>
    <t>Salmonella infection</t>
  </si>
  <si>
    <t>hsa00500</t>
  </si>
  <si>
    <t>Starch and sucrose metabolism</t>
  </si>
  <si>
    <t>hsa04010</t>
  </si>
  <si>
    <t>MAPK signaling pathway</t>
  </si>
  <si>
    <t>67/1564</t>
  </si>
  <si>
    <t>194/4752</t>
  </si>
  <si>
    <t>hsa00561</t>
  </si>
  <si>
    <t>Glycerolipid metabolism</t>
  </si>
  <si>
    <t>hsa00510</t>
  </si>
  <si>
    <t>N-Glycan biosynthesis</t>
  </si>
  <si>
    <t>44/4752</t>
  </si>
  <si>
    <t>hsa00532</t>
  </si>
  <si>
    <t>Glycosaminoglycan biosynthesis - chondroitin sulfate / dermatan sulfate</t>
  </si>
  <si>
    <t>hsa00534</t>
  </si>
  <si>
    <t>Glycosaminoglycan biosynthesis - heparan sulfate / heparin</t>
  </si>
  <si>
    <t>hsa04721</t>
  </si>
  <si>
    <t>Synaptic vesicle cycle</t>
  </si>
  <si>
    <t>hsa05152</t>
  </si>
  <si>
    <t>Tuberculosis</t>
  </si>
  <si>
    <t>43/1564</t>
  </si>
  <si>
    <t>hsa05217</t>
  </si>
  <si>
    <t>Basal cell carcinoma</t>
  </si>
  <si>
    <t>hsa04973</t>
  </si>
  <si>
    <t>Carbohydrate digestion and absorption</t>
  </si>
  <si>
    <t>hsa00860</t>
  </si>
  <si>
    <t>Porphyrin and chlorophyll metabolism</t>
  </si>
  <si>
    <t>hsa05034</t>
  </si>
  <si>
    <t>Alcoholism</t>
  </si>
  <si>
    <t>131/4752</t>
  </si>
  <si>
    <t>hsa05165</t>
  </si>
  <si>
    <t>Human papillomavirus infection</t>
  </si>
  <si>
    <t>86/1564</t>
  </si>
  <si>
    <t>254/4752</t>
  </si>
  <si>
    <t>hsa04930</t>
  </si>
  <si>
    <t>Type II diabetes mellitus</t>
  </si>
  <si>
    <t>69/1564</t>
  </si>
  <si>
    <t>hsa00130</t>
  </si>
  <si>
    <t>Ubiquinone and other terpenoid-quinone biosynthesis</t>
  </si>
  <si>
    <t>4/1564</t>
  </si>
  <si>
    <t>hsa00591</t>
  </si>
  <si>
    <t>Linoleic acid metabolism</t>
  </si>
  <si>
    <t>hsa04614</t>
  </si>
  <si>
    <t>Renin-angiotensin system</t>
  </si>
  <si>
    <t>hsa05320</t>
  </si>
  <si>
    <t>Autoimmune thyroid disease</t>
  </si>
  <si>
    <t>hsa04672</t>
  </si>
  <si>
    <t>Intestinal immune network for IgA production</t>
  </si>
  <si>
    <t>hsa04066</t>
  </si>
  <si>
    <t>HIF-1 signaling pathway</t>
  </si>
  <si>
    <t>hsa05146</t>
  </si>
  <si>
    <t>Amoebiasis</t>
  </si>
  <si>
    <t>hsa04657</t>
  </si>
  <si>
    <t>IL-17 signaling pathway</t>
  </si>
  <si>
    <t>64/4752</t>
  </si>
  <si>
    <t>hsa05110</t>
  </si>
  <si>
    <t>Vibrio cholerae infection</t>
  </si>
  <si>
    <t>hsa04137</t>
  </si>
  <si>
    <t>Mitophagy - animal</t>
  </si>
  <si>
    <t>hsa00240</t>
  </si>
  <si>
    <t>Pyrimidine metabolism</t>
  </si>
  <si>
    <t>hsa05322</t>
  </si>
  <si>
    <t>Systemic lupus erythematosus</t>
  </si>
  <si>
    <t>SKP2/PKMYT1/ORC2/SMAD4/ANAPC10/CDK6/MDM2/E2F1/ANAPC13/E2F3/CDC16/CDKN1B/SMAD2/CDKN2C/ORC5/CCNE2/CCNA2/WEE1/CCNB2/CDK7/ORC6/DBF4/CDC14A/MCM3/CCNB3/STAG1/SMC3/RBL2/MCM6/YWHAE/CDC20/GSK3B/BUB1B/SKP1/CDK1/ANAPC5/YWHAB/RB1/RBX1/CDK2/ORC3/MCM4/TFDP2/CDC27/YWHAQ/HDAC2/CDC26/ORC1/CDC14B/CDC45/YWHAZ/ATR/YWHAH/BUB3/STAG2/CDC7/TGFB2/CDC23/CDC6/CDC25C/ANAPC4/CCNB1/BUB1/PCNA/SMC1A/PTTG1/RAD21/ANAPC7/ANAPC1/MCM5/TTK/CHEK1/RBL1/CCNH/PLK1/CUL1</t>
  </si>
  <si>
    <t>PKMYT1/ANAPC10/MAPK1/AURKA/CPEB2/PPP1CB/PPP3CA/ANAPC13/CDC16/PPP1CC/CCNE2/CCNB2/SMC3/YWHAE/CDC20/PPP2CA/SKP1/PPP3R1/CDK1/AR/FBXO5/PGR/ANAPC5/YWHAB/RBX1/CDK2/RPS6KA6/PRKACB/CDC27/YWHAQ/CALM1/CDC26/ITPR2/CPEB4/ITPR1/PPP2R5E/SLK/YWHAZ/YWHAH/CDC23/BTRC/CDC25C/ANAPC4/RPS6KA3/FBXO43/CCNB1/BUB1/SMC1A/PTTG1/ANAPC7/PPP2R5C/ANAPC1/PPP2R1B/CALM1/CALM1/PLK1/CUL1/PPP2R5A</t>
  </si>
  <si>
    <t>SKP2/UBE2W/PIAS2/ANAPC10/ERCC8/UBE2Q2/MDM2/UBE2D1/ANAPC13/UBE2C/UBE2E1/CDC16/KLHL9/UBE2H/WWP1/ITCH/RFWD2/CUL4B/CDC20/UBE2D3/HERC1/UBE3C/SKP1/NEDD4/HERC3/RHOBTB1/ANAPC5/RCHY1/RBX1/BIRC6/BIRC3/BIRC2/MAP3K1/PIAS1/UBE2J1/TRIM37/CDC27/HERC4/CDC26/UBE4A/FANCL/XIAP/UBA6/UBE2K/TRAF6/CUL2/CDC23/CUL3/BTRC/SMURF2/CUL5/ANAPC4/UBE2L3/UBR5/BRCA1/ANAPC7/UBE2G1/UBA2/UBA3/ANAPC1/FBXW7/TRIP12/CUL1</t>
  </si>
  <si>
    <t>PKMYT1/ANAPC10/MAPK1/AURKA/CPEB2/ANAPC13/CDC16/CCNA2/CCNB2/PIK3CA/CCNB3/CDK1/AKT3/PGR/ANAPC5/CDK2/KRAS/RPS6KA6/PRKACB/CDC27/CDC26/CPEB4/MAPK14/GNAI3/BRAF/MAPK9/PIK3R1/GNAI1/CDC23/CDC25C/ANAPC4/RPS6KA3/PIK3CB/CCNB1/BUB1/PIK3R3/ANAPC7/ANAPC1/MAPK10/HSP90AA1/PLK1</t>
  </si>
  <si>
    <t>SAR1A/UBQLN2/MBTPS2/SEC31A/HSP90B1/EDEM1/HSPA1L/HSPA1A/SEC63/TXNDC5/EIF2AK2/EIF2AK1/UBE2D1/MARCH6/STT3B/PDIA6/BCL2/DNAJA2/PLAA/MAN1A1/SEC24D/UBE2D3/ERLEC1/NFE2L2/EIF2AK4/NGLY1/DNAJC1/SKP1/TUSC3/SEC23B/HSPH1/UGGT1/SEC24A/SAR1B/MAP3K5/RBX1/EDEM3/LMAN1/HSPA4L/ATF6/SEC23A/DNAJA1/ATXN3/VCP/UBE2J1/SSR3/BAG2/SEC62/HSPA8/CANX/SEC24B/EIF2S1/SSR1/MAN1A2/TRAM1/CAPN2/MAPK9/SEL1L/YOD1/SEC61G/EIF2AK3/RAD23B/UBQLN1/UBE2G1/SVIP/MAPK10/HSP90AA1/DNAJC3/UGGT2/CUL1</t>
  </si>
  <si>
    <t>PMS2/RFC3/RFC4/MLH1/SSBP1/LIG1/POLD3/EXO1/RPA1/MSH2/RFC1/MSH6/PCNA/MLH3/MSH3</t>
  </si>
  <si>
    <t>ERCC8/GTF2H1/CDK7/RFC3/RFC4/CUL4B/MNAT1/RBX1/XPA/XPC/GTF2H5/ERCC5/LIG1/POLD3/ERCC4/RPA1/RFC1/ERCC6/PCNA/RAD23B/GTF2H3/CETN2/CCNH/POLE2</t>
  </si>
  <si>
    <t>NUP205/NMD3/THOC7/NUP54/XPOT/NUPL2/THOC1/EIF5B/UPF3A/UPF3B/EIF2S2/NUP155/DDX20/RPP30/EIF2S3/UPF2/NCBP2/NUP35/EIF3J/RPP40/MAGOHB/TRNT1/SRRM1/PABPC5/EIF2B3/NUP37/NUP160/SEH1L/THOC2/EIF4G2/PAIP1/NUP107/NCBP1/FMR1/CLNS1A/NUP133/GEMIN5/STRAP/FXR1/TGS1/POP1/NUP153/NUP98/GEMIN2/PHAX/PNN/KPNB1/EIF2S1/EIF4B/XPO1/EIF1AX/NUP50/EIF4E/EEF1A1/EIF3H/SUMO2/NUP188/EIF3A/NUP88/EIF5/EIF4EBP3/NUP43</t>
  </si>
  <si>
    <t>LSM1/CNOT10/CNOT1/EXOSC8/DIS3L/EXOSC9/HSPD1/PAN3/BTG3/SKIV2L2/XRN2/LSM5/DHX36/PABPC5/CNOT6L/C1D/DCP2/TTC37/CNOT8/CNOT7/LSM3/PARN/MPHOSPH6/PNPT1/ZCCHC7/XRN1/DIS3/CNOT4/EXOSC3/CNOT6/DDX6/CNOT2/HSPA9/PAPD5/DCP1A</t>
  </si>
  <si>
    <t>PMS2/WDR48/FANCB/FANCD2/REV3L/MLH1/POLK/FAN1/USP1/FANCA/FANCC/BLM/RAD51C/FANCG/UBE2T/BRIP1/FANCL/FANCI/RAD51/ATR/ERCC4/RPA1/BRCA1/PALB2/RMI1</t>
  </si>
  <si>
    <t>PPP2R2A/PPP1CB/PAPOLG/CSTF2T/CSTF1/UPF3A/PPP1CC/UPF3B/UPF2/GSPT1/PPP2R3A/SMG1/NCBP2/MAGOHB/SRRM1/PABPC5/SMG7/PPP2CA/NUDT21/NCBP1/MSI2/CSTF2/RNGTT/RNMT/CSTF3/HBS1L/PNN/WDR33/PPP2R5E/CPSF2/PPP2R3C/PCF11/ETF1/WDR82/PPP2R5C/PPP2R1B/PAPOLA/PPP2R5A</t>
  </si>
  <si>
    <t>ISY1/TRA2B/SNRPB2/SF3A3/SNRPD3/HSPA1L/HSPA1A/SF3B3/SRSF7/THOC1/SRSF10/CDC40/SNRPA1/PLRG1/TRA2A/U2SURP/NCBP2/HNRNPA1/SMNDC1/AQR/LSM5/PRPF40A/MAGOHB/PRPF38B/HNRNPA3/SYF2/THOC2/SNRNP27/NCBP1/DDX46/CDC5L/SRSF1/TCERG1/LSM3/CRNKL1/HSPA8/PRPF18/SNW1/PRPF38A/SRSF5/DHX15/RBM17/SRSF3/RBMX/SNRPD1/ZMAT2/SRSF6/DDX5/SNRNP200/HNRNPU/SLU7/RBM25/BCAS2/DHX8/HNRNPK/CWC15/SNRPE</t>
  </si>
  <si>
    <t>NMD3/MPHOSPH10/UTP14A/BMS1/WDR43/RPP30/GTPBP4/XRN2/RPP40/GNL2/UTP6/GNL3/SBDS/NOP58/SPATA5/NVL/POP1/DKC1/WDR75/RIOK2/UTP18/XRN1/MDN1/LSG1/WDR3/XPO1/FCF1/REXO2/CSNK2A1/WDR36/HEATR1/UTP15</t>
  </si>
  <si>
    <t>SKP2/SMAD4/MAPK1/PRKAB2/MDM2/FOXO3/TNFSF10/CDKN1B/SMAD2/TGFBR2/PRKAA1/CCNB2/PIK3CA/CAT/SOS1/CCNB3/USP7/RBL2/NRAS/NLK/CHUK/AKT3/CDK2/KRAS/SIRT1/STK4/PLK4/SGK3/ATG12/MAPK14/TGFBR1/PLK2/BRAF/HOMER2/BNIP3/MAPK9/PIK3R1/EGF/TGFB2/PIK3CB/CCNB1/EGFR/BCL2L11/PIK3R3/PRKAA2/SETD7/MAPK10/IL7R/PLK1/SOS2</t>
  </si>
  <si>
    <t>LIN54/MAPK1/CDK6/NBN/PPP1CB/MDM2/PPP3CA/FOXO3/E2F1/E2F3/FOXM1/SMAD2/PPP1CC/TGFBR2/CCNE2/CCNA2/IL1A/CCNB2/IGFBP3/PIK3CA/CCNB3/RBL2/MCU/NRAS/PPP3R1/CDK1/AKT3/PPID/RB1/CDK2/KRAS/SIRT1/RBBP4/CALM1/ITPR2/MAPK14/TGFBR1/HIPK3/ITPR1/RASSF5/ATR/LIN9/CAPN2/PIK3R1/TGFB2/BTRC/RAD1/PIK3CB/CCNB1/MAP2K6/RAD50/HIPK1/PIK3R3/MYBL2/TRPM7/CHEK1/CALM1/CALM1/RBL1</t>
  </si>
  <si>
    <t>MAPK1/RIPK2/TBK1/GBP3/GBP1/GBP2/GBP4/IRAK4/RNASEL/BCL2/IFNAR2/CASP8/MFN1/IFNAR1/MCU/TANK/PLCB1/JAK1/TXNIP/CHUK/TP53BP1/NEK7/BIRC3/BIRC2/TAB3/ATG12/ANTXR2/ITPR2/PLCB4/MAPK14/STAT1/RIPK1/IFI16/ITPR1/XIAP/CARD8/MAP3K7/TRAF6/CASP4/DNM1L/CASP1/MAPK9/CARD16/TLR4/SUGT1/TRPM7/PANX1/MAPK10/ATG5/HSP90AA1/TRAF5/TXN/TAB2/IL18</t>
  </si>
  <si>
    <t>MAPK1/MDM2/BCL2/PIK3CA/CASP8/TOP2B/REV3L/MLH1/ABCC2/FAS/ATP7A/CASP3/AKT3/MAP3K5/BIRC3/BIRC2/XPA/MGST1/CYCS/XIAP/PIK3R1/TOP2A/MSH2/PIK3CB/MSH6/BRCA1/PIK3R3/APAF1/MSH3/BIRC5</t>
  </si>
  <si>
    <t>GTF2E2/GTF2B/TAF2/GTF2H1/GTF2F2/CDK7/GTF2A2/TAF15/TAF9/TAF13/TAF9B/GTF2E1/MNAT1/GTF2H5/GTF2A1/TAF5/TAF7/GTF2H3/TBPL1/CCNH</t>
  </si>
  <si>
    <t>MAPK1/PPP1CB/PPP3CA/PPP1CC/RAP1A/RAP1B/GRIN2B/NRAS/PLCB1/PPP3R1/KRAS/RPS6KA6/PRKACB/CALM1/ITPR2/PLCB4/BRAF/ITPR1/GNAQ/PRKCA/RPS6KA3/CAMK4/CALM1/CALM1</t>
  </si>
  <si>
    <t>NBN/XRCC2/SSBP1/UIMC1/BLM/RAD51C/BRIP1/POLD3/RAD51/RPA1/RBBP8/RAD50/BRCA1/RAD54B/BARD1/RAD54L/PALB2/TOPBP1</t>
  </si>
  <si>
    <t>HSPA1L/HSPA1A/CDK6/EIF2AK2/EIF2AK1/TBK1/TNFSF10/CDKN1B/CCNE2/IRAK4/IL1A/PIK3CA/IFNAR2/IFNAR1/FYN/GSK3B/FAS/JAK1/EIF2AK4/CHUK/AKT3/DDX58/RCHY1/CDK2/IFIH1/IFNGR1/STAT1/HSPA8/EIF2S1/JAK2/MAP3K7/TRAF6/ADAR/PIK3R1/PIK3CB/EIF2AK3/EIF3H/TLR4/PIK3R3/CSNK2A1/TAB2</t>
  </si>
  <si>
    <t>CDK6/RRM2/MDM2/SESN1/GTSE1/CCNE2/CCNB2/IGFBP3/ZMAT3/RFWD2/CASP8/THBS1/FAS/CASP3/CDK1/RCHY1/CDK2/CYCS/PPM1D/ATR/RRM2B/CCNB1/APAF1/CCNG1/CHEK1/SESN3/GORAB</t>
  </si>
  <si>
    <t>MYL12A/MYL12B/ITGA2/MAPK1/SNAP23/PPP1CB/PPP1CC/FGB/RAP1A/GUCY1B3/P2RY1/PIK3CA/ROCK2/RAP1B/FYN/PPP1R12A/PLCB1/ARHGAP35/AKT3/ARHGEF12/PRKACB/ITPR2/PLCB4/MAPK14/GNAI3/ITPR1/GNAQ/ROCK1/LYN/PRKCI/PLA2G4A/PIK3R1/GNAI1/ITGB1/GNA13/MYLK/PIK3CB/PIK3R3</t>
  </si>
  <si>
    <t>BCL2/CASP8/CASP3/BIRC6/BIRC3/BIRC2/CYCS/CASP7/XIAP/MAPK9/BCL2L11/APAF1/MAPK10/BIRC5</t>
  </si>
  <si>
    <t>ALDH9A1/LDHA/LDHAL6B/LDHB/ACACA/ALDH7A1/ME2/DLD/ALDH3A2/FH/ACAT1/GLO1/ACYP1/MDH1/DLAT/ME1</t>
  </si>
  <si>
    <t>CREB1/PRKAB2/CRY1/PRKAA1/PER3/SKP1/RBX1/ARNTL/BTRC/CLOCK/FBXL3/PRKAA2/CUL1</t>
  </si>
  <si>
    <t>SMAD4/MAPK1/CDK6/E2F1/E2F3/RALBP1/SMAD2/TGFBR2/PIK3CA/POLK/JAK1/RALB/CHUK/AKT3/RB1/KRAS/RPS6KB1/STAT1/TGFBR1/BRAF/RAD51/MAPK9/ARHGEF6/PIK3R1/EGF/TGFB2/CDC42/PIK3CB/EGFR/PIK3R3/MAPK10</t>
  </si>
  <si>
    <t>HADHA/LDHA/LDHAL6B/DBT/LDHB/SUCLA2/ACACA/PCCA/ACADM/DLD/MUT/HIBCH/SUCLG2/ACAT1/EHHADH</t>
  </si>
  <si>
    <t>ACP1/SMAD4/MAPK1/WASF2/SMAD2/TGFBR2/TJP1/FYN/NLK/CTNNB1/YES1/WASL/PTPRJ/PTPRM/TGFBR1/SSX2IP/PARD3/MAP3K7/LMO7/CDC42/SNAI1/FER/EGFR/CSNK2A1/VCL/CTNND1</t>
  </si>
  <si>
    <t>MAPK1/EIF2AK2/EIF2AK1/PPP2R2A/IFIT1/TBK1/RNASEL/PIK3CA/IFNAR2/SOS1/LDLR/CLDN24/IFNAR1/GSK3B/NRAS/JAK1/EIF2AK4/PPP2CA/CHUK/AKT3/DDX58/KRAS/PIAS1/OCLN/MAPK14/STAT1/RIPK1/BRAF/EIF2S1/TRAF6/MAPK9/PIK3R1/EGF/PIK3CB/EIF2AK3/EGFR/PIK3R3/PPP2R1B/MAPK10/TLR3/SOS2</t>
  </si>
  <si>
    <t>CREB1/PPP2R2A/PPP1CB/PPP3CA/PPP1CC/PPP2R3A/GNG12/MAOA/GRIN2B/GSK3B/PLCB1/GNB4/PPP2CA/KIF5C/AKT3/GNG10/PRKACB/CALM1/ITPR2/PLCB4/MAPK14/GNAI3/ITPR1/PPP2R5E/GNAQ/ARNTL/MAPK9/PPP2R3C/ATF2/GNAI1/CLOCK/PRKCA/PPP2R5C/PPP2R1B/MAPK10/CALM1/CALM1/PPP2R5A</t>
  </si>
  <si>
    <t>SMAD4/MAPK1/SMAD2/TGFBR2/APPL1/BCL2/PIK3CA/MLH1/POLK/GSK3B/APC/RALB/CASP3/CTNNB1/AKT3/KRAS/CYCS/TGFBR1/BRAF/MAPK9/PIK3R1/TGFB2/MSH2/PIK3CB/MSH6/BCL2L11/PIK3R3/MSH3/MAPK10/BIRC5</t>
  </si>
  <si>
    <t>MAPK1/GUCY1B3/NRAS/PLCB1/PPP2CA/KRAS/ITPR2/PLCB4/GNAI3/BRAF/ITPR1/GNAQ/LYN/PLA2G4A/GNAI1/GNA13/PRKCA/PPP2R1B</t>
  </si>
  <si>
    <t>RFC3/RFC4/MCM3/POLA1/MCM6/POLA2/SSBP1/MCM4/PRIM1/LIG1/POLD3/RPA1/RFC1/PCNA/MCM5/POLE2</t>
  </si>
  <si>
    <t>SKP2/EIF2AK2/EIF2AK1/SRSF7/PPP1CB/IFIT1/TBK1/HMGN1/HCFC2/SP100/PPP1CC/RNASEL/PER3/IFNAR2/CASP8/USP7/IFNAR1/FAS/TAF13/TAF9B/JAK1/EIF2AK4/SKP1/CASP3/CHUK/CDK1/DDX58/SRPK1/SRSF1/CDK2/PTPN11/IFIH1/IFNGR1/CYCS/STAT1/EIF2S1/SRSF5/JAK2/MAP3K7/TRAF6/ARNTL/MAPK9/SRSF3/TAF5/SRSF6/CLOCK/EIF2AK3/CSNK2A1/TBPL1/MAPK10/HNRNPK/TLR3/TRAF5/TAB2/C5/CUL1</t>
  </si>
  <si>
    <t>SRPRB/SEC63/SPCS3/SEC11A/SRP14/SEC11C/SEC62/SRP9/SPCS2/SEC61G/SRP72</t>
  </si>
  <si>
    <t>SGMS1/MAPK1/PPP2R2A/PPP2R3A/BCL2/PIK3CA/ROCK2/FYN/NRAS/PLCB1/PPP2CA/ASAH1/AKT3/SGMS2/PRKCE/MAP3K5/KRAS/SPTLC3/SPTLC1/PLCB4/MAPK14/GNAI3/SPTLC2/PPP2R5E/GNAQ/ROCK1/MAPK9/PPP2R3C/PIK3R1/GNAI1/GNA13/PRKCA/PIK3CB/NSMAF/PIK3R3/PPP2R5C/PPP2R1B/MAPK10/CERS6/PPP2R5A</t>
  </si>
  <si>
    <t>GTF2E2/SKP2/HSPA1L/HSPA1A/EIF2AK2/EIF2AK1/GTF2B/POLR2B/MDM2/TBK1/CDKN1B/CCNA2/PSMD6/BCL2/PIK3CA/PSMD1/USP7/YWHAE/GSK3B/PSMD14/JAK1/EIF2AK4/PSMD7/POLR3B/GTF2E1/CD44/CHUK/NEDD4/CDK1/AKT3/DDX58/YWHAB/RB1/CDK2/PRKACB/YWHAQ/HDAC2/CD58/MAPK14/RIPK1/PSMC6/HSPA8/SNW1/PSMD11/YWHAZ/MAP3K7/YWHAH/TRAF6/POLR3G/LYN/MAPK9/XPO1/ATF2/PIK3R1/PSMD12/POLR2K/PIK3CB/MAP2K6/EIF2AK3/PIK3R3/RBPJ/PSMC2/CSNK2A1/TBPL1/MAPK10/PSMC1/TRAF5/TAB2</t>
  </si>
  <si>
    <t>HSPA1L/MAPK1/HSPA1A/IRAK4/BCL2/CASP8/LDLR/LAMC1/LAMC2/JAK1/CASP3/CHUK/AKT3/LAMA4/BIRC3/BIRC2/IFNGR1/MAPK14/CYCS/GNAI3/STAT1/LAMB1/HSPA8/XIAP/JAK2/MAP3K7/TRAF6/MAPK9/GNAI1/ITGB1/TGFB2/MAP2K6/ITGA6/TLR4/MAPK10/TAB2</t>
  </si>
  <si>
    <t>MAPK1/RAP1A/GAB1/PAK2/PIK3CA/SOS1/PAK3/RAP1B/CRK/NRAS/AKT3/RBX1/KRAS/PTPN11/BRAF/EGLN1/FH/CUL2/PIK3R1/TGFB2/CDC42/PIK3CB/PIK3R3/SOS2</t>
  </si>
  <si>
    <t>CREB1/SMAD4/MAPK1/CDK6/DDX3X/TBK1/E2F1/E2F3/CDKN1B/CCNE2/CCNA2/BCL2/PIK3CA/CASP8/IFNAR1/FAS/NRAS/JAK1/CASP3/CHUK/AKT3/DDX58/YWHAB/RB1/CDK2/KRAS/MAP3K1/YWHAQ/IFIH1/CYCS/STAT1/TGFBR1/YWHAZ/MAPK9/ATF2/PIK3R1/STAT4/TGFB2/PRKCA/PIK3CB/PCNA/TLR4/PIK3R3/APAF1/MAPK10/TLR3/BIRC5</t>
  </si>
  <si>
    <t>VCAM1/FAS/PLCB1/LAMA4/F2RL1/PLCB4/GNAQ/PRKCA/IL18</t>
  </si>
  <si>
    <t>ITGA4/CREB1/IL7/ITGA1/HSP90B1/THEM4/ITGA2/RPS6/MAPK1/PKN2/CDK6/PPP2R2A/MDM2/FOXO3/CDKN1B/VEGFC/CCNE2/PRKAA1/PPP2R3A/GNG12/BCL2/PDGFC/PIK3CA/IFNAR2/SPP1/SOS1/LAMC1/RBL2/PHLPP2/IFNAR1/LAMC2/THBS1/YWHAE/OSMR/GSK3B/NRAS/LPAR1/GNB4/JAK1/ITGAV/PPP2CA/PIK3AP1/CHUK/ITGB6/AKT3/FGF2/LAMA4/GNG10/YWHAB/CDK2/KRAS/SGK3/YWHAQ/RPS6KB1/ITGA11/LAMB1/FGF5/PPP2R5E/YWHAZ/ITGB8/JAK2/YWHAH/EIF4B/PPP2R3C/FLT4/ATF2/PIK3R1/EGF/ITGB1/KITLG/PDGFRA/PRKCA/PIK3CB/BRCA1/EIF4E/ITGA6/TLR4/EGFR/BCL2L11/PIK3R3/PRKAA2/MCL1/PPP2R5C/PPP2R1B/HSP90AA1/IL7R/PPP2R5A/SOS2</t>
  </si>
  <si>
    <t>CREB1/HSP90B1/HSPA1L/MAPK1/HSPA1A/PIK3CA/MMP2/SOS1/NRAS/PLCB1/AKT3/FKBP5/KRAS/PRKACB/CALM1/ITPR2/PLCB4/GNAI3/HSPA8/ITPR1/GNAQ/ATF2/PIK3R1/GNAI1/PIK3CB/EGFR/PIK3R3/HSP90AA1/CALM1/CALM1/SOS2</t>
  </si>
  <si>
    <t>SKP2/ITGA2/CDK6/E2F1/E2F3/CDKN1B/CCNE2/BCL2/PIK3CA/RARB/LAMC1/POLK/LAMC2/CKS1B/ITGAV/CASP3/CHUK/AKT3/LAMA4/RB1/CDK2/BIRC3/BIRC2/CYCS/LAMB1/XIAP/TRAF6/PIK3R1/ITGB1/PIK3CB/ITGA6/PIK3R3/APAF1/TRAF5/CKS2</t>
  </si>
  <si>
    <t>RPS6/MAPK1/FOXO3/NRG1/GAB1/BCL2/PDGFC/PIK3CA/SOS1/GSK3B/NRAS/JAK1/AKT3/FGF2/KRAS/RPS6KB1/NF1/BRAF/JAK2/PIK3R1/EGF/PDGFRA/PRKCA/PIK3CB/EIF4E/EGFR/BCL2L11/PIK3R3/SOS2</t>
  </si>
  <si>
    <t>ITGA4/MYL12A/MYL12B/ITGA1/ITGA2/MAPK1/PPP1CB/PPP1CC/VEGFC/RAP1A/PAK2/BCL2/PDGFC/PIK3CA/SPP1/SOS1/ROCK2/PAK3/LAMC1/LAMC2/RAP1B/THBS1/FYN/PPP1R12A/CRK/GSK3B/ITGAV/CTNNB1/ARHGAP35/ITGB6/AKT3/LAMA4/ARHGAP5/BIRC3/BIRC2/DOCK1/ITGA11/LAMB1/BRAF/XIAP/ITGB8/CAPN2/CAV2/ROCK1/MAPK9/CAV1/FLT4/PIK3R1/EGF/ITGB1/CDC42/PDGFRA/PRKCA/MYLK/PIK3CB/ITGA6/EGFR/PIK3R3/MAPK10/DIAPH1/VCL/SOS2</t>
  </si>
  <si>
    <t>ITGA4/MYL12A/MYL12B/ITGA1/ITGA2/MAPK1/PPP1CB/WASF2/PPP1CC/PAK2/NCKAP1/PIKFYVE/SCIN/GNG12/TIAM1/PDGFC/PIK3CA/SOS1/MYH10/ROCK2/PAK3/PPP1R12A/CRK/NRAS/APC/ITGAV/IQGAP3/DIAPH2/ARHGAP35/ITGB6/DIAPH3/FGF2/IQGAP2/ARHGEF12/KRAS/WASL/ARHGEF7/DOCK1/ENAH/ARPC2/ITGA11/FGF5/BRAF/CFL2/ITGB8/ROCK1/ARHGEF6/PIK3R1/EGF/ITGB1/CDC42/GNA13/PDGFRA/MYLK/PIK3CB/SSH2/ITGA6/EGFR/PIK3R3/RDX/ARPC3/DIAPH1/VCL/MYH14/SOS2</t>
  </si>
  <si>
    <t>MAPK1/RIPK2/FOXO3/IRAK4/RAP1A/GAB1/SH2B3/FRS2/BCL2/PIK3CA/SOS1/RAP1B/YWHAE/CRK/GSK3B/KIDINS220/NRAS/AKT3/MAP3K5/KRAS/RPS6KA6/MAP3K1/CALM1/PTPN11/MAPK14/BRAF/TRAF6/MAPK9/PIK3R1/CDC42/RPS6KA3/PIK3CB/PIK3R3/CAMK4/MAPK10/PSEN1/CALM1/CALM1/RPS6KA5/SOS2</t>
  </si>
  <si>
    <t>MMP16/MAPK1/FZD3/CDK6/MDM2/E2F1/E2F3/CDKN1B/ZEB2/CCNE2/ABCB1/BCL2/PIK3CA/SOS1/RECK/THBS1/CRK/PDCD4/NRAS/APC/HMGA2/CASP3/CD44/BMI1/PRKCE/BMPR2/KRAS/ZEB1/SIRT1/GLS/ZFPM2/PIM1/ROCK1/KIF23/DNMT1/TGFB2/CDC25C/PDGFRA/PRKCA/BRCA1/EGFR/FOXP1/BCL2L11/RDX/CYP24A1/MCL1/DICER1/CCNG1/HNRNPK/RPS6KA5/EZH2/SOS2</t>
  </si>
  <si>
    <t>RPS6/SMAD4/MAPK1/PRKAB2/RYR3/TFAM/SMAD2/PRKAA1/GNG12/SPP1/NRAS/PLCB1/GNB4/PIK3R4/PIK3C3/AKT3/JAG1/PRKCE/GNG10/KRAS/PRKACB/CALM1/ITPR2/RPS6KB1/PLCB4/GNAI3/TGFBR1/ITPR1/PPARGC1A/GNAQ/GNAI1/GNA13/MYLK/MEF2A/PRKAA2/CAMK4/CALM1/CALM1</t>
  </si>
  <si>
    <t>MAPK1/ATG4A/RB1CC1/PRKAA1/BCL2/PIK3CA/LAMP2/HMGB1/NRAS/EIF2AK4/PIK3R4/PPP2CA/PIK3C3/AKT3/RRAGB/NRBF2/KRAS/PRKACB/SNAP29/IGBP1/VMP1/ATG12/RPS6KB1/ATG3/STX17/EIF2S1/ITPR1/BNIP3/MAP3K7/TRAF6/MAPK9/ATG4C/PIK3R1/PIK3CB/ATG10/RAB33B/EIF2AK3/PIK3R3/PRKAA2/UVRAG/MAPK10/ATG5/DAPK1/ATG2B</t>
  </si>
  <si>
    <t>INPP5B/CDS2/IPMK/DGKI/INPP4B/PIKFYVE/PIK3CA/MTMR6/IMPA1/PLCB1/PIK3C3/MTMR2/DGKE/PLCE1/SYNJ2/CALM1/ITPR2/PLCB4/ITPR1/MTM1/MTMR1/PIK3R1/INPP5F/PI4K2B/PPIP5K2/PRKCA/IMPAD1/PIK3CB/DGKH/PIK3C2A/PIK3R3/SACM1L/CALM1/CALM1</t>
  </si>
  <si>
    <t>HSD17B12/ACAA2/HADHB/HADHA/ACSL4/ACSL3/PPT1/OXSM/ELOVL2/ACACA/ACADM/ACSL1/ELOVL5/ELOVL6/ACAT1/EHHADH/ACOX1</t>
  </si>
  <si>
    <t>CREB1/PPP3CA/GUCY1B3/PLCB1/PPP3R1/PRKACB/EDNRA/CALM1/ITPR2/PLCB4/GNAI3/ITPR1/GNAQ/GNAI1/KCNJ2/CALM1/CALM1</t>
  </si>
  <si>
    <t>ALDH9A1/ACAA2/HADHB/HADHA/ACSL4/ACSL3/ACADM/ALDH7A1/ACSL1/ALDH3A2/ECI2/ACAT1/EHHADH/ACOX1</t>
  </si>
  <si>
    <t>CREB1/HSP90B1/MAPK1/MDM2/E2F1/E2F3/CDKN1B/CCNE2/BCL2/PDGFC/PIK3CA/SOS1/GSK3B/NRAS/CTNNB1/CHUK/AKT3/AR/RB1/CDK2/KRAS/BRAF/PIK3R1/EGF/PDGFRA/PIK3CB/EGFR/PIK3R3/HSP90AA1/SOS2</t>
  </si>
  <si>
    <t>VPS29/TFRC/HSPA1L/HSPA1A/STAMBP/SNX3/MDM2/DAB2/SNX5/RAB10/SMAD2/TGFBR2/RAB31/DNM3/SNX4/VPS35/STAM2/WWP1/ITCH/EPS15/RAB22A/CAPZA1/VPS4B/LDLR/RAB5A/CHMP2B/ARFGEF1/CHMP4C/VPS26A/ARFGAP3/KIF5C/NEDD4/ASAP1/DNAJC6/VPS37A/PDCD6IP/WASL/ARFGEF2/CLTC/ARAP2/WIPF1/CHMP5/ZFYVE9/ARPC2/SH3GL1/TGFBR1/RUFY1/HSPA8/SNX6/PSD3/PARD3/TRAF6/CHMP3/PARD6B/ACAP2/CAV2/AP2B1/PRKCI/CAV1/CAPZA2/CDC42/SMURF2/PDGFRA/VTA1/SH3GL3/USP8/VPS45/RAB11A/VPS36/EGFR/SNX2/ARPC3/RAB11FIP2/ZFYVE16/RABEP1</t>
  </si>
  <si>
    <t>TUBA1C/MAPK1/TUBB/TJP1/GUCY1B3/PDGFC/MAP3K2/SOS1/NRAS/PLCB1/LPAR1/GJA1/CDK1/KRAS/PRKACB/ITPR2/PLCB4/GNAI3/ITPR1/GNAQ/EGF/GNAI1/PDGFRA/PRKCA/EGFR/SOS2</t>
  </si>
  <si>
    <t>HSPA1L/MAPK1/HSPA1A/EIF2AK2/EIF2AK1/TBK1/TNFSF10/IRAK4/IL1A/KPNA1/RNASEL/PIK3CA/IFNAR2/IFNAR1/GSK3B/FAS/JAK1/EIF2AK4/AKT3/DDX58/IVNS1ABP/NUP98/IFIH1/IFNGR1/MAPK14/CYCS/STAT1/HSPA8/EIF2S1/JAK2/CASP1/MAPK9/XPO1/ADAR/ATF2/PIK3R1/PRKCA/KPNA2/PIK3CB/MAP2K6/EIF2AK3/TLR4/PIK3R3/MAPK10/TLR3/DNAJC3/IL18</t>
  </si>
  <si>
    <t>MAPK1/PPP2R2A/SMAD2/TGFBR2/IRAK4/PIK3CA/CASP8/FAS/PLCB1/PPP2CA/CHUK/AKT3/PLCB4/IFNGR1/MAPK14/GNAI3/TGFBR1/TRAF6/GNAQ/MAPK9/PIK3R1/GNAI1/TGFB2/PIK3CB/TLR4/PIK3R3/PPP2R1B/MAPK10</t>
  </si>
  <si>
    <t>PPP3CA/TNFRSF1B/BCL2/SOD1/CAT/RAB5A/ALS2/GRIN2B/CASP3/PPP3R1/MAP3K5/MAPK14/CYCS/CASP1/MAP2K6/APAF1</t>
  </si>
  <si>
    <t>MAPK1/CDK6/FOXO3/E2F1/E2F3/PIK3CA/SOS1/RARB/POLK/NRAS/AKT3/EML4/RB1/KRAS/STK4/BRAF/RASSF5/PIK3R1/EGF/PRKCA/PIK3CB/EGFR/PIK3R3/SOS2</t>
  </si>
  <si>
    <t>ALDH9A1/SUV39H1/HADHA/PLOD2/ASH1L/SETD2/AADAT/ALDH7A1/NSD1/ALDH3A2/SETDB2/ACAT1/SUV39H2/EHHADH/SETD7/EZH2/SETD3</t>
  </si>
  <si>
    <t>HSPA1L/HSPA1A/PRKAB2/FOXO3/PRKAA1/PIK3CA/SOD1/CAT/NRAS/AKT3/KRAS/PRKACB/SIRT1/HDAC2/RPS6KB1/HSPA8/PIK3R1/PIK3CB/PIK3R3/PRKAA2/ATG5</t>
  </si>
  <si>
    <t>LIPA/CYP51A1/SOAT1/MSMO1/SQLE/CYP2R1/DHCR24/CYP24A1</t>
  </si>
  <si>
    <t>SMAD4/MAPK1/BMP5/BMPR1A/SMAD2/TGFBR2/SMAD1/THBS1/ACVR1B/PPP2CA/SKP1/RBX1/BMPR2/RPS6KB1/ZFYVE9/TGFBR1/SMAD5/INHBA/ROCK1/ACVR2A/TGFB2/SMURF2/ZFYVE16/PPP2R1B/RBL1/CUL1</t>
  </si>
  <si>
    <t>MAPK1/MAP3K2/MMP2/SOS1/NRAS/PLCB1/KRAS/MAP3K1/PRKACB/CALM1/ITPR2/PLCB4/MAPK14/ITPR1/GNAQ/MAPK9/PLA2G4A/CDC42/PRKCA/MAP2K6/EGFR/MAP3K4/MAPK10/CALM1/CALM1/SOS2</t>
  </si>
  <si>
    <t>PGAP1/PIGX/PIGC/PIGA/PIGY/PIGF/PIGK/PIGB/PIGN/PIGH/PIGM</t>
  </si>
  <si>
    <t>DPYD/PANK3/ENPP1/AASDHPPT/VNN2/BCAT1</t>
  </si>
  <si>
    <t>SMAD4/MAPK1/CDKN1B/SMAD2/VEGFC/TGFBR2/IL1A/BCL2/PIK3CA/MMP2/VCAM1/NRAS/PLCB1/CASP3/AKT3/PRKCE/PLCE1/KRAS/PLCB4/MAPK14/STAT1/TGFBR1/JAK2/PIM1/MAPK9/PIK3R1/TGFB2/CDC42/PRKCA/PIK3CB/PIK3R3/MAPK10/DIAPH1</t>
  </si>
  <si>
    <t>ALDH9A1/HIBADH/ACAA2/HADHB/HADHA/DBT/OXCT1/HMGCS1/PCCA/ACADM/ALDH7A1/DLD/ALDH3A2/MUT/HIBCH/AOX1/ACAT1/BCAT1/EHHADH</t>
  </si>
  <si>
    <t>ELOVL7/HSD17B12/ACAA2/HADHB/HADHA/PPT1/ELOVL2/ELOVL5/ELOVL6</t>
  </si>
  <si>
    <t>SKP2/HSP90B1/ITGA2/PIAS2/HHIP/SMAD4/MAPK1/FZD3/CDK6/MDM2/E2F1/E2F3/RALBP1/FZD5/CDKN1B/SMAD2/VEGFC/TGFBR2/APPL1/CCNE2/FZD1/NCOA4/GNG12/BCL2/PIK3CA/MMP2/SOS1/CASP8/RARB/ROCK2/MLH1/LAMC1/LAMC2/CRK/GSK3B/FAS/NRAS/PLCB1/CKS1B/LPAR1/GNB4/JAK1/APC/RALB/ITGAV/CASP3/CTNNB1/CHUK/AKT3/AR/FGF2/LAMA4/GNG10/FZD6/ARHGEF12/RB1/RBX1/CDK2/BIRC3/KRAS/BIRC2/PRKACB/STK4/EDNRA/HDAC2/PLCB4/CYCS/GNAI3/STAT1/LAMB1/TGFBR1/FGF5/BRAF/EGLN1/XIAP/RAD51/RASSF5/TRAF6/GNAQ/ROCK1/PPARG/FH/MAPK9/CUL2/PIK3R1/EGF/GNAI1/ITGB1/TGFB2/CDC42/KITLG/GNA13/PDGFRA/PRKCA/MSH2/PIK3CB/MSH6/ITGA6/EGFR/PIK3R3/MSH3/MAPK10/HSP90AA1/DAPK1/TRAF5/BIRC5/CKS2/SOS2</t>
  </si>
  <si>
    <t>CREB1/MAPK1/GNG12/BCL2/PIK3CA/FYN/NRAS/PLCB1/GNB4/AKT3/GNG10/KRAS/PRKACB/ITPR2/PLCB4/GNAI3/ITPR1/JAK2/GNAQ/KCNQ5/PIK3R1/GNAI1/PRKCA/PIK3CB/KCNJ2/PIK3R3/CAMK4</t>
  </si>
  <si>
    <t>CA2/SLC4A4/GLUD2/ATP1B3/GLS/ATP1B1/MDH1</t>
  </si>
  <si>
    <t>CA2/PLCB1/ATP1B3/PRKACB/CALM1/ITPR2/PLCB4/GNAI3/ITPR1/GNAQ/GNAI1/PRKCA/MYLK/ATP1B1/KCNJ16/KCNJ2/CALM1/CALM1</t>
  </si>
  <si>
    <t>MAPK1/MDM2/E2F1/E2F3/MMP2/THBS1/NRAS/RB1/KRAS/BRAF/EGF/EGFR/DAPK1/RPS6KA5</t>
  </si>
  <si>
    <t>XRCC6/XRCC4/RAD50/DCLRE1C/XRCC5</t>
  </si>
  <si>
    <t>MAPK1/CDK6/MDM2/E2F1/E2F3/PIK3CA/SOS1/POLK/NRAS/AKT3/RB1/KRAS/CALM1/BRAF/PIK3R1/EGF/PDGFRA/PRKCA/PIK3CB/EGFR/PIK3R3/CALM1/CALM1/SOS2</t>
  </si>
  <si>
    <t>CYLD/AZI2/DDX3X/TBK1/CASP8/TANK/CHUK/DDX58/SIKE1/MAP3K1/ATG12/IFIH1/MAPK14/RIPK1/MAP3K7/TRAF6/MAPK9/MAPK10/ATG5</t>
  </si>
  <si>
    <t>SAR1A/HSPA1L/HSPA1A/HSPD1/CASP8/CASP3/SAR1B/VCP/HBS1L/CYCS/HSPA8/CASP7/BNIP3/CASP1/EEF1A1/TLR4/CLK1/APAF1/IL18</t>
  </si>
  <si>
    <t>MYL12A/MYL12B/TUBA1C/PRKAB2/AMOT/PPP2R2A/PRKAA1/TJP1/RAP1A/RAB8B/TIAM1/MYH10/ROCK2/CLDN24/DLG1/PPP2CA/CD1D/NEDD4/RAP2C/PRKCE/MAP3K5/RAPGEF2/MAP3K1/PRKACB/WASL/MARVELD2/OCLN/MYH15/ACTR3/MPP5/PARD3/PARD6B/ACTR2/ROCK1/PRKCI/MAPK9/RAPGEF6/ITGB1/CDC42/MPDZ/PCNA/RDX/PRKAA2/PPP2R1B/MAPK10/HSPA4/MYH14</t>
  </si>
  <si>
    <t>SMAD4/FZD3/AMOT/PPP2R2A/PPP1CB/FZD5/BMP5/BMPR1A/SMAD2/PPP1CC/TGFBR2/MOB1A/FZD1/MOB1B/SMAD1/DLG1/WWTR1/YWHAE/GSK3B/APC/PPP2CA/CTNNB1/FRMD6/YWHAB/FZD6/YAP1/BMPR2/BIRC2/YWHAQ/STK3/TGFBR1/TEAD1/MPP5/PARD3/YWHAZ/YWHAH/PARD6B/PRKCI/TP53BP2/TGFB2/BTRC/PPP2R1B/BIRC5/LATS1/SAV1</t>
  </si>
  <si>
    <t>ISL1/RIF1/SMAD4/MAPK1/FZD3/REST/FZD5/BMPR1A/SMAD2/FZD1/KAT6A/PIK3CA/PCGF5/SMAD1/GSK3B/NRAS/JAK1/APC/ACVR1B/CTNNB1/AKT3/BMI1/FGF2/IL6ST/FZD6/BMPR2/KRAS/MAPK14/SMAD5/JAK2/INHBA/ACVR2A/SKIL/PIK3R1/PCGF6/PIK3CB/PIK3R3</t>
  </si>
  <si>
    <t>MAPK1/PRKD3/VEGFC/RAP1A/DOCK4/P2RY1/TIAM1/PDGFC/PIK3CA/RAP1B/THBS1/GRIN2B/CRK/NRAS/PLCB1/LPAR1/RALB/CTNNB1/AKT3/FGF2/PLCE1/RAPGEF2/KRAS/CNR1/CALM1/PLCB4/MAPK14/GNAI3/FGF5/BRAF/PARD3/RASSF5/GNAQ/PARD6B/MAGI3/PRKCI/FLT4/PIK3R1/RAPGEF6/EGF/SIPA1L2/GNAI1/ITGB1/CDC42/KITLG/PDGFRA/PRKCA/RAPGEF5/PIK3CB/MAP2K6/EGFR/PIK3R3/CALM1/CALM1/CTNND1</t>
  </si>
  <si>
    <t>SMS/GCLM/AMD1/LDHA/MTAP/LDHAL6B/LDHB/APIP/ENOPH1/MTR/GCLC/DNMT1/AHCYL1/BCAT1/MDH1</t>
  </si>
  <si>
    <t>PSMA2/PSME4/PSMA4/PSMD6/PSMD1/POMP/PSMD14/PSMD7/PSMC6/PSMD11/PSMA6/PSMA3/PSMD12/PSMA1/PSMC2/PSMC1</t>
  </si>
  <si>
    <t>NUS1/IDI1/PDSS1/HMGCS1/ZMPSTE24/PCYOX1/ACAT1/GGPS1</t>
  </si>
  <si>
    <t>MAPK1/TBK1/RALBP1/REL/VEGFC/RAP1A/GAB1/PAK2/GNG12/TIAM1/PDGFC/PIK3CA/SOS1/PAK3/RAB5A/EXOC2/RASAL2/RAP1B/GRIN2B/NRAS/GNB4/SHOC2/RALB/ABL2/CHUK/RASA2/AKT3/FGF2/GNG10/PLCE1/KRAS/PRKACB/STK4/CALM1/PTPN11/FGF5/NF1/RASSF5/PLA2G12A/MAPK9/FLT4/PLA2G4A/PIK3R1/EGF/CDC42/KITLG/PDGFRA/PRKCA/RAPGEF5/PIK3CB/EGFR/PIK3R3/MAPK10/CALM1/CALM1/RASA1/SOS2</t>
  </si>
  <si>
    <t>ITGA2/RPS6/MAPK1/FZD3/PPP1CB/MDM2/FZD5/SMAD2/PPP1CC/FZD1/GPC1/GAB1/FRS2/TIAM1/PIK3CA/MMP2/SOS1/ROCK2/THBS1/PPP1R12A/FAS/PDCD4/NRAS/ITGAV/SDC2/CASP3/CD44/CTNNB1/AKT3/FGF2/PLCE1/FZD6/ARHGEF12/KRAS/PRKACB/ITPR2/RPS6KB1/PTPN11/MAPK14/BRAF/ITPR1/CAV2/ROCK1/EIF4B/CAV1/PIK3R1/ITGB1/TGFB2/CDC42/DDX5/PRKCA/PIK3CB/TLR4/EGFR/PIK3R3/RDX/SOS2</t>
  </si>
  <si>
    <t>CA2/RAP1A/RAB27B/SLC4A4/RAP1B/PLCB1/ATP1B3/ITPR2/PLCB4/ITPR1/SLC12A2/GNAQ/PLA2G12A/TRPC1/PRKCA/ATP1B1/ATP2B1/RAB11A/ATP2B4</t>
  </si>
  <si>
    <t>MAPK1/NRG1/CDKN1B/GAB1/PAK2/PIK3CA/SOS1/PAK3/CRK/GSK3B/NRAS/ABL2/NCK1/AKT3/EREG/BTC/KRAS/RPS6KB1/BRAF/MAPK9/PIK3R1/EGF/PRKCA/PIK3CB/EGFR/PIK3R3/MAPK10/SOS2</t>
  </si>
  <si>
    <t>CYLD/H2AFZ/EIF2AK2/TNFSF10/PARP4/IL1A/BCL2/VPS4B/IFNAR2/CASP8/IFNAR1/CHMP2B/HMGB1/FAS/CHMP4C/JAK1/GLUD2/PPID/HIST1H2AH/MLKL/BIRC3/BIRC2/PPIA/IFNGR1/CHMP5/STAT1/RIPK1/XIAP/JAK2/CHMP3/DNM1L/CAPN2/CASP1/MAPK9/PARP1/PLA2G4A/STAT4/PARP2/TLR4/TRPM7/MAPK10/HSP90AA1/TLR3/TRAF5</t>
  </si>
  <si>
    <t>CREB1/MAPK1/PPP2R2A/CACNA2D1/PPP1CB/PPP1CC/PPP2R3A/BCL2/PLCB1/PPP2CA/AKT3/ATP1B3/PRKACB/TPM4/CALM1/PLCB4/MAPK14/GNAI3/PPP2R5E/GNAQ/PPP2R3C/ATF2/GNAI1/PRKCA/ATP1B1/ATP2B1/PPP2R5C/PPP2R1B/CALM1/CALM1/RPS6KA5/ATP2B4/PPP2R5A</t>
  </si>
  <si>
    <t>MAPK1/PIK3CA/ATP1B3/KRAS/NR3C2/PIK3R1/PRKCA/PIK3CB/ATP1B1/PIK3R3</t>
  </si>
  <si>
    <t>NARS/KARS/TARS/FARSB/TARSL2/DARS2/DARS/RARS/IARS2/RARS2/IARS/NARS2/WARS2/HARS2/QRSL1/LARS</t>
  </si>
  <si>
    <t>CREB1/BAG4/MAPK1/VEGFC/TNFRSF1B/ITCH/PIK3CA/CASP8/VCAM1/FAS/CASP3/CHUK/AKT3/JAG1/MLKL/MAP3K5/BIRC3/BIRC2/TAB3/MAPK14/RIPK1/IL18R1/CASP7/MAP3K7/DNM1L/MAPK9/ATF2/PIK3R1/PIK3CB/MAP2K6/PIK3R3/MAPK10/TRAF5/TAB2/RPS6KA5</t>
  </si>
  <si>
    <t>MAPK1/TBK1/IRAK4/PIK3CA/IFNAR2/SPP1/CASP8/IFNAR1/CHUK/AKT3/MAPK14/STAT1/RIPK1/MAP3K7/TRAF6/TLR1/MAPK9/PIK3R1/PIK3CB/MAP2K6/TLR4/PIK3R3/MAPK10/TLR3/TAB2</t>
  </si>
  <si>
    <t>PPP1CB/PPP1CC/PIK3CA/PLCB1/PRKCE/PRKACB/F2RL1/CALM1/ITPR2/PLCB4/IL1R1/MAPK14/ITPR1/GNAQ/MAPK9/PLA2G4A/PIK3R1/PRKCA/PIK3CB/MAP2K6/PIK3R3/IL1RAP/MAPK10/CALM1/CALM1</t>
  </si>
  <si>
    <t>ITGA4/MYL12A/MYL12B/RAP1A/PIK3CA/MMP2/ROCK2/CLDN24/VCAM1/RAP1B/CTNNB1/ARHGAP35/ARHGAP5/OCLN/PTPN11/MAPK14/GNAI3/RASSF5/ROCK1/PIK3R1/GNAI1/ITGB1/CDC42/PRKCA/PIK3CB/PIK3R3/VCL/CTNND1</t>
  </si>
  <si>
    <t>TUBA1C/MAPK1/CTSS/TNFSF10/PARP4/BCL2/CTSO/PIK3CA/CASP8/FAS/NRAS/CASP3/CHUK/AKT3/MAP3K5/BIRC3/KRAS/BIRC2/ITPR2/LMNB1/CYCS/RIPK1/CASP7/EIF2S1/ITPR1/XIAP/CASP6/CAPN2/MAPK9/PARP1/PIK3R1/PARP2/PIK3CB/EIF2AK3/BCL2L11/PIK3R3/APAF1/MCL1/PTPN13/MAPK10/BIRC5</t>
  </si>
  <si>
    <t>GTF2E2/CREB1/SKP2/MAPK1/CDK6/EIF2AK2/DDX3X/GTF2B/MDM2/GTF2H1/SP100/REL/CDKN1B/CCNE2/CCNA2/UBR4/SCIN/PIK3CA/GTF2A2/CASP8/USP7/RBL2/DLG1/KAT2B/YWHAE/CDC20/NRAS/JAK1/CASP3/GTF2E1/CDK1/RASA2/IL6ST/YWHAB/RB1/CDK2/KRAS/PRKACB/YWHAQ/HDAC2/HIST1H2BC/SNW1/YWHAZ/YWHAH/LYN/GTF2A1/ATF2/PIK3R1/CDC42/PIK3CB/PIK3R3/RBPJ/GTF2H3/HDAC8/TBPL1/HNRNPK/CHEK1/PSMC1/TRAF5/RBL1</t>
  </si>
  <si>
    <t>CREB1/MAPK1/RYR3/GUCY1B3/GNG12/PER3/GRIN2B/PLCB1/GNB4/GNG10/PRKACB/CALM1/PLCB4/GNAI3/ITPR1/GNAQ/GNAI1/PRKCA/CALM1/CALM1/RPS6KA5</t>
  </si>
  <si>
    <t>MAPK1/CDK6/MDM2/E2F1/E2F3/PDGFC/PIK3CA/POLK/NRAS/AKT3/FGF2/RB1/KRAS/FGF5/BRAF/PIK3R1/EGF/PDGFRA/PIK3CB/EGFR/PIK3R3</t>
  </si>
  <si>
    <t>NT5E/NMRK1/NNT/ENPP1/NT5C2/AOX1/NUDT12</t>
  </si>
  <si>
    <t>MAPK1/MDM2/MED13L/NCOR1/THRB/PIK3CA/KAT2B/GSK3B/NRAS/PLCB1/ITGAV/NCOA3/CTNNB1/AKT3/MED4/PLCE1/ATP1B3/KRAS/PRKACB/SIN3A/HDAC2/PLCB4/STAT1/NCOA1/MED13/NCOA2/PIK3R1/PFKFB2/PRKCA/PIK3CB/ATP1B1/MED1/MED17/PIK3R3</t>
  </si>
  <si>
    <t>RYR3/GUCY1B3/PLCB1/ATP1B3/PRKACB/CALM1/ITPR2/PLCB4/ITPR1/SLC12A2/GNAQ/PRKCA/ATP1B1/ATP2B1/CALM1/CALM1/ATP2B4</t>
  </si>
  <si>
    <t>ALDH9A1/SMS/HADHA/DPYD/ACADM/ALDH7A1/ALDH3A2/HIBCH/EHHADH</t>
  </si>
  <si>
    <t>MAPK1/HSPA1A/IL1A/SOD1/LAMC1/FYN/PRKACB/STIP1/C5</t>
  </si>
  <si>
    <t>TUBA1C/NCL/TUBB/ROCK2/FYN/NCK1/CTNNB1/WASL/OCLN/YWHAQ/ARPC2/YWHAZ/ROCK1/ITGB1/CDC42/PRKCA/TLR4/ARPC3</t>
  </si>
  <si>
    <t>ALDH9A1/HADHA/MAOA/CAT/AADAT/ALDH7A1/ALDH3A2/AOX1/ACAT1/EHHADH</t>
  </si>
  <si>
    <t>ATG4A/PIK3R4/PPP2CA/PIK3C3/IGBP1/ATG12/ATG3/ATG4C/ATG10/ATG5/ATG2B</t>
  </si>
  <si>
    <t>WASF2/DNM3/GAB1/SEPT11/ARHGEF26/PIK3CA/CRK/CTNNB1/WASL/CLTC/DOCK1/CD2AP/ARHGAP10/ARPC2/CAV2/CAV1/PIK3R1/ITGB1/CDC42/PIK3CB/SEPT2/PIK3R3/ARPC3/VCL</t>
  </si>
  <si>
    <t>ALDH9A1/UGT2B7/UGT1A6/ALDH7A1/ALDH3A2</t>
  </si>
  <si>
    <t>SMAD4/MAPK1/CDK6/MDM2/E2F1/E2F3/CDKN1B/TGFBR2/PIK3CA/SOS1/POLK/CRK/NRAS/CHUK/AKT3/RB1/KRAS/HDAC2/PTPN11/TGFBR1/BRAF/PIK3R1/TGFB2/PIK3CB/PIK3R3/SOS2</t>
  </si>
  <si>
    <t>TMEM5/ISPD/B4GALT1/FKTN/B3GALNT2/FUT4</t>
  </si>
  <si>
    <t>MAPK1/RGS2/PRKAB2/RYR3/CACNA2D1/PPP1CB/PPP3CA/PPP1CC/PRKAA1/GUCY1B3/OXTR/ROCK2/PPP1R12A/NRAS/PLCB1/PPP3R1/KRAS/PRKACB/CALM1/ITPR2/PLCB4/GNAI3/ITPR1/GNAQ/ROCK1/PLA2G4A/GNAI1/PRKCA/MYLK/KCNJ2/EGFR/PRKAA2/CAMK4/CALM1/CALM1</t>
  </si>
  <si>
    <t>MAPK1/PIK3CA/SOS1/FYN/NRAS/AKT3/KRAS/MAPK14/LYN/MAPK9/PLA2G4A/PIK3R1/PRKCA/PIK3CB/MAP2K6/PIK3R3/MAPK10/SOS2</t>
  </si>
  <si>
    <t>MAPK1/GNG12/MAOA/NRAS/PLCB1/GNB4/CASP3/GABRB1/GNG10/KRAS/PRKACB/ITPR2/PLCB4/GNAI3/BRAF/ITPR1/GNAQ/PLA2G4A/TRPC1/GNAI1/PRKCA</t>
  </si>
  <si>
    <t>MAPK1/PPP3CA/GNG12/GRIN2B/PLCB1/GNB4/PPP3R1/SLC38A1/GNG10/PRKACB/ITPR2/PLCB4/SLC1A1/GNAI3/GLS/HOMER2/ITPR1/GNAQ/PLA2G4A/TRPC1/GNAI1/PRKCA</t>
  </si>
  <si>
    <t>CREB1/MAPK1/CDK6/EIF2AK2/PPP3CA/TBK1/E2F1/E2F3/GNG12/PIK3CA/IFNAR2/CASP8/IFNAR1/GSK3B/FAS/NRAS/GNB4/JAK1/PIK3C3/CASP3/PPP3R1/CTNNB1/CHUK/AKT3/FGF2/GNG10/IL6ST/RB1/KRAS/CALM1/ITPR2/IFNGR1/MAPK14/CYCS/STAT1/ATG3/ITPR1/JAK2/LYN/MAPK9/PIK3R1/PIK3CB/MAP2K6/PIK3R3/CLEC2B/MAPK10/TLR3/CALM1/CALM1</t>
  </si>
  <si>
    <t>PAFAH1B1/ENPP2/UGT8/LPCAT2/AGPS/PLA2G12A/PLA2G4A/PAFAH1B2/CEPT1</t>
  </si>
  <si>
    <t>MOB1A/MOB1B/WWTR1/FRMD6/FAT4/YAP1/STK3/TEAD1/LATS1/SAV1</t>
  </si>
  <si>
    <t>MAPK1/MDM2/E2F1/E2F3/CDKN1B/CDKN2C/NCOR1/BCL2/PIK3CA/MMP2/SOS1/NRAS/NCOA3/AKT3/JAG1/RB1/KRAS/PRKACB/RPS6KB1/MAPK14/BRAF/MAPK9/PIK3R1/PIK3CB/MED1/EGFR/PIK3R3/MAPK10/SOS2</t>
  </si>
  <si>
    <t>CREB1/CYLD/MAPK1/PPP3CA/TGFBR2/IL1A/PIK3CA/IFNAR2/IFNAR1/FYN/JAK1/PPP3R1/CHUK/AKT3/IL1R1/IFNGR1/MAPK14/STAT1/TGFBR1/MAP3K7/TRAF6/PPARG/MAPK9/PIK3R1/TGFB2/PIK3CB/MAP2K6/PIK3R3/CAMK4/MAPK10/TNFRSF11B/TAB2</t>
  </si>
  <si>
    <t>TFRC/GCLM/SAT1/SLC39A8/NCOA4/ACSL4/ACSL3/SLC40A1/ACSL1/GCLC/SLC7A11/ATG5</t>
  </si>
  <si>
    <t>LAMTOR3/SKP2/RPS6/LRP6/MAPK1/FZD3/STRADB/FZD5/ATP6V1E1/FZD1/CLIP1/PRKAA1/ATP6V1A/CAB39/PIK3CA/SOS1/RICTOR/GSK3B/NRAS/MIOS/SEH1L/CHUK/AKT3/RRAGB/ATP6V1C1/FNIP2/FZD6/KRAS/RPS6KA6/RPS6KB1/BRAF/ATP6V1D/EIF4B/PIK3R1/FNIP1/PRKCA/ATP6V1B2/RPS6KA3/PIK3CB/EIF4E/PIK3R3/PRKAA2/SOS2</t>
  </si>
  <si>
    <t>RRM2/POLR2B/ENTPD4/POLR1B/GART/DCK/GUCY1B3/NT5E/NUDT5/POLA1/PRPS1/POLA2/GDA/PDE7A/PDE10A/PDE8A/NUDT9/POLR3B/PDE11A/PAPSS1/PRPS2/AK4/GMPS/ENPP4/PNPT1/HPRT1/AK5/PGM2/PRIM1/AK3/TWISTNB/POLD3/PDE4B/ENPP1/POLR3G/PDE4D/NT5C2/RRM1/RRM2B/ADSS/POLR2K/NME7/PPAT/PAICS/ADK/POLE2</t>
  </si>
  <si>
    <t>MAPK1/IRAK4/IL1A/CASP3/CALM1/MAPK14/GNAI3/CASP7/CFL2/TRAF6/CASP1/MAPK9/GNAI1/ITGB1/TLR4/MAPK10/CALM1/CALM1/C5</t>
  </si>
  <si>
    <t>MAPK1/FOXO3/PIK3CA/SOS1/MLH1/POLK/GSK3B/NRAS/APC/CTNNB1/AKT3/KRAS/BRAF/PIK3R1/EGF/PIK3CB/EGFR/PIK3R3/SOS2</t>
  </si>
  <si>
    <t>MAPK1/RIPK2/WASF2/ROCK2/CRK/CD44/CHUK/WASL/DOCK1/MAPK14/ARPC2/ROCK1/MAPK9/ITGB1/CDC42/BTRC/ARPC3/MAPK10/DIAPH1/ATG5/VCL</t>
  </si>
  <si>
    <t>PEX11A/PEX13/IDH1/CROT/NUDT7/HACL1/ACSL4/AMACR/ABCD3/SOD1/ACSL3/CAT/AGPS/FAR2/ACSL1/GNPAT/ECI2/FAR1/SCP2/HSD17B4/NUDT12/EHHADH/PEX3/ACOX1/SLC25A17</t>
  </si>
  <si>
    <t>CREB1/PRKAB2/RB1CC1/FOXO3/SESN1/APPL1/PRKAA1/PIK3CA/CAT/NRAS/AKT3/KRAS/PRKACB/SIRT1/RPS6KB1/PPARGC1A/PPARG/ATF2/PIK3R1/PIK3CB/EIF4E/PIK3R3/PRKAA2/CAMK4/ATG5/SESN3</t>
  </si>
  <si>
    <t>IL7/PIAS2/STAM2/IL22RA1/BCL2/PIK3CA/IFNAR2/SOS1/IFNAR1/IL13RA1/OSMR/JAK1/PTPN2/AKT3/IL6ST/PIAS1/PTPN11/IFNGR1/STAT1/JAK2/PIM1/PIK3R1/STAT4/AOX1/PIK3CB/PIK3R3/MCL1/TSLP/IL7R/SOS2</t>
  </si>
  <si>
    <t>B4GALT4/B4GALT1/FUT8/B3GNT2</t>
  </si>
  <si>
    <t>HSP90B1/BMPR1A/PRKAA1/IL1A/GPC1/BCL2/PIK3CA/MMP2/VCAM1/NFE2L2/ITGAV/SDC2/CTNNB1/CHUK/AKT3/MAP3K5/BMPR2/MGST1/CALM1/IL1R1/MAPK14/MAP3K7/CAV2/MAPK9/CAV1/ACVR2A/PIK3R1/PIK3CB/MAP2K6/MEF2A/SUMO2/PIK3R3/PRKAA2/MAPK10/HSP90AA1/CALM1/CALM1/TXN</t>
  </si>
  <si>
    <t>ALDH9A1/MAOA/HNMT/ALDH7A1/ALDH3A2</t>
  </si>
  <si>
    <t>B3GALNT1/GCNT2/B3GNT5/B4GALT4/B4GALT1/B3GNT2/FUT4</t>
  </si>
  <si>
    <t>ATP6V0A2/CA2/ATP6V1E1/ATP6V1A/ATP6V1C1/ATP6V1D/ATP6V1B2</t>
  </si>
  <si>
    <t>TDG/PARP4/NEIL3/MBD4/HMGB1/LIG1/POLD3/PARP1/PARP2/PCNA/POLE2</t>
  </si>
  <si>
    <t>CREB1/PPP1CB/PPP3CA/PPP1CC/MAOA/GRIN2B/PPP3R1/PRKACB/SIRT1/CALM1/ATF2/PRKCA/CAMK4/CALM1/CALM1</t>
  </si>
  <si>
    <t>ITGA4/DSC2/ITGA1/ITGA2/CACNA2D1/DSG2/ITGAV/GJA1/CTNNB1/ITGB6/ITGA11/SGCB/ITGB8/ITGB1/PKP2/DSP/ITGA6</t>
  </si>
  <si>
    <t>MAPK1/PPP3CA/PAK2/PIK3CA/SOS1/PAK3/DLG1/FYN/BCL10/GSK3B/NRAS/MALT1/NCK1/PPP3R1/CHUK/AKT3/KRAS/MAPK14/MAP3K7/MAPK9/PIK3R1/CDC42/PIK3CB/PIK3R3/SOS2</t>
  </si>
  <si>
    <t>CREB1/PRKAB2/PPP3CA/PRKAA1/LDHA/LDHAL6B/LDHB/PHKB/PLCB1/PPP3R1/ACACA/AKT3/PRKACB/SIRT1/CALM1/ITPR2/PLCB4/PGAM1/ITPR1/PPARGC1A/GNAQ/ATF2/PRKAA2/CALM1/CALM1</t>
  </si>
  <si>
    <t>SMAD4/LRP6/MAPK1/FZD3/CDK6/E2F1/E2F3/FZD5/SMAD2/TGFBR2/FZD1/GAB1/PIK3CA/SOS1/POLK/ARID2/GSK3B/NRAS/SMARCC1/NFE2L2/APC/ACTL6A/TXNRD3/SMARCA2/PBRM1/CTNNB1/AKT3/FZD6/RB1/KRAS/MGST1/RPS6KB1/TGFBR1/BRAF/ARID1B/PHF10/PIK3R1/CSNK1A1/TGFB2/SMARCE1/PRKCA/PIK3CB/EGFR/PIK3R3/BRD7/SOS2</t>
  </si>
  <si>
    <t>SMAD4/LRP6/FZD3/TBL1XR1/PPP3CA/FZD5/FZD1/CHD8/CACYBP/PRICKLE2/ROCK2/GSK3B/PLCB1/APC/NLK/SKP1/PPP3R1/CTNNB1/FZD6/RBX1/PRKACB/GPC4/MMP7/VANGL1/PLCB4/INVS/MAP3K7/MAPK9/CXXC4/CSNK1A1/BTRC/PRKCA/CSNK2A1/MAPK10/PSEN1/DAAM1/CUL1</t>
  </si>
  <si>
    <t>PPT2/CTSB/ACP2/GLB1/NEU1/AP1G2/LITAF/NPC1/NAGPA/PSAP/AP1B1/AP3S2/CTSA/LAMP3/CTSH/TPP1/LAPTM4A/HGSNAT/AP3D1/ARSA/GGA1/CTNS/DNASE2/CLTB/LAPTM4B/SUMF1/M6PR/SMPD1/ATP6V0B/AP1M2/SLC11A2/HEXA/CTSD/PLA2G15/ATP6V0A1/ABCB9/AP1M1/NAGLU/CLN3/ABCA2/CD63/AP1S1/ATP6V0C/ATP6AP1/TCIRG1/LGMN/NPC2/GALNS/IDUA/IGF2R/MCOLN1/ARSB/GNPTG/ARSG/CTSZ/GGA3/SLC17A5/LAMP1/MAN2B1/GAA/SGSH/CTSF/ATP6V0D1</t>
  </si>
  <si>
    <t>SDSL/TALDO1/PSPH/CS/GLUL/GPT/GOT2/GAPDH/TPI1/ENO2/IDH2/GPT2/MAT2A/GOT1/PHGDH/ASL/IDH3B/PFKP/CTH/PKM/ALDOC/PFKL/SHMT2/PYCR2/ACO2/ENO3/BCAT2/ACY1/TKT/MAT1A/IDH3G/ASS1/PYCR1</t>
  </si>
  <si>
    <t>NDUFV3/MLXIP/NDUFB10/DDIT3/XBP1/SREBF1/NDUFA9//NR1H3/UQCRC1/NDUFA11/NDUFA7/NDUFA10/NDUFB7/RAC1/NDUFA12/COX4I1/NDUFB11/BID/IL1B/PRKAB1/UQCRFS1/NDUFS2/PIK3R2/IKBKB/COX6B1/COX6A1/AKT2/CYC1/SDHC/NDUFA13/COX7A2L/NDUFB9/GSK3A/UQCR11/SDHA/COX8A/NDUFB8/NDUFA4L2/TRAF2/CYP2E1/NDUFV1/NDUFB2/MLX/PIK3CD/MAP3K11/NDUFB1/NDUFS8/AKT1/CEBPA/INSR/RELA/ATF4/ERN1/ADIPOR1/RXRA/BAX/TGFB1/COX5B/NDUFS7/UQCRQ/NDUFS6/SOCS3/NDUFA2</t>
  </si>
  <si>
    <t>GPI/SDSL/TALDO1/PGD/PSPH/CS/PGLS/AMT/GPT/GOT2/GAPDH/TPI1/ENO2/IDH2/GPT2/MTHFR/G6PD/GOT1/PCCB/PHGDH/ACSS2/IDH3B/PFKP/HKDC1/HK2/OGDH/SDHC/PKM/ALDOC/PFKL/SDHA/ECHS1/MDH2/SHMT2/H6PD/ME3/ACADS/ACO2/ENO3/PGP/ADPGK/SUCLG1/DLST/TKT/IDNK/OGDHL/IDH3G</t>
  </si>
  <si>
    <t>NDUFV3/NDUFB10/NDUFA9//UQCRC1/ATP5G2/NDUFA11/NDUFA7/ATP5J2/NDUFA10/NDUFB7/NDUFA12/COX4I1/NDUFB11/ATP5G3/ATP6V0E2/UQCRFS1/NDUFS2/COX6B1/ATP5D/COX6A1/CYC1/SDHC/ATP6V1G2/NDUFA13/COX7A2L/NDUFB9/UQCR11/ATP5I/SDHA/ATP6V0B/COX8A/NDUFB8/NDUFA4L2/ATP5B/ATP6V0A1/NDUFV1/NDUFB2/NDUFB1/NDUFS8/ATP6V0C/ATP6AP1/LHPP/TCIRG1/ATP5J/ATP5G1/COX5B/NDUFS7/UQCRQ/NDUFS6/NDUFA2/ATP6V0D1</t>
  </si>
  <si>
    <t>NDUFV3/NDUFB10/NDUFA9//UQCRC1/ATP5G2/NDUFA11/PINK1/NDUFA7/NDUFA10/NDUFB7/NDUFA12/COX4I1/NDUFB11/ATP5G3/GNAI2/HTRA2/UQCRFS1/UBA1/NDUFS2/COX6B1/ATP5D/COX6A1/CYC1/CASP9/SDHC/SLC25A6/NDUFA13/COX7A2L/NDUFB9/UQCR11/SDHA/COX8A/NDUFB8/NDUFA4L2/ATP5B/NDUFV1/NDUFB2/NDUFB1/NDUFS8/SEPT5/UBE2J2/UBA7/PPIF/ATP5J/ATP5G1/COX5B/UCHL1/NDUFS7/UQCRQ/NDUFS6/UBE2L6/NDUFA2</t>
  </si>
  <si>
    <t>NDUFV3/GPX1/NDUFB10/NDUFA9//UQCRC1/ATP5G2/NDUFA11/AP2A2/CREB3L2/NDUFA7/PLCB3/CREB3/DNAL4/NDUFA10/NDUFB7/NDUFA12/COX4I1/DCTN1/NDUFB11/POLR2G/ATP5G3/DCTN2/POLR2E/UQCRFS1/CREB3L4/NDUFS2/POLR2L/DLG4/COX6B1/AP2S1/HDAC1/ATP5D/BBC3/HTT/COX6A1/CLTB/CYC1/CASP9/SDHC/SLC25A6/NDUFA13/COX7A2L/NDUFB9/POLR2F/UQCR11/POLR2C/SDHA/COX8A/NDUFB8/NDUFA4L2/ATP5B/NDUFV1/AP2M1/NDUFB2/NDUFB1/NDUFS8/PPIF/ATP5J/ATP5G1/POLR2I/TP53/BAX/DNAH1/COX5B/NDUFS7/UQCRQ/NDUFS6/POLR2J/NDUFA2</t>
  </si>
  <si>
    <t>NDUFV3/NDUFB10/NDUFA9//UQCRC1/LRP1/ATP5G2/NDUFA11/MAPK3/NDUFA7/PLCB3/CDK5/NDUFA10/BAD/NDUFB7/NDUFA12/COX4I1/NDUFB11/CAPN1/ATP5G3/GAPDH/BID/IL1B/UQCRFS1/NDUFS2/MAPT/ITPR3/COX6B1/PSENEN/ATP5D/COX6A1/CYC1/CASP9/SDHC/NDUFA13/COX7A2L/NDUFB9/UQCR11/SDHA/APOE/COX8A/NDUFB8/NDUFA4L2/ATP5B/NDUFV1/NDUFB2/NDUFB1/NDUFS8/APH1A/GRIN2D/FADD/ERN1/ATP5J/ATP2A3/ATP5G1/HSD17B10/COX5B/NDUFS7/UQCRQ/NDUFS6/NCSTN/NDUFA2</t>
  </si>
  <si>
    <t>MRPS18A/RPS10/RPS2/RPS28/FAU/RPL27A/RPL37/RPL18A/RPS27/RPS27L/RPLP2/MRPL4/MRPL14/RPS18/RPS21/RPL3/MRPL17/RPLP0/RPS15/MRPS11/RPS9/MRPL20/RPS16/MRPL22/MRPL28/RPL8/MRPL27/UBA52/RPS5/RPL10/MRPL10/MRPL2/MRPL24/RPL29/RPL18/RPL7A/MRPL11/RPL36/RPS3/RPL19/MRPL23/RPS14/RPL9/MRPL9/MRPS2/MRPL21/RPL13/RPL37A/RPL28/RPS19/MRPL34/RPS11/MRPL12</t>
  </si>
  <si>
    <t>GPX1/MGST3/GGT1/GSS/PGD/GSTK1/ANPEP/IDH2/SRM/G6PD/GGT7/GPX4/OPLAH/TXNDC12/GSTP1/GSTM2/GSTM3/GPX3/MGST2/GSTO1/GSTO2</t>
  </si>
  <si>
    <t>HMGCL/PEX14/PXMP4/MPV17/GSTK1/ACOT8/PRDX5/IDH2/DHRS4/DHRS4/PEX26/MPV17L2/PEX16/PEX6/PEX11B/DECR2/EPHX2/ACOX3/PEX5/PEX10/PAOX/ACOX2/NUDT19/MLYCD/ABCD4/ECH1/MVK/PEX11G/PMVK/ACAA1/PECR/ABCD1/CRAT/PXMP2/PEX19</t>
  </si>
  <si>
    <t>GXYLT2/POFUT1/LFNG/POFUT2/B4GALT3/ST6GAL1/POMT2/POMT1/B4GALT2/ST3GAL3/PLOD3/RFNG</t>
  </si>
  <si>
    <t>CS/GPT/GOT2/IDH2/GPT2/GOT1/IDH3B/ACO2/BCAT2/ACY1/IDH3G</t>
  </si>
  <si>
    <t>GADD45B/DDB2/MYC/MAPK3/BAD/MAP2K1/HRAS/SHC1/GADD45A/BCR/PIK3R2/BAK1/IKBKB/ARAF/HDAC1/AKT2/STAT5B/STAT5A/CDK4/GAB2/PIK3CD/AKT1/SHC2/RELA/CDKN1A/CTBP2/TP53/CTBP1/BCL2L1/NFKBIA/BAX/TGFB1/GRB2/ABL1</t>
  </si>
  <si>
    <t>GPI/GALE/UXS1/TSTA3/MPI/GMDS/GMPPB/GALT/HKDC1/HK2/CYB5R2/NANS/HEXA/GMPPA/AMDHD2/CYB5R1/UAP1L1/NAGK/GALK1/FUK/GNPDA1</t>
  </si>
  <si>
    <t>GLUL/GPT/GOT2/GPT2/GOT1/GLS2/ASL/ACY1/ASS1</t>
  </si>
  <si>
    <t>GADD45B/DDIT3/CTSB/DIABLO/DFFA/MAPK3/BAD/MAP2K1/HRAS/DAXX/CAPN1/CASP2/AIFM1/BID/GADD45A/HTRA2/CTSH/TUBA8/PIK3R2/BAK1/IKBKB/ITPR3/BBC3/AKT2/CASP9/DFFB/ACTB/TRAF2/CTSD/DAB2IP/PIK3CD/TRADD/AKT1/RELA/FADD/PDPK1/ATF4/ERN1/PARP3/TP53/ENDOG/BCL2L1/NFKBIA/BAX/CTSZ/FOS/CTSF/SPTAN1</t>
  </si>
  <si>
    <t>GALE/GLB1/PFKP/GALT/HKDC1/HK2/AKR1B1/PFKL/B4GALT2/GALK1/GAA/G6PC3</t>
  </si>
  <si>
    <t>POLR1C/POLR1D/IL1B/IRF7/POLR2E/POLR2L/IKBKB/MAVS/POLR2F/POLR3H/IKBKE/POLR3D/RELA/POLR3E/POLR3E/NFKBIB/PYCARD/NFKBIA/TMEM173/IRF3</t>
  </si>
  <si>
    <t>GADD45B/DDB2/MAPK3/BAD/MAP2K1/HRAS/RXRB/GADD45A/PIK3R2/BAK1/RASSF1/ARAF/AKT2/STAT5B/CASP9/STAT5A/CDK4/FHIT/PIK3CD/AKT1/CDKN1A/PDPK1/TP53/RXRA/BAX/GRB2/ERBB2</t>
  </si>
  <si>
    <t>GADD45B/DDB2/MYC/MAPK3/MAP2K1/HRAS/RXRB/GADD45A/PAX8/BAK1/TFG/CDKN1A/TP53/RXRA/BAX</t>
  </si>
  <si>
    <t>HLA-DOB/HLA-DMA/HLA-DPA1/STAT6/IFNGR2/MAPK3/LAT/HLA-DRB1/MAPK12/TYK2/IL4R/IKBKB/NFKBIE/STAT5B/STAT5A/NOTCH1/NFATC3/MAPK13/DLL3/MAML1/RELA/NFKBIB/JAG2/IL12A/NFKBIA/FOS/GATA3</t>
  </si>
  <si>
    <t>OTUD5/IRF7/MAPK12/ISG15/IKBKB/DHX58/TRIM25/MAVS/TRAF2/PIN1/MAPK13/TRADD/IKBKE/RELA/FADD/NFKBIB/IL12A/NFKBIA/NLRX1/TMEM173/TRAF3/IRF3</t>
  </si>
  <si>
    <t>HLA-DOB/MYD88/HLA-DMA/PTPN6/HLA-DPA1/IFNGR2/MAPK3/IL1B/HLA-DRB1/MAPK12/IRAK1/MARCKSL1/ELK1/CYBA/MAPK13/TAB1/RELA/NFKBIB/IL12A/NFKBIA/TGFB1/FOS</t>
  </si>
  <si>
    <t>ZNRD1/POLR1C/POLR2G/POLR1D/POLR2E/POLR2L/POLR2F/POLR2C/POLR3H/POLR3D/POLR3E/POLR3E/POLR2I/POLR2J</t>
  </si>
  <si>
    <t>GLB1/HGSNAT/HYAL2/HEXA/NAGLU/GALNS/IDUA/ARSB/SGSH</t>
  </si>
  <si>
    <t>PEMT/DGKA/AGPAT1/LYPLA2/PLB1/LPCAT3/CDIPT/PTDSS2/PLA2G4B/LPCAT4/CHKB/MBOAT7/AGPAT3/PTDSS1/PLD3/AGPAT2/PLD2/LPIN3/TAZ/PLA2G15/PLA2G6/GPD1/DGKD/CHKA/DGKQ/PNPLA6/PGS1/PCYT2/ETNK2</t>
  </si>
  <si>
    <t>GADD45B/DDB2/MYC/MAPK3/BAD/MAP2K1/HRAS/GADD45A/PIK3R2/BAK1/ARAF/AKT2/ELK1/CASP9/AXIN1/PIK3CD/AKT1/CDKN1A/PDPK1/ILK/TP53/BAX/GRB2/ERBB2</t>
  </si>
  <si>
    <t>PIM2/MYC/MAPK3/BAD/MAP2K1/HRAS/PIK3R2/IKBKB/RPS6KB2/PPARD/ARAF/AKT2/STAT5B/STAT5A/EIF4EBP1/PIK3CD/AKT1/CEBPA/PML/RELA/RARA/DUSP6/GRB2/JUP</t>
  </si>
  <si>
    <t>OSCAR/FOSL2/IFNGR2/MAPK3/SIRPB1/MAP2K7/RAC1/MAP2K1/JUNB/IL1B/SIRPA/MAPK12/STAT2/PIK3R2/JUND/TYK2/IKBKB/AKT2/FOSL1/IRF9/NFKB2/RELB/TRAF2/CYBA/MAPK13/GAB2/PIK3CD/SQSTM1/AKT1/TAB1/RELA/FHL2/CSF1/NFKBIA/TGFB1/GRB2/FOS/SOCS3</t>
  </si>
  <si>
    <t>SREBF1/FLOT1/MAPK3/PYGB/BAD/MAP2K1/HRAS/PPP1R3F/MKNK2/SHC1/PRKAB1/PPP1R3B/TSC2/EIF4E2/PIK3R2/PCK2/TRIP10/PPP1CA/IKBKB/PRKCZ/HKDC1/HK2/RPS6KB2/ARAF/AKT2/ELK1/PHKA2/SLC2A4/EIF4EBP1/INPP5K/LIPE/PIK3CD/AKT1/INPPL1/INSR/SHC2/PDPK1/FASN/GYS1/GRB2/FLOT2/EXOC7/SH2B2/SOCS3/G6PC3/RPTOR</t>
  </si>
  <si>
    <t>CD81/NR1H3/MAPK3/BAD/HRAS/CLDN3/CLDN23/IRF7/MAPK12/STAT2/PIK3R2/SCARB1/TYK2/IKBKB/ARAF/AKT2/IRF9/MAVS/TRAF2/MAPK13/PIK3CD/TRADD/IKBKE/PPP2R2D/AKT1/RELA/CDKN1A/PSME3/PDPK1/OAS1/CLDN15/TP53/RXRA/PPP2R1A/NFKBIA/IRF1/GRB2/SOCS3/TRAF3/IRF3</t>
  </si>
  <si>
    <t>ABCB8/ABCC10/ABCA7/TAP1/ABCC1/ABCC6/ABCC6/ABCB6/ABCC3/ABCB9/ABCA3/ABCA2/ABCD4/ABCD1</t>
  </si>
  <si>
    <t>GNG7/ATF6B/VEGFB/CREB3L2/MAPK3/COL4A6/PLCB3/MAP2K7/CREB3/COL4A2/COL4A1/MAP2K1/COL4A5/HRAS/SHC1/GNAI2/MAPK12/GNB1/CREB3L4/PIK3R2/ACTA2/PRKCZ/ADCY6/ARRB2/AKT2/COL1A1/GNG5/MAPK13/ADCY3/PIK3CD/AKT1/SHC2/RELA/ATF4/ARRB1/NFKBIA/TGFB1/GNB2/GRB2/FOS</t>
  </si>
  <si>
    <t>MAN2B2/GLB1/NEU1/GBA2/MAN2C1/HEXA/HEXDC/MAN2B1/ENGASE</t>
  </si>
  <si>
    <t>CS/IDH2/PCK2/IDH3B/OGDH/SDHC/SDHA/MDH2/ACO2/SUCLG1/DLST/OGDHL/IDH3G</t>
  </si>
  <si>
    <t>TSTA3/TPI1/MPI/GMDS/GMPPB/PFKP/HKDC1/HK2/AKR1B1/ALDOC/PFKL/GMPPA/FUK</t>
  </si>
  <si>
    <t>GPI/TALDO1/PGD/PGLS/G6PD/PFKP/ALDOC/PFKL/H6PD/TKT/IDNK</t>
  </si>
  <si>
    <t>CAD/ALDH4A1/GLUL/ALDH5A1/GPT/GOT2/GPT2/GOT1/NAT8L/GLS2/ASL/ADSL/IL4I1/ASS1</t>
  </si>
  <si>
    <t>B4GALT3/CHST10/POMT2/POMT1/B4GALT2/ST3GAL3/POMGNT1/FKRP</t>
  </si>
  <si>
    <t>DNM2/PIP5K1C/WASF1/ARPC4/MAPK3/ARPC1B/ARPC1A/PLA2G4B/RAC1/MAP2K1/PIP5K1A/LAT/LIMK2/PIK3R2/RPS6KB2/MARCKSL1/AKT2/INPP5D/GSN/PLD2/PLA2G6/GAB2/PIK3CD/AKT1/INPPL1/VASP/ARPC5L/LIMK1/ASAP3</t>
  </si>
  <si>
    <t>HLA-DOB/HLA-DMA/HLA-DPA1/C1S/CFB/HLA-DRB1/ICAM1/C1R/CFD/FPR1</t>
  </si>
  <si>
    <t>GPX1/PRPH/BAD/RAC1/DAXX/BID/DERL1/MAPK12/TOMM40L/CASP9/TOMM40/MAPK13/GRIN2D/TP53/BCL2L1/BAX/CCS</t>
  </si>
  <si>
    <t>MRPS18B/HLA-E/RHOA/ATF6B/VAC14/CREB3L2/HIST1H2BM/GTF2H4/MAPK3/HDAC6/HDAC7/CREB3/BAD/SCRIB/RAC1/HRAS/HDAC11/IRF7/HDAC10/DNAJA3/HIST1H4E/HIST1H2BH/HIST1H2BI/CREB3L4/PIK3R2/LTBR/HIST4H4/BAK1/PXN/HDAC1/KAT2A/HIST3H2BB/STAT5B/HIST1H2BK/IRF9/STAT5A/EGR2/GSN/NFKB2/PKM/ACTN1/CDK4/ACTN4/HIST1H4B/HIST1H4C/TRAF2/HIST1H4D/PIK3CD/TRADD/MAD1L1/MAPKAPK2/RELA/SND1/CDKN1A/HIST2H2BE/ATF4/TP53/NFKBIA/BAX/GRB2/SRF/TRAF3/HDAC5/IRF3/ATP6V0D1</t>
  </si>
  <si>
    <t>SREBF1/CREB3L2/CREB3/PPP2R3B/PRKAB1/RAB11B/CRTC2/CPT1B/TSC2/CAMKK2/CREB3L4/PIK3R2/EEF2/PCK2/PFKP/RPS6KB2/STK11/AKT2/SCD/PFKL/SLC2A4/ULK1/MLYCD/EIF4EBP1/LIPE/PIK3CD/PPP2R2D/AKT1/PPP2R5B/STRADA/INSR/PDPK1/ADIPOR1/FASN/PPP2R1A/GYS1/AKT1S1/G6PC3/RPTOR</t>
  </si>
  <si>
    <t>SLC9A1/UQCRC1/TPM2/COX4I1/UQCRFS1/COX6B1/CACNB3/COX6A1/CYC1/COX7A2L/UQCR11/COX8A/CACNB1/COX5B/UQCRQ/CACNG8/CACNG6/FXYD2</t>
  </si>
  <si>
    <t>MYC/MAPK3/MAP2K1/HRAS/G6PD/PIK3R2/SIRT3/GLS2/PFKP/HKDC1/HK2/SIRT6/SLC7A5/AKT2/PKM/PFKL/PIK3CD/AKT1/TP53/ERBB2/SLC1A5</t>
  </si>
  <si>
    <t>HLA-DOB/RAE1/MYD88/HLA-DMA/HLA-DPA1/IFNGR2/MAPK3/DNAJB1/MAP2K7/CPSF4/MAP2K1/IL1B/NXF1/HLA-DRB1/IRF7/ICAM1/MAPK12/STAT2/PIK3R2/PABPN1/FDPS/DDX39B/TYK2/IKBKB/NXT1/TRIM25/AKT2/CASP9/SLC25A6/IRF9/MAVS/ACTB/FURIN/MAPK13/PIK3CD/IKBKE/AKT1/PML/RELA/NFKBIB/OAS1/PYCARD/IL12A/NFKBIA/HNRNPUL1/NLRX1/SOCS3/IRF3</t>
  </si>
  <si>
    <t>NDUFV3/GNG7/NDUFB10/NDUFA9//NDUFA11/MAPK3/NDUFA7/PLCB3/NDUFA10/RIMS1/NDUFB7/NDUFA12/NDUFB11/MGLL/DAGLB/GNAI2/MAPK12/GNB1/NDUFS2/ITPR3/ADCY6/NDUFA13/NDUFB9/NDUFB8/NDUFA4L2/GNG5/NDUFV1/MAPK13/NDUFB2/ADCY3/NDUFB1/NDUFS8/GNB2/NDUFS7/NDUFS6/DAGLA/NDUFA2</t>
  </si>
  <si>
    <t>MGST3/CYP2D6/CYP2D6/GSTK1/CBR1/AKR7A2/GSTP1/CYP2E1/EPHX1/ALDH3B1/GSTM2/GSTM3/MGST2/GSTO1/GSTO2</t>
  </si>
  <si>
    <t>GADD45B/DDB2/MYC/COL4A6/COL4A2/COL4A1/COL4A5/LAMA5/RXRB/FN1/GADD45A/PIK3R2/LAMB2/BAK1/IKBKB/AKT2/MAX/CASP9/LAMA1/CDK4/TRAF2/FHIT/PIK3CD/ZBTB17/AKT1/RELA/CDKN1A/TP53/BCL2L1/RXRA/NFKBIA/BAX/TRAF4/TRAF3</t>
  </si>
  <si>
    <t>ATF6B/CREB3L2/CREB3/EHMT2/HRAS/PRKAB1/TSC2/CAMKK2/EIF4E2/CREB3L4/PIK3R2/ADCY6/RPS6KB2/STK11/AKT2/ULK1/EIF4EBP1/ADCY3/PIK3CD/AKT1/INSR/RELA/ATF4/SESN2/ATG13/ADIPOR1/TP53/BAX/AKT1S1/RPTOR</t>
  </si>
  <si>
    <t>PLB1/ABCC1/SLC19A1/SCARB1/SLC46A1/TCN2/MMACHC/SLC23A1</t>
  </si>
  <si>
    <t>MGST3/CYP2D6/CYP2D6/GSTK1/MAOB/GSTP1/CYP2E1/ALDH3B1/GSTM2/GSTM3/MGST2/GSTO1/GSTO2</t>
  </si>
  <si>
    <t>HLA-DOB/HLA-DMA/HLA-DPA1/STAT6/IFNGR2/MAPK3/RXRB/IL1B/LAT/HLA-DRB1/MAPK12/TYK2/IL4R/IKBKB/IL21R/NFKBIE/STAT5B/STAT5A/NFATC3/MAPK13/RELA/NFKBIB/RARA/RXRA/NFKBIA/TGFB1/FOS/GATA3</t>
  </si>
  <si>
    <t>CS/HOGA1/AMT/GLUL/PCCB/HYI/MDH2/SHMT2/GRHPR/ACO2/PGP</t>
  </si>
  <si>
    <t>MLXIP/SREBF1/SLC27A3/NR1H3/CREB3L2/SLC27A1/CREB3/PYGB/PRKAB1/PPP1R3B/CRTC2/CPT1B/CREB3L4/PIK3R2/PCK2/PPP1CA/IKBKB/PRKCZ/RPS6KA2/RPS6KB2/AKT2/SLC2A4/MLX/PIK3CD/AKT1/INSR/RELA/PDPK1/PPARGC1B/TRIB3/NFKBIA/GYS1/SOCS3/G6PC3/NR1H2</t>
  </si>
  <si>
    <t>GPI/ALDH2/GAPDH/TPI1/ENO2/ACSS2/PCK2/PFKP/HKDC1/HK2/PKM/ALDOC/PFKL/ENO3/ALDH3B1/AKR1A1/ADPGK/G6PC3</t>
  </si>
  <si>
    <t>MYD88/MAPK3/MAP2K7/RAC1/MAP2K1/IL1B/IRF7/MAPK12/PIK3R2/IKBKB/IRAK1/TOLLIP/AKT2/TIRAP/MAPK13/PIK3CD/IKBKE/AKT1/TAB1/RELA/IRF5/FADD/IL12A/NFKBIA/FOS/TRAF3/IRF3</t>
  </si>
  <si>
    <t>SDSL/GSS/TST/MPST/AHCY/GOT2/SRM/MAT2A/GOT1/CTH/MDH2/DNMT3A/BCAT2/IL4I1/MAT1A/MRI1</t>
  </si>
  <si>
    <t>NR1H3/SLC27A1/CPT2/RXRB/PLTP/CPT1B/PCK2/ACOX3/PPARD/SCD/ACOX2/PDPK1/ILK/RXRA/ACAA1/FADS2</t>
  </si>
  <si>
    <t>MGST3/MAPK3/BAD/BID/PIK3R2/BAK1/BBC3/AKT2/CASP9/GSTP1/PIK3CD/AKT1/ERCC1/GSTM2/FADD/CDKN1A/PDPK1/GSTM3/TP53/BCL2L1/BAX/MGST2/ERBB2/GSTO1/GSTO2</t>
  </si>
  <si>
    <t>LFNG/NCOR2/DTX3/DVL1/DVL2/PSENEN/HDAC1/KAT2A/NOTCH1/DLL3/MAML1/APH1A/JAG2/CTBP2/RFNG/CTBP1/NCSTN</t>
  </si>
  <si>
    <t>RHOA/CERS4/MAPK3/PLCB3/RAC1/MAP2K1/CERS2/HRAS/BID/PPP2R3B/GNAI2/SGPP2/MAPK12/SMPD2/ABCC1/PIK3R2/PRKCZ/DEGS1/AKT2/SMPD1/PLD2/TRAF2/CTSD/MAPK13/GAB2/CERS5/PIK3CD/TRADD/PPP2R2D/AKT1/PPP2R5B/RELA/PDPK1/RAC3/TP53/PPP2R1A/BAX</t>
  </si>
  <si>
    <t>GOT2/MAOB/GOT1/GSTZ1/FAH/ALDH3B1/COMT/IL4I1</t>
  </si>
  <si>
    <t>MOCS1/PCBD1/MOCOS/CBR1/SPR/AKR1B1/QDPR/FPGS</t>
  </si>
  <si>
    <t>GSS/LPCAT3/FTH1/SAT2/SLC3A2/GPX4/PCBP1/SLC11A2/STEAP3/MAP1LC3C/TP53/FTL/PCBP2/HMOX1</t>
  </si>
  <si>
    <t>PLB1/PLA2G4B/ACOX3/PLA2G6/ACAA1/FADS2</t>
  </si>
  <si>
    <t>A4GALT/ST8SIA1/HEXA/GBGT1/FUT1/ST3GAL2</t>
  </si>
  <si>
    <t>MYD88/ATF6B/DDB2/STAT6/MYC/CREB3L2/MAPK3/CREB3/BAD/MAP2K1/HRAS/IRF7/STAT2/PTK2B/CREB3L4/PIK3R2/IKBKB/AKT2/TIRAP/STAT5B/ELK1/CASP9/STAT5A/EGR2/MAVS/NFATC3/NFATC4/CDK4/PIK3CD/IKBKE/AKT1/ATP6AP1/HSPG2/RELA/FADD/CDKN1A/ATF4/TP53/NFKBIA/BAX/TGFB1/GRB2/FOS/IRF3</t>
  </si>
  <si>
    <t>MAPK3/BAD/PLA2G4B/RAC1/MAP2K1/HRAS/MAPK12/PIK3R2/PXN/AKT2/CASP9/HSPB1/MAPK13/PIK3CD/MAPKAPK3/AKT1/MAPKAPK2/SHC2/RAC3/SH2D2A</t>
  </si>
  <si>
    <t>RXRB/PRKAB1/CPT1B/CAMKK2/PCK2/IKBKB/STK11/NFKBIE/AKT2/SLC2A4/TRAF2/TRADD/AKT1/RELA/NFKBIB/ADIPOR1/RXRA/NFKBIA/SOCS3/G6PC3</t>
  </si>
  <si>
    <t>MIOX/PIP5K1C/MTMR3/CDIPT/PI4K2A/PLCB3/TPI1/PIP5K1A/PI4KB/ITPKA/PIP4K2C/ISYNA1/PIP4K2B/INPP5A/INPP5E/INPP5D/MTMR14/PI4KA/INPP5K/PIK3CD/IPPK/INPPL1/ITPKC/INPP1/PLCD3/PIK3C2B</t>
  </si>
  <si>
    <t>RHOA/DGKA/AGPAT1/DNM2/PIP5K1C/MAPK3/RAPGEF3/PLCB3/CYTH4/CYTH3/PLA2G4B/MAP2K1/HRAS/SHC1/PIP5K1A/TSC2/PTK2B/PIK3R2/AGPAT3/ADCY6/AKT2/AGPAT2/LPAR2/PLD2/GAB2/DGKD/ADCY3/PIK3CD/AKT1/INSR/SHC2/RALGDS/DGKQ/CYTH2/DNM1/ARF1/GRB2/CYTH1/RRAS</t>
  </si>
  <si>
    <t>MARS/GARS/VARS2/MARS2/CARS/QARS/CARS2/SARS/AARS2/GATC/FARSA/HARS/SARS2/WARS/PARS2/TARS2/AARS</t>
  </si>
  <si>
    <t>RHOA/MYD88/NOD1/CTSB/GABARAPL1/MAPK3/MFN2/PLCB3/IL1B/IRF7/MAPK12/TXN2/STAT2/TYK2/IKBKB/ITPR3/CXCL3/CXCL2/TRPV2/SHARPIN/GABARAP/RNF31/IRF9/MAVS/CAMP/ANTXR1/TRIP6/TRAF2/CYBA/MAPK13/IKBKE/TAB1/RELA/FADD/NFKBIB/OAS1/PYCARD/BCL2L1/NFKBIA/RBCK1/NLRX1/TMEM173/TRAF3/CARD9/IRF3/NLRP1</t>
  </si>
  <si>
    <t>GOT2/MAOB/GOT1/ALDH3B1/IL4I1</t>
  </si>
  <si>
    <t>B4GALT3/B4GALT2/ST3GAL3/CHST6/ST3GAL2</t>
  </si>
  <si>
    <t>HLA-DOB/HLA-E/HLA-DMA/HLA-DPA1/IL1B/HLA-DRB1/CPE/IL12A</t>
  </si>
  <si>
    <t>MAPK3/MAP2K1/HRAS/SHC1/MAPK12/PIK3R2/SOCS7/GALT/AKT2/STAT5B/STAT5A/MAPK13/PIK3CD/CISH/AKT1/SHC2/RELA/IRF1/GRB2/FOS/SOCS3</t>
  </si>
  <si>
    <t>ATF6B/CREB3L2/CDK5/CREB3/GNAI2/MAOB/CREB3L4/DLG4/RELA/GRIN2D/ATF4/GPSM1</t>
  </si>
  <si>
    <t>CD81/PTPN6/MAPK3/RAC1/MAP2K1/HRAS/PIK3R2/CARD11/IKBKB/NFKBIE/AKT2/INPP5D/NFATC3/PIK3CD/AKT1/INPPL1/RELA/NFKBIB/RAC3/NFKBIA/GRB2/FOS</t>
  </si>
  <si>
    <t>NOD1/WASF1/ARPC4/MAPK3/U2AF1/ARPC1B/ARPC1A/RAC1/MAD2L2/MAPK12/IKBKB/ITGA5/ACTB/MAPK13/PFN1/RELA/RHOG/NFKBIB/CTTN/ARPC5L/NFKBIA/ELMO3/ABL1</t>
  </si>
  <si>
    <t>GADD45B/MYD88/CSNK2B/IL1B/LAT/ICAM1/CARD11/LTBR/CARD10/PIAS4/IKBKB/IRAK1/CXCL2/TRIM25/TIRAP/NFKB2/RELB/TRAF2/TRADD/TAB1/RELA/BCL2L1/NFKBIA/PLAU/TRAF3</t>
  </si>
  <si>
    <t>GLB1/ST8SIA1/ST3GAL5/HEXA/ST6GALNAC4/ST3GAL2</t>
  </si>
  <si>
    <t>AGPAT1/GOT2/SCARB1/AGPAT2/DGAT1/DGAT2</t>
  </si>
  <si>
    <t>HLA-DOB/HLA-E/HLA-DMA/HLA-DPA1/HLA-DRB1/IL12A</t>
  </si>
  <si>
    <t>HOGA1/ALDH4A1/ALDH2/SAT2/GOT2/SRM/MAOB/GOT1/CNDP2/PYCR2/GAMT/L3HYPDH/CKB/PYCR1</t>
  </si>
  <si>
    <t>CD81/MYD88/LRP1/THBS3/IL1B/ICAM1/THBS2/GYPC/IL12A/TGFB1</t>
  </si>
  <si>
    <t>RHOA/WNT3/MAPK3/MAP2K1/HRAS/DDIT4/NPRL3/TSC2/EIF4E2/PIK3R2/SLC3A2/IKBKB/DVL1/DVL2/RPS6KA2/RPS6KB2/STK11/SLC7A5/AKT2/NPRL2/ATP6V1G2/ULK1/RRAGD/TBC1D7/TBC1D7/EIF4EBP1/FLCN/PIK3CD/TELO2/MLST8/AKT1/STRADA/INSR/GRB10/PDPK1/SESN2/WDR24/LRP5/LAMTOR4/AKT1S1/GRB2/LAMTOR2/RPTOR/LAMTOR1/FZD2</t>
  </si>
  <si>
    <t>SDSL/PSPH/AMT/MAOB/PHGDH/GCAT/CTH/SHMT2/GRHPR/SARDH/ALAS1/GAMT</t>
  </si>
  <si>
    <t>RHOA/MGST3/MAP2K7/RAC1/IL1B/ACVR1/ICAM1/MAPK12/TXN2/PLAT/PIK3R2/PIAS4/THBD/IKBKB/PRKCZ/MAP2K5/AKT2/KEAP1/MAPK7/ACTB/GSTP1/CYBA/SDC4/MAPK13/KLF2/PIK3CD/SQSTM1/AKT1/GSTM2/RELA/GSTM3/RAC3/ARHGEF2/TP53/FOS/MGST2/HMOX1/GSTO1/GSTO2/ASS1</t>
  </si>
  <si>
    <t>C1S/PROCR/CFB/C1R/PROC/PLAT/THBD/CLU/CFD/SERPINF2/SERPINE1/ITGAX/F2/PLAU/SERPING1</t>
  </si>
  <si>
    <t>ATF6B/CREB3L2/MAPK3/MAP2K7/CREB3/LIF/MAP2K1/JUNB/IL1B/ICAM1/MAPK12/CREB3L4/PIK3R2/IKBKB/CXCL3/CXCL2/AKT2/TRAF2/CEBPB/DAB2IP/MAPK13/PIK3CD/TRADD/AKT1/TAB1/RELA/FADD/ATF4/CSF1/NFKBIA/FOS/MMP14/PGAM5/SOCS3/TRAF3</t>
  </si>
  <si>
    <t>IL1B/MTHFR/ABCC1/SLC19A1/IKBKB/SLC46A1/ABCC3/SHMT2/FPGS/RELA</t>
  </si>
  <si>
    <t>GADD45B/DDB2/MAPK3/BAD/RAC1/MAP2K1/GADD45A/PIK3R2/BAK1/IKBKB/RPS6KB2/ARAF/AKT2/CASP9/CDK4/PIK3CD/AKT1/RELA/RALGDS/CDKN1A/RAC3/TP53/BCL2L1/BAX/TGFB1/ERBB2</t>
  </si>
  <si>
    <t>MARS/MARS2/SEPHS2/CTH/SCLY/TXNRD2</t>
  </si>
  <si>
    <t>HLA-DOB/HLA-E/HLA-DMA/HLA-DPA1/IL1B/HLA-DRB1</t>
  </si>
  <si>
    <t>CYP2D6/CYP2D6/MAPK3/CARM1/BAD/MAP2K1/HRAS/SHC1/MAPK12/PIK3R2/ADCY6/RPS6KB2/ARAF/AKT2/BIK/NOTCH1/CDK4/MAPK13/DLL3/ADCY3/PIK3CD/AKT1/SHC2/CDKN1A/JAG2/TP53/BAX/GRB2/FOS/ERBB2</t>
  </si>
  <si>
    <t>RHOA/MYD88/NOD1/C1S/MAPK3/IL1B/GNAI2/MAPK12/C1R/IRAK1/ITGA5/TIRAP/MAPK13/RELA/PYCARD/IL12A/IRF1/FOS/SERPING1/IRF3</t>
  </si>
  <si>
    <t>GPX1/GGT1/PLB1/PLA2G4B/CBR1/EPHX2/TBXAS1/CYP2E1/PLA2G6/PTGDS/PTGES2/GPX3</t>
  </si>
  <si>
    <t>POLD2/SMUG1/MPG/NTHL1/POLD4/POLE4/NEIL2/NEIL1/MUTYH/POLL/PARP3/APEX1</t>
  </si>
  <si>
    <t>MGST3/GSTK1/CBR1/GSTP1/CYP2E1/EPHX1/ALDH3B1/GSTM2/GSTM3/MGST2/GSTO1/GSTO2</t>
  </si>
  <si>
    <t>THBS3/COL4A6/COL4A2/COL4A1/COL4A5/LAMA5/FN1/DAG1/LAMB2/AGRN/ITGA5/GP6/LAMA1/COL1A1/ITGA7/SDC4/COL9A2/THBS2/HSPG2/SV2A/TNC/ITGB4</t>
  </si>
  <si>
    <t>SLC39A4/SLC26A6/FTH1/HMOX2/SLC46A1/MT1A/SLC11A2/CLCN2/SLC34A2/FTL/HMOX1/ATOX1/FXYD2</t>
  </si>
  <si>
    <t>HLA-DOB/HLA-DMA/HLA-DPA1/STAT6/IFNGR2/IL1B/HLA-DRB1/IL4R/IL21R/RELA/IL12A/TGFB1/GATA3</t>
  </si>
  <si>
    <t>HLA-DOB/HLA-E/HLA-DMA/HLA-DPA1/RAC1/BID/HLA-DRB1/ICAM1/DAG1/CASP9/ACTB/RAC3/ABL1</t>
  </si>
  <si>
    <t>BST1/NMNAT2/QPRT/NMNAT1/NNMT/NT5C/NADSYN1</t>
  </si>
  <si>
    <t>TECR/ACOX3/ACOT1/SCD/ACAA1/PECR/FADS2</t>
  </si>
  <si>
    <t>GADD45B/RHOA/DDB2/MYC/MAPK3/BAD/RAC1/MAP2K1/GADD45A/PIK3R2/BAK1/ARAF/BBC3/AKT2/CASP9/AXIN1/PIK3CD/AKT1/RALGDS/CDKN1A/RAC3/TP53/BAX/TGFB1/FOS</t>
  </si>
  <si>
    <t>MYD88/IFNGR2/WASF1/ARPC4/MAPK3/ARPC1B/ARPC1A/RAC1/IL1B/MAPK12/FLNB/CXCL3/CXCL2/FLNA/ACTB/PLEKHM2/RILP/MAPK13/PFN1/KLC2/KLC4/RELA/RHOG/PYCARD/ARPC5L/FOS</t>
  </si>
  <si>
    <t>PPT2/TECR/CPT2/CPT1B/ACADVL/ACOX3/SCD/MCAT/ECHS1/ACADS/FASN/ACAA1/PECR/MECR/FADS2</t>
  </si>
  <si>
    <t>GPI/GYG2/PYGB/HKDC1/HK2/GYS1/GAA/G6PC3</t>
  </si>
  <si>
    <t>GADD45B/DUSP8/DDIT3/FGF11/MYC/MAP3K6/MAPK3/MAP2K7/PLA2G4B/RAC1/MAP2K1/HRAS/DAXX/MAPKAPK5/IL1B/MKNK2/GADD45A/MAPK12/DUSP5/MAPT/JUND/FLNB/IKBKB/ARRB2/RPS6KA2/CDC25B/MAP2K5/CACNB3/AKT2/ELK1/MAX/FLNA/FGFR4/MAPK7/NFATC3/NFKB2/MAP4K1/MAP4K2/RELB/TRAF2/HSPB1/MAPK13/MAP3K11/MAPKAPK3/AKT1/TAB1/MAPKAPK2/RELA/ATF4/DUSP2/DUSP9/RAC3/ARRB1/DUSP6/MAPK8IP3/CACNB1/TP53/TGFB1/MAP3K12/GRB2/FOS/SRF/PPP5C/DUSP3/CACNG8/CACNG6/RRAS</t>
  </si>
  <si>
    <t>RHOA/DNM2/SEPT6/WASF1/ARPC4/ARPC1B/ARPC1A/RAC1/MAD2L2/SHC1/FN1/PIK3R2/ITGA5/PXN/CLTB/ACTB/PIK3CD/SHC2/RHOG/CTTN/ILK/ARPC5L/DNM1/ELMO3</t>
  </si>
  <si>
    <t>DGKA/AGPAT1/ALDH2/MGLL/PNPLA2/AGPAT3/AKR1B1/AGPAT2/DGAT1/LPIN3/DGKD/AKR1A1/DGKQ/DGAT2</t>
  </si>
  <si>
    <t>DPM3/GANAB/DDOST/ALG1/B4GALT3/ST6GAL1/B4GALT2/ALG2/ALG3/MAN2A2/MGAT4B/MGAT3/DPM2/DOLK/DPAGT1/STT3A</t>
  </si>
  <si>
    <t>B3GAT3/CHPF/CHPF2/XYLT2/B4GALT7/B3GALT6</t>
  </si>
  <si>
    <t>B3GAT3/HS6ST1/XYLT2/B4GALT7/B3GALT6/</t>
  </si>
  <si>
    <t>DNM2/AP2A2/VAMP2/RIMS1/ATP6V0E2/AP2S1/CLTB/ATP6V1G2/NAPA/ATP6V0B/ATP6V0A1/AP2M1/ATP6V0C/TCIRG1/STX1B/DNM1/ATP6V0D1</t>
  </si>
  <si>
    <t>HLA-DOB/RHOA/MYD88/HLA-DMA/HLA-DPA1/IFNGR2/MAPK3/BAD/BID/IL1B/HLA-DRB1/MAPK12/IRAK2/RFXANK/IRAK1/AKT2/TIRAP/CASP9/CAMP/ATP6V0B/CTSD/ATP6V0A1/CEBPB/MAPK13/MRC2/TRADD/RAB5B/AKT1/ATP6V0C/ATP6AP1/CEBPG/TCIRG1/RELA/FADD/IL12A/ITGAX/BAX/CD74/TGFB1/PLK3/LAMP1/CARD9/ATP6V0D1</t>
  </si>
  <si>
    <t>MAPK3/MAP2K7/PLA2G4B/RAC1/MAP2K1/HRAS/LAT/MAPK12/PIK3R2/AKT2/INPP5D/MAPK13/GAB2/PIK3CD/AKT1/PDPK1/RAC3/GRB2</t>
  </si>
  <si>
    <t>GLI3/GADD45B/DDB2/GLI1/WNT3/KIF7/GADD45A/BAK1/DVL1/DVL2/GLI2/AXIN1/SUFU/CDKN1A/TP53/BAX/SMO/FZD2</t>
  </si>
  <si>
    <t>PIK3R2/HKDC1/HK2/AKT2/PIK3CD/AKT1/G6PC3/FXYD2</t>
  </si>
  <si>
    <t>VEGFB/MAPK3/COL4A6/PLCB3/COL4A2/COL4A1/RAC1/COL4A5/HRAS/IL1B/FN1/ICAM1/MAPK12/PIK3R2/THBD/PRKCZ/AKT2/STAT5B/STAT5A/COL1A1/CDK4/MAPK13/PIK3CD/SERPINE1/AKT1/RELA/EGR1/BAX/TGFB1/PLCD3</t>
  </si>
  <si>
    <t>HMOX2/PPOX/UROS/UROD/BLVRB/MMAB/ALAS1/HMBS/HMOX1</t>
  </si>
  <si>
    <t>RHOA/MAPK3/MAP2K7/BAD/RAC1/MAP2K1/HRAS/SHC1/MAPK12/IRAK2/PIK3R2/IKBKB/IRAK1/RPS6KA2/MAP2K5/NFKBIE/AKT2/MAPK7/MAPK13/PIK3CD/SH2B1/AKT1/MAPKAPK2/SHC2/RELA/PDPK1/ATF4/NFKBIB/TP53/NFKBIA/BAX/GRB2/SH2B2/ARHGDIA/ABL1</t>
  </si>
  <si>
    <t>CTSB/GABARAPL1/MTMR3/MAPK3/BAD/MAP2K1/HRAS/DDIT4/DAPK3/TSC2/CAMKK2/TP53INP2/PIK3R2/VAMP8/ATG9A/RPS6KB2/STK11/AKT2/GABARAP/ATG4D/MTMR14/ULK1/RRAGD/CTSD/ATG16L2/PIK3CD/ATG4B/MLST8/AKT1/PDPK1/ATG13/ERN1/WIPI1/BCL2L1/AKT1S1/ZFYVE1/LAMP1/RPTOR/RRAS</t>
  </si>
  <si>
    <t>DIABLO/BID/HTRA2/BAK1/BBC3/CASP9/BOK/FADD/BCL2L1/BAX</t>
  </si>
  <si>
    <t>GNG7/ATF6B/CREB3L2/HIST1H2BM/HIST1H3I/MAPK3/HDAC6/HDAC7/CREB3/MAP2K1/HRAS/HDAC11/SHC1/GNAI2/HDAC10/HIST1H4E/HIST1H2AE/HIST1H2BH/HIST1H2BI/MAOB/CAMKK2/GNB1/CREB3L4/HIST4H4/SLC29A1/PPP1CA/ARAF/HDAC1/HIST3H2A/HIST3H2BB/HIST1H2BK/H2AFY/HIST1H4B/HIST1H4C/HIST1H2AC/GNG5/HIST1H4D/HIST1H2AD/SHC2/GRIN2D/HIST2H2BE/ATF4/GNB2/GRB2/HDAC5</t>
  </si>
  <si>
    <t>ZNRD1/POLD2/NPR1/ENTPD6/POLR1C/PDE6D/DGUOK/POLR2G/IMPDH1/POLR1D/PFAS/IMPDH2/POLR2E/POLR2L/AMPD3/POLD4/ADCY6/ADA/POLE4/GMPR/POLR2F/PDE6B/PKM/POLR2C/NME4/AMPD2/FHIT/ADCY3/POLR3H/AK8/POLR3D/APRT/AK1/ITPA/POLR3E/POLR3E/NTPCR/NUDT16/POLR2I/NME3/ADSL/NT5C/GUK1/POLR2J/CANT1/PDE6G</t>
  </si>
  <si>
    <t>HLA-E/WNT3/LFNG/HEYL/TADA3/CREB3L2/HEY1/MAPK3/HDAC6/THBS3/HDAC7/COL4A6/CREB3/COL4A2/BAD/COL4A1/CRB3/PARD6A/SCRIB/MAP2K1/COL4A5/HRAS/LAMA5/HDAC11/FN1/PPP2R3B/HDAC10/HES4/STAT2/TSC2/CREB3L4/ISG15/PIK3R2/LAMB2/LLGL1/BAK1/TYK2/IKBKB/PRKCZ/DVL1/DVL2/RPS6KB2/ITGA5/PXN/HDAC1/AKT2/IRF9/LAMA1/NOTCH1/COL1A1/AXIN1/PKM/CDK4/ITGA7/EIF4EBP1/ATP6V0A1/COL9A2/THBS2/MAML1/PIK3CD/TRADD/IKBKE/PPP2R2D/TUBG1/TUBG2/AKT1/PPP2R5B/TCIRG1/RELA/FADD/CDKN1A/RFNG/TP53/TNC/PPP2R1A/BAX/SLC9A3R1/IRF1/BCAP31/GRB2/LLGL2/ITGB4/TRAF3/HDAC5/IRF3/FZD2</t>
  </si>
  <si>
    <t>MAPK3/PIK3R2/IKBKB/PRKCZ/HKDC1/HK2/PKM/SLC2A4/PIK3CD/INSR/SOCS3</t>
  </si>
  <si>
    <t>ACAP3/HLA-E/RHOA/CHMP7/DNM2/PIP5K1C/AP2A2/LDLRAP1/VPS37D/ARPC4/VPS28/CYTH4/ZFYVE27/ARPC1B/CYTH3/ARPC1A/PARD6A/IQSEC1/HRAS/VPS37C/PIP5K1A/RAB11B/AGAP3/PSD4/RAB35/ARFGAP1/PRKCZ/EHD3/RAB11FIP3/ARRB2/SPG21/AP2S1/VPS37B/ARAP1/CLTB/VPS26B/FGFR4/CAPZB/GRK6/RAB11FIP1/PLD2/AGAP2/AP2M1/CHMP2A/EHD1/EPS15L1/RAB5B/ARF5/PML/ARF3/CYTH2/VPS25/IGF2R/RAB11FIP4/WIPF2/ARRB1/ARPC5L/DNM1/SNF8/GIT1/SNX32/ARF1/SH3GLB2/ARFGAP2/RNF41/ASAP3/CYTH1/CHMP6/HGS</t>
  </si>
  <si>
    <t>VKORC1L1/GGCX/COQ6/VKORC1</t>
  </si>
  <si>
    <t>PLB1/PLA2G4B/CYP2E1/PLA2G6</t>
  </si>
  <si>
    <t>THOP1/ANPEP/CTSA/PRCP</t>
  </si>
  <si>
    <t>HLA-DOB/HLA-E/HLA-DMA/HLA-DPA1/HLA-DRB1</t>
  </si>
  <si>
    <t>B4GALT3/A4GALT/ST3GAL4/ST8SIA1/B4GALT2/ST3GAL3/FUT1</t>
  </si>
  <si>
    <t>HLA-DOB/HLA-DMA/HLA-DPA1/TNFSF13/HLA-DRB1/LTBR/TGFB1</t>
  </si>
  <si>
    <t>ATP6V0E2/SLC12A7/ATP6V1G2/ATP6V0A1/ATP6V0C/TCIRG1/ATP6V0D1</t>
  </si>
  <si>
    <t>GADD45B/MGST3/DDB2/WNT3/MYC/SMARCB1/MAPK3/BAD/MAP2K1/HRAS/SHC1/GADD45A/PIK3R2/SMARCD3/BAK1/DVL1/DVL2/RPS6KB2/ARAF/AKT2/ELK1/KEAP1/AXIN1/FRAT2/ACTB/CDK4/GSTP1/ARID1A/PIK3CD/AKT1/GSTM2/SHC2/CDKN1A/GSTM3/LRP5/TXNRD2/TP53/BCL2L1/BAX/TGFB1/GRB2/MGST2/HMOX1/GSTO1/GSTO2/FZD2</t>
  </si>
  <si>
    <t>MYC/MAPK3/MAP2K7/BAD/MAP2K1/HRAS/SHC1/PIK3R2/PAK4/RPS6KB2/ARAF/AREG/AKT2/STAT5B/ELK1/STAT5A/EIF4EBP1/PIK3CD/AKT1/ERBB3/SHC2/CDKN1A/GRB2/ERBB2/NRG2/ABL1</t>
  </si>
  <si>
    <t>IFNGR2/MAPK3/MAP2K1/GAPDH/MKNK2/ENO2/EIF4E2/PIK3R2/LTBR/HKDC1/HK2/RPS6KB2/TIMP1/AKT2/PFKL/EIF4EBP1/ENO3/PIK3CD/SERPINE1/AKT1/INSR/RELA/CDKN1A/EGLN2/HMOX1/ERBB2</t>
  </si>
  <si>
    <t>RHOA/PTPN6/MAPK3/MAP2K7/MAP2K1/HRAS/LAT/MAPK12/PIK3R2/CARD11/IKBKB/PAK4/NFKBIE/AKT2/NFATC3/CDK4/MAPK13/PIK3CD/AKT1/RELA/PDPK1/NFKBIB/NFKBIA/GRB2/FOS</t>
  </si>
  <si>
    <t>COL4A6/PLCB3/COL4A2/COL4A1/COL4A5/LAMA5/IL1B/FN1/GNA11/PIK3R2/LAMB2/LAMA1/SERPINB9/COL1A1/SERPINB6/ACTN1/ACTN4/HSPB1/PIK3CD/RAB5B/RELA/IL12A/TGFB1</t>
  </si>
  <si>
    <t>MAPK15/MAPK3/IL1B/MAPK12/JUND/IKBKB/CXCL3/CXCL2/IL17RC/FOSL1/MAPK7/TRAF2/CEBPB/MAPK13/TRADD/IKBKE/RELA/FADD/NFKBIA/FOS/TRAF4/TRAF3</t>
  </si>
  <si>
    <t>PDIA4/KDELR2/SEC61A1/ATP6V0E2/ATP6V1G2/ACTB/ATP6V0B/ATP6V0A1/SEC61B/ADCY3/ATP6V0C/ATP6AP1/TCIRG1/ARF1/ATP6V0D1</t>
  </si>
  <si>
    <t>CSNK2B/TFEB/GABARAPL1/PINK1/MFN2/TFE3/HRAS/BCL2L13/ATG9A/GABARAP/ULK1/SQSTM1/RELA/ATF4/FIS1/TP53/BCL2L1/TBC1D17/PGAM5/RRAS</t>
  </si>
  <si>
    <t>DGKA/PIP5K1C/MTMR3/CDIPT/PI4K2A/PLCB3/PIP5K1A/IP6K2/PI4KB/ITPKA/PIP4K2C/PIK3R2/ITPR3/PIP4K2B/INPP5A/INPP5E/INPP5D/MTMR14/PI4KA/INPP5K/DGKD/PIK3CD/IPPK/INPPL1/ITPKC/INPP1/DGKQ/PLCD3/PIK3C2B</t>
  </si>
  <si>
    <t>ZNRD1/POLD2/CAD/UCK2/ENTPD6/POLR1C/POLR2G/POLR1D/DCTD/UCKL1/POLR2E/POLR2L/POLD4/DCTPP1/POLE4/POLR2F/POLR2C/NME4/POLR3H/POLR3D/TK2/POLR3E/POLR3E/POLR2I/NME3/NT5C/POLR2J/CANT1</t>
  </si>
  <si>
    <t>HLA-DOB/HLA-DMA/HLA-DPA1/C1S/HIST1H2BM/HIST1H3I/HLA-DRB1/SNRPB/HIST1H4E/HIST1H2AE/HIST1H2BH/C1R/HIST1H2BI/HIST4H4/HIST3H2A/HIST3H2BB/HIST1H2BK/H2AFY/ACTN1/ACTN4/HIST1H4B/HIST1H4C/HIST1H2AC/HIST1H4D/HIST1H2AD/HIST2H2BE</t>
  </si>
  <si>
    <t>MYD88/IFNGR2/MAPK3/PLCB3/IL1B/GNAI2/MAPK12/GNA11/PIK3R2/IKBKB/IRAK1/AKT2/MAPK13/PIK3CD/PPP2R2D/SERPINE1/AKT1/RELA/FADD/IL12A/PPP2R1A/NFKBIA/TGFB1/FOS</t>
  </si>
  <si>
    <t>Table S3. Gene Ontology terms and KEGG pathways overrepresented among the genes differentiating (adj. p .value &lt;0.05) control and D141N cells. Individual sheets contain a list of GO terms or KEGG pathways for upregulated (up) or downregulated (down) genes;ID – GO or KEGG identifier, GeneRatio – the ratio of number of differentiating genes in a given term/pathway to the number of differentiating genes with GO or KEGG identifier ; BgRatio – the ratio of number of not differentiating genes in a given term/pathway to the number of expressed genes with GO or KEGG identifier; p-value - p-value in hypergeometric test; q-value - p-value after FDR correction; GeneID - list of genes assigned to a given term/pathway; Count – number of differentiating genes contributing to a given term/pathway; BP - biological processes BP, MF - molecular function; CC - cellular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ny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tabSelected="1" workbookViewId="0">
      <selection activeCell="K8" sqref="K8"/>
    </sheetView>
  </sheetViews>
  <sheetFormatPr defaultRowHeight="15" x14ac:dyDescent="0.25"/>
  <sheetData>
    <row r="1" spans="1:10" ht="136.5" customHeight="1" x14ac:dyDescent="0.25">
      <c r="A1" s="2" t="s">
        <v>4413</v>
      </c>
      <c r="B1" s="2"/>
      <c r="C1" s="2"/>
      <c r="D1" s="2"/>
      <c r="E1" s="2"/>
      <c r="F1" s="2"/>
      <c r="G1" s="2"/>
      <c r="H1" s="2"/>
      <c r="I1" s="2"/>
      <c r="J1" s="2"/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"/>
  <sheetViews>
    <sheetView workbookViewId="0">
      <selection activeCell="G2" sqref="G2:G41"/>
    </sheetView>
  </sheetViews>
  <sheetFormatPr defaultRowHeight="15" x14ac:dyDescent="0.25"/>
  <cols>
    <col min="2" max="2" width="47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1.42576809711588E-18</v>
      </c>
      <c r="F2">
        <v>6.9962440525475998E-15</v>
      </c>
      <c r="G2">
        <v>6.6650906518859001E-15</v>
      </c>
      <c r="H2" t="s">
        <v>13</v>
      </c>
      <c r="I2">
        <v>160</v>
      </c>
    </row>
    <row r="3" spans="1:9" x14ac:dyDescent="0.25">
      <c r="A3" t="s">
        <v>14</v>
      </c>
      <c r="B3" t="s">
        <v>15</v>
      </c>
      <c r="C3" t="s">
        <v>16</v>
      </c>
      <c r="D3" t="s">
        <v>17</v>
      </c>
      <c r="E3">
        <v>2.20026885391955E-16</v>
      </c>
      <c r="F3">
        <v>2.1593438532366499E-13</v>
      </c>
      <c r="G3">
        <v>2.0571355747908901E-13</v>
      </c>
      <c r="H3" t="s">
        <v>18</v>
      </c>
      <c r="I3">
        <v>118</v>
      </c>
    </row>
    <row r="4" spans="1:9" x14ac:dyDescent="0.25">
      <c r="A4" t="s">
        <v>19</v>
      </c>
      <c r="B4" t="s">
        <v>20</v>
      </c>
      <c r="C4" t="s">
        <v>21</v>
      </c>
      <c r="D4" t="s">
        <v>22</v>
      </c>
      <c r="E4">
        <v>8.5917117668336695E-16</v>
      </c>
      <c r="F4">
        <v>6.0192407276376503E-13</v>
      </c>
      <c r="G4">
        <v>5.7343318506191598E-13</v>
      </c>
      <c r="H4" t="s">
        <v>23</v>
      </c>
      <c r="I4">
        <v>251</v>
      </c>
    </row>
    <row r="5" spans="1:9" x14ac:dyDescent="0.25">
      <c r="A5" t="s">
        <v>24</v>
      </c>
      <c r="B5" t="s">
        <v>25</v>
      </c>
      <c r="C5" t="s">
        <v>26</v>
      </c>
      <c r="D5" t="s">
        <v>27</v>
      </c>
      <c r="E5">
        <v>9.8133127819647808E-16</v>
      </c>
      <c r="F5">
        <v>6.0192407276376503E-13</v>
      </c>
      <c r="G5">
        <v>5.7343318506191598E-13</v>
      </c>
      <c r="H5" t="s">
        <v>28</v>
      </c>
      <c r="I5">
        <v>237</v>
      </c>
    </row>
    <row r="6" spans="1:9" x14ac:dyDescent="0.25">
      <c r="A6" t="s">
        <v>29</v>
      </c>
      <c r="B6" t="s">
        <v>30</v>
      </c>
      <c r="C6" t="s">
        <v>31</v>
      </c>
      <c r="D6" t="s">
        <v>32</v>
      </c>
      <c r="E6">
        <v>2.03881925353536E-10</v>
      </c>
      <c r="F6">
        <v>8.3370717309150302E-8</v>
      </c>
      <c r="G6">
        <v>7.9424528990794403E-8</v>
      </c>
      <c r="H6" t="s">
        <v>33</v>
      </c>
      <c r="I6">
        <v>64</v>
      </c>
    </row>
    <row r="7" spans="1:9" x14ac:dyDescent="0.25">
      <c r="A7" t="s">
        <v>34</v>
      </c>
      <c r="B7" t="s">
        <v>35</v>
      </c>
      <c r="C7" t="s">
        <v>36</v>
      </c>
      <c r="D7" t="s">
        <v>37</v>
      </c>
      <c r="E7">
        <v>3.35283043489245E-10</v>
      </c>
      <c r="F7">
        <v>1.1900095804565899E-7</v>
      </c>
      <c r="G7">
        <v>1.1336828262112599E-7</v>
      </c>
      <c r="H7" t="s">
        <v>38</v>
      </c>
      <c r="I7">
        <v>218</v>
      </c>
    </row>
    <row r="8" spans="1:9" x14ac:dyDescent="0.25">
      <c r="A8" t="s">
        <v>39</v>
      </c>
      <c r="B8" t="s">
        <v>40</v>
      </c>
      <c r="C8" t="s">
        <v>41</v>
      </c>
      <c r="D8" t="s">
        <v>42</v>
      </c>
      <c r="E8">
        <v>1.14670508194132E-8</v>
      </c>
      <c r="F8">
        <v>3.12604546504782E-6</v>
      </c>
      <c r="G8">
        <v>2.9780802742113599E-6</v>
      </c>
      <c r="H8" t="s">
        <v>43</v>
      </c>
      <c r="I8">
        <v>221</v>
      </c>
    </row>
    <row r="9" spans="1:9" x14ac:dyDescent="0.25">
      <c r="A9" t="s">
        <v>44</v>
      </c>
      <c r="B9" t="s">
        <v>45</v>
      </c>
      <c r="C9" t="s">
        <v>46</v>
      </c>
      <c r="D9" t="s">
        <v>47</v>
      </c>
      <c r="E9">
        <v>1.44203346271352E-8</v>
      </c>
      <c r="F9">
        <v>3.5635679004230702E-6</v>
      </c>
      <c r="G9">
        <v>3.3948934488386802E-6</v>
      </c>
      <c r="H9" t="s">
        <v>48</v>
      </c>
      <c r="I9">
        <v>194</v>
      </c>
    </row>
    <row r="10" spans="1:9" x14ac:dyDescent="0.25">
      <c r="A10" t="s">
        <v>49</v>
      </c>
      <c r="B10" t="s">
        <v>50</v>
      </c>
      <c r="C10" t="s">
        <v>51</v>
      </c>
      <c r="D10" t="s">
        <v>52</v>
      </c>
      <c r="E10">
        <v>2.5183980008666298E-7</v>
      </c>
      <c r="F10">
        <v>4.57695518157502E-5</v>
      </c>
      <c r="G10">
        <v>4.3603140436057398E-5</v>
      </c>
      <c r="H10" t="s">
        <v>53</v>
      </c>
      <c r="I10">
        <v>48</v>
      </c>
    </row>
    <row r="11" spans="1:9" x14ac:dyDescent="0.25">
      <c r="A11" t="s">
        <v>54</v>
      </c>
      <c r="B11" t="s">
        <v>55</v>
      </c>
      <c r="C11" t="s">
        <v>56</v>
      </c>
      <c r="D11" t="s">
        <v>57</v>
      </c>
      <c r="E11">
        <v>2.9714177043919102E-7</v>
      </c>
      <c r="F11">
        <v>5.0278436811900299E-5</v>
      </c>
      <c r="G11">
        <v>4.78986062620852E-5</v>
      </c>
      <c r="H11" t="s">
        <v>58</v>
      </c>
      <c r="I11">
        <v>220</v>
      </c>
    </row>
    <row r="12" spans="1:9" x14ac:dyDescent="0.25">
      <c r="A12" t="s">
        <v>59</v>
      </c>
      <c r="B12" t="s">
        <v>60</v>
      </c>
      <c r="C12" t="s">
        <v>61</v>
      </c>
      <c r="D12" t="s">
        <v>62</v>
      </c>
      <c r="E12">
        <v>1.7061174052344699E-6</v>
      </c>
      <c r="F12">
        <v>2.6162244085892303E-4</v>
      </c>
      <c r="G12">
        <v>2.4923905910020602E-4</v>
      </c>
      <c r="H12" t="s">
        <v>63</v>
      </c>
      <c r="I12">
        <v>43</v>
      </c>
    </row>
    <row r="13" spans="1:9" x14ac:dyDescent="0.25">
      <c r="A13" t="s">
        <v>64</v>
      </c>
      <c r="B13" t="s">
        <v>65</v>
      </c>
      <c r="C13" t="s">
        <v>66</v>
      </c>
      <c r="D13" t="s">
        <v>67</v>
      </c>
      <c r="E13">
        <v>2.5511066875427201E-6</v>
      </c>
      <c r="F13">
        <v>3.7934183381127702E-4</v>
      </c>
      <c r="G13">
        <v>3.6138643698172999E-4</v>
      </c>
      <c r="H13" t="s">
        <v>68</v>
      </c>
      <c r="I13">
        <v>219</v>
      </c>
    </row>
    <row r="14" spans="1:9" x14ac:dyDescent="0.25">
      <c r="A14" t="s">
        <v>69</v>
      </c>
      <c r="B14" t="s">
        <v>70</v>
      </c>
      <c r="C14" t="s">
        <v>71</v>
      </c>
      <c r="D14" t="s">
        <v>72</v>
      </c>
      <c r="E14">
        <v>1.0826878826942299E-5</v>
      </c>
      <c r="F14">
        <v>1.2355231256698999E-3</v>
      </c>
      <c r="G14">
        <v>1.17704207761201E-3</v>
      </c>
      <c r="H14" t="s">
        <v>73</v>
      </c>
      <c r="I14">
        <v>111</v>
      </c>
    </row>
    <row r="15" spans="1:9" x14ac:dyDescent="0.25">
      <c r="A15" t="s">
        <v>74</v>
      </c>
      <c r="B15" t="s">
        <v>75</v>
      </c>
      <c r="C15" t="s">
        <v>76</v>
      </c>
      <c r="D15" t="s">
        <v>77</v>
      </c>
      <c r="E15">
        <v>1.12889732405335E-5</v>
      </c>
      <c r="F15">
        <v>1.2589770838931399E-3</v>
      </c>
      <c r="G15">
        <v>1.1993858890241499E-3</v>
      </c>
      <c r="H15" t="s">
        <v>78</v>
      </c>
      <c r="I15">
        <v>90</v>
      </c>
    </row>
    <row r="16" spans="1:9" x14ac:dyDescent="0.25">
      <c r="A16" t="s">
        <v>79</v>
      </c>
      <c r="B16" t="s">
        <v>80</v>
      </c>
      <c r="C16" t="s">
        <v>81</v>
      </c>
      <c r="D16" t="s">
        <v>82</v>
      </c>
      <c r="E16">
        <v>1.1676571247480799E-5</v>
      </c>
      <c r="F16">
        <v>1.2732652246975099E-3</v>
      </c>
      <c r="G16">
        <v>1.21299772889034E-3</v>
      </c>
      <c r="H16" t="s">
        <v>83</v>
      </c>
      <c r="I16">
        <v>84</v>
      </c>
    </row>
    <row r="17" spans="1:9" x14ac:dyDescent="0.25">
      <c r="A17" t="s">
        <v>84</v>
      </c>
      <c r="B17" t="s">
        <v>85</v>
      </c>
      <c r="C17" t="s">
        <v>86</v>
      </c>
      <c r="D17" t="s">
        <v>87</v>
      </c>
      <c r="E17">
        <v>1.63871564065767E-5</v>
      </c>
      <c r="F17">
        <v>1.57670149974651E-3</v>
      </c>
      <c r="G17">
        <v>1.5020714468855999E-3</v>
      </c>
      <c r="H17" t="s">
        <v>88</v>
      </c>
      <c r="I17">
        <v>61</v>
      </c>
    </row>
    <row r="18" spans="1:9" x14ac:dyDescent="0.25">
      <c r="A18" t="s">
        <v>89</v>
      </c>
      <c r="B18" t="s">
        <v>90</v>
      </c>
      <c r="C18" t="s">
        <v>91</v>
      </c>
      <c r="D18" t="s">
        <v>92</v>
      </c>
      <c r="E18">
        <v>3.2473163451679301E-5</v>
      </c>
      <c r="F18">
        <v>2.7965600435560199E-3</v>
      </c>
      <c r="G18">
        <v>2.6641903946955101E-3</v>
      </c>
      <c r="H18" t="s">
        <v>93</v>
      </c>
      <c r="I18">
        <v>93</v>
      </c>
    </row>
    <row r="19" spans="1:9" x14ac:dyDescent="0.25">
      <c r="A19" t="s">
        <v>94</v>
      </c>
      <c r="B19" t="s">
        <v>95</v>
      </c>
      <c r="C19" t="s">
        <v>96</v>
      </c>
      <c r="D19" t="s">
        <v>97</v>
      </c>
      <c r="E19">
        <v>3.2485005600711902E-5</v>
      </c>
      <c r="F19">
        <v>2.7965600435560199E-3</v>
      </c>
      <c r="G19">
        <v>2.6641903946955101E-3</v>
      </c>
      <c r="H19" t="s">
        <v>98</v>
      </c>
      <c r="I19">
        <v>19</v>
      </c>
    </row>
    <row r="20" spans="1:9" x14ac:dyDescent="0.25">
      <c r="A20" t="s">
        <v>99</v>
      </c>
      <c r="B20" t="s">
        <v>100</v>
      </c>
      <c r="C20" t="s">
        <v>101</v>
      </c>
      <c r="D20" t="s">
        <v>102</v>
      </c>
      <c r="E20">
        <v>4.7810182370744101E-5</v>
      </c>
      <c r="F20">
        <v>3.78394459505228E-3</v>
      </c>
      <c r="G20">
        <v>3.6048390476820799E-3</v>
      </c>
      <c r="H20" t="s">
        <v>103</v>
      </c>
      <c r="I20">
        <v>198</v>
      </c>
    </row>
    <row r="21" spans="1:9" x14ac:dyDescent="0.25">
      <c r="A21" t="s">
        <v>104</v>
      </c>
      <c r="B21" t="s">
        <v>105</v>
      </c>
      <c r="C21" t="s">
        <v>106</v>
      </c>
      <c r="D21" t="s">
        <v>107</v>
      </c>
      <c r="E21">
        <v>5.4554405319549103E-5</v>
      </c>
      <c r="F21">
        <v>4.1184379523542701E-3</v>
      </c>
      <c r="G21">
        <v>3.9234998222529198E-3</v>
      </c>
      <c r="H21" t="s">
        <v>108</v>
      </c>
      <c r="I21">
        <v>72</v>
      </c>
    </row>
    <row r="22" spans="1:9" x14ac:dyDescent="0.25">
      <c r="A22" t="s">
        <v>109</v>
      </c>
      <c r="B22" t="s">
        <v>110</v>
      </c>
      <c r="C22" t="s">
        <v>111</v>
      </c>
      <c r="D22" t="s">
        <v>112</v>
      </c>
      <c r="E22">
        <v>6.0996234005177598E-5</v>
      </c>
      <c r="F22">
        <v>4.4672913472150197E-3</v>
      </c>
      <c r="G22">
        <v>4.2558409303533901E-3</v>
      </c>
      <c r="H22" t="s">
        <v>113</v>
      </c>
      <c r="I22">
        <v>68</v>
      </c>
    </row>
    <row r="23" spans="1:9" x14ac:dyDescent="0.25">
      <c r="A23" t="s">
        <v>114</v>
      </c>
      <c r="B23" t="s">
        <v>115</v>
      </c>
      <c r="C23" t="s">
        <v>116</v>
      </c>
      <c r="D23" t="s">
        <v>117</v>
      </c>
      <c r="E23">
        <v>8.2758768664371705E-5</v>
      </c>
      <c r="F23">
        <v>5.7743451846901904E-3</v>
      </c>
      <c r="G23">
        <v>5.50102795473902E-3</v>
      </c>
      <c r="H23" t="s">
        <v>118</v>
      </c>
      <c r="I23">
        <v>62</v>
      </c>
    </row>
    <row r="24" spans="1:9" x14ac:dyDescent="0.25">
      <c r="A24" t="s">
        <v>119</v>
      </c>
      <c r="B24" t="s">
        <v>120</v>
      </c>
      <c r="C24" t="s">
        <v>121</v>
      </c>
      <c r="D24" t="s">
        <v>122</v>
      </c>
      <c r="E24">
        <v>9.6368950589879594E-5</v>
      </c>
      <c r="F24">
        <v>6.4778416512950602E-3</v>
      </c>
      <c r="G24">
        <v>6.1712258048977004E-3</v>
      </c>
      <c r="H24" t="s">
        <v>123</v>
      </c>
      <c r="I24">
        <v>85</v>
      </c>
    </row>
    <row r="25" spans="1:9" x14ac:dyDescent="0.25">
      <c r="A25" t="s">
        <v>124</v>
      </c>
      <c r="B25" t="s">
        <v>125</v>
      </c>
      <c r="C25" t="s">
        <v>126</v>
      </c>
      <c r="D25" t="s">
        <v>127</v>
      </c>
      <c r="E25">
        <v>1.3956333339883799E-4</v>
      </c>
      <c r="F25">
        <v>8.7799650895909707E-3</v>
      </c>
      <c r="G25">
        <v>8.3643827749559693E-3</v>
      </c>
      <c r="H25" t="s">
        <v>128</v>
      </c>
      <c r="I25">
        <v>60</v>
      </c>
    </row>
    <row r="26" spans="1:9" x14ac:dyDescent="0.25">
      <c r="A26" t="s">
        <v>129</v>
      </c>
      <c r="B26" t="s">
        <v>130</v>
      </c>
      <c r="C26" t="s">
        <v>131</v>
      </c>
      <c r="D26" t="s">
        <v>132</v>
      </c>
      <c r="E26">
        <v>2.2398206665068501E-4</v>
      </c>
      <c r="F26">
        <v>1.21928361657694E-2</v>
      </c>
      <c r="G26">
        <v>1.1615712336229E-2</v>
      </c>
      <c r="H26" t="s">
        <v>133</v>
      </c>
      <c r="I26">
        <v>49</v>
      </c>
    </row>
    <row r="27" spans="1:9" x14ac:dyDescent="0.25">
      <c r="A27" t="s">
        <v>134</v>
      </c>
      <c r="B27" t="s">
        <v>135</v>
      </c>
      <c r="C27" t="s">
        <v>136</v>
      </c>
      <c r="D27" t="s">
        <v>137</v>
      </c>
      <c r="E27">
        <v>3.1991822958768999E-4</v>
      </c>
      <c r="F27">
        <v>1.67004122615616E-2</v>
      </c>
      <c r="G27">
        <v>1.59099312161134E-2</v>
      </c>
      <c r="H27" t="s">
        <v>138</v>
      </c>
      <c r="I27">
        <v>55</v>
      </c>
    </row>
    <row r="28" spans="1:9" x14ac:dyDescent="0.25">
      <c r="A28" t="s">
        <v>139</v>
      </c>
      <c r="B28" t="s">
        <v>140</v>
      </c>
      <c r="C28" t="s">
        <v>141</v>
      </c>
      <c r="D28" t="s">
        <v>142</v>
      </c>
      <c r="E28">
        <v>3.2681116312539599E-4</v>
      </c>
      <c r="F28">
        <v>1.6880656604803399E-2</v>
      </c>
      <c r="G28">
        <v>1.60816440491954E-2</v>
      </c>
      <c r="H28" t="s">
        <v>143</v>
      </c>
      <c r="I28">
        <v>78</v>
      </c>
    </row>
    <row r="29" spans="1:9" x14ac:dyDescent="0.25">
      <c r="A29" t="s">
        <v>144</v>
      </c>
      <c r="B29" t="s">
        <v>145</v>
      </c>
      <c r="C29" t="s">
        <v>146</v>
      </c>
      <c r="D29" t="s">
        <v>147</v>
      </c>
      <c r="E29">
        <v>3.5977059607705998E-4</v>
      </c>
      <c r="F29">
        <v>1.8014227703572801E-2</v>
      </c>
      <c r="G29">
        <v>1.7161559797832699E-2</v>
      </c>
      <c r="H29" t="s">
        <v>148</v>
      </c>
      <c r="I29">
        <v>17</v>
      </c>
    </row>
    <row r="30" spans="1:9" x14ac:dyDescent="0.25">
      <c r="A30" t="s">
        <v>149</v>
      </c>
      <c r="B30" t="s">
        <v>150</v>
      </c>
      <c r="C30" t="s">
        <v>151</v>
      </c>
      <c r="D30" t="s">
        <v>152</v>
      </c>
      <c r="E30">
        <v>4.2107202194162298E-4</v>
      </c>
      <c r="F30">
        <v>2.0256866781054299E-2</v>
      </c>
      <c r="G30">
        <v>1.92980479818653E-2</v>
      </c>
      <c r="H30" t="s">
        <v>153</v>
      </c>
      <c r="I30">
        <v>39</v>
      </c>
    </row>
    <row r="31" spans="1:9" x14ac:dyDescent="0.25">
      <c r="A31" t="s">
        <v>154</v>
      </c>
      <c r="B31" t="s">
        <v>155</v>
      </c>
      <c r="C31" t="s">
        <v>156</v>
      </c>
      <c r="D31" t="s">
        <v>157</v>
      </c>
      <c r="E31">
        <v>4.2779104442388098E-4</v>
      </c>
      <c r="F31">
        <v>2.0380297621242601E-2</v>
      </c>
      <c r="G31">
        <v>1.9415636466902999E-2</v>
      </c>
      <c r="H31" t="s">
        <v>158</v>
      </c>
      <c r="I31">
        <v>46</v>
      </c>
    </row>
    <row r="32" spans="1:9" x14ac:dyDescent="0.25">
      <c r="A32" t="s">
        <v>159</v>
      </c>
      <c r="B32" t="s">
        <v>160</v>
      </c>
      <c r="C32" t="s">
        <v>161</v>
      </c>
      <c r="D32" t="s">
        <v>162</v>
      </c>
      <c r="E32">
        <v>4.4506749326134897E-4</v>
      </c>
      <c r="F32">
        <v>2.0999482590706199E-2</v>
      </c>
      <c r="G32">
        <v>2.0005513538194901E-2</v>
      </c>
      <c r="H32" t="s">
        <v>163</v>
      </c>
      <c r="I32">
        <v>174</v>
      </c>
    </row>
    <row r="33" spans="1:9" x14ac:dyDescent="0.25">
      <c r="A33" t="s">
        <v>164</v>
      </c>
      <c r="B33" t="s">
        <v>165</v>
      </c>
      <c r="C33" t="s">
        <v>166</v>
      </c>
      <c r="D33" t="s">
        <v>167</v>
      </c>
      <c r="E33">
        <v>5.26520715046882E-4</v>
      </c>
      <c r="F33">
        <v>2.2855751024548201E-2</v>
      </c>
      <c r="G33">
        <v>2.17739191702549E-2</v>
      </c>
      <c r="H33" t="s">
        <v>168</v>
      </c>
      <c r="I33">
        <v>9</v>
      </c>
    </row>
    <row r="34" spans="1:9" x14ac:dyDescent="0.25">
      <c r="A34" t="s">
        <v>169</v>
      </c>
      <c r="B34" t="s">
        <v>170</v>
      </c>
      <c r="C34" t="s">
        <v>171</v>
      </c>
      <c r="D34" t="s">
        <v>172</v>
      </c>
      <c r="E34">
        <v>5.7621609672820504E-4</v>
      </c>
      <c r="F34">
        <v>2.3367705674754598E-2</v>
      </c>
      <c r="G34">
        <v>2.2261641457763898E-2</v>
      </c>
      <c r="H34" t="s">
        <v>173</v>
      </c>
      <c r="I34">
        <v>25</v>
      </c>
    </row>
    <row r="35" spans="1:9" x14ac:dyDescent="0.25">
      <c r="A35" t="s">
        <v>174</v>
      </c>
      <c r="B35" t="s">
        <v>175</v>
      </c>
      <c r="C35" t="s">
        <v>176</v>
      </c>
      <c r="D35" t="s">
        <v>87</v>
      </c>
      <c r="E35">
        <v>6.9307087896390595E-4</v>
      </c>
      <c r="F35">
        <v>2.7297009965287399E-2</v>
      </c>
      <c r="G35">
        <v>2.6004959886701401E-2</v>
      </c>
      <c r="H35" t="s">
        <v>177</v>
      </c>
      <c r="I35">
        <v>56</v>
      </c>
    </row>
    <row r="36" spans="1:9" x14ac:dyDescent="0.25">
      <c r="A36" t="s">
        <v>178</v>
      </c>
      <c r="B36" t="s">
        <v>179</v>
      </c>
      <c r="C36" t="s">
        <v>81</v>
      </c>
      <c r="D36" t="s">
        <v>17</v>
      </c>
      <c r="E36">
        <v>1.28703732440698E-3</v>
      </c>
      <c r="F36">
        <v>4.4790724474220299E-2</v>
      </c>
      <c r="G36">
        <v>4.26706439543965E-2</v>
      </c>
      <c r="H36" t="s">
        <v>180</v>
      </c>
      <c r="I36">
        <v>84</v>
      </c>
    </row>
    <row r="37" spans="1:9" x14ac:dyDescent="0.25">
      <c r="A37" t="s">
        <v>181</v>
      </c>
      <c r="B37" t="s">
        <v>182</v>
      </c>
      <c r="C37" t="s">
        <v>81</v>
      </c>
      <c r="D37" t="s">
        <v>17</v>
      </c>
      <c r="E37">
        <v>1.28703732440698E-3</v>
      </c>
      <c r="F37">
        <v>4.4790724474220299E-2</v>
      </c>
      <c r="G37">
        <v>4.26706439543965E-2</v>
      </c>
      <c r="H37" t="s">
        <v>183</v>
      </c>
      <c r="I37">
        <v>84</v>
      </c>
    </row>
    <row r="38" spans="1:9" x14ac:dyDescent="0.25">
      <c r="A38" t="s">
        <v>184</v>
      </c>
      <c r="B38" t="s">
        <v>185</v>
      </c>
      <c r="C38" t="s">
        <v>186</v>
      </c>
      <c r="D38" t="s">
        <v>187</v>
      </c>
      <c r="E38">
        <v>1.3181116169932699E-3</v>
      </c>
      <c r="F38">
        <v>4.5230585346755003E-2</v>
      </c>
      <c r="G38">
        <v>4.3089684880876701E-2</v>
      </c>
      <c r="H38" t="s">
        <v>188</v>
      </c>
      <c r="I38">
        <v>20</v>
      </c>
    </row>
    <row r="39" spans="1:9" x14ac:dyDescent="0.25">
      <c r="A39" t="s">
        <v>189</v>
      </c>
      <c r="B39" t="s">
        <v>190</v>
      </c>
      <c r="C39" t="s">
        <v>191</v>
      </c>
      <c r="D39" t="s">
        <v>192</v>
      </c>
      <c r="E39">
        <v>1.3913259909961099E-3</v>
      </c>
      <c r="F39">
        <v>4.7120613765686499E-2</v>
      </c>
      <c r="G39">
        <v>4.4890252535778899E-2</v>
      </c>
      <c r="H39" t="s">
        <v>193</v>
      </c>
      <c r="I39">
        <v>13</v>
      </c>
    </row>
    <row r="40" spans="1:9" x14ac:dyDescent="0.25">
      <c r="A40" t="s">
        <v>194</v>
      </c>
      <c r="B40" t="s">
        <v>195</v>
      </c>
      <c r="C40" t="s">
        <v>11</v>
      </c>
      <c r="D40" t="s">
        <v>196</v>
      </c>
      <c r="E40">
        <v>1.4194881645174799E-3</v>
      </c>
      <c r="F40">
        <v>4.7708413858132098E-2</v>
      </c>
      <c r="G40">
        <v>4.5450230271248303E-2</v>
      </c>
      <c r="H40" t="s">
        <v>197</v>
      </c>
      <c r="I40">
        <v>160</v>
      </c>
    </row>
    <row r="41" spans="1:9" x14ac:dyDescent="0.25">
      <c r="A41" t="s">
        <v>198</v>
      </c>
      <c r="B41" t="s">
        <v>199</v>
      </c>
      <c r="C41" t="s">
        <v>200</v>
      </c>
      <c r="D41" t="s">
        <v>201</v>
      </c>
      <c r="E41">
        <v>1.6128374942082099E-3</v>
      </c>
      <c r="F41">
        <v>5.1726755451501301E-2</v>
      </c>
      <c r="G41">
        <v>4.9278371598064502E-2</v>
      </c>
      <c r="H41" t="s">
        <v>202</v>
      </c>
      <c r="I41">
        <v>33</v>
      </c>
    </row>
    <row r="42" spans="1:9" x14ac:dyDescent="0.25">
      <c r="A42" t="s">
        <v>203</v>
      </c>
      <c r="B42" t="s">
        <v>204</v>
      </c>
      <c r="C42" t="s">
        <v>205</v>
      </c>
      <c r="D42" t="s">
        <v>206</v>
      </c>
      <c r="E42">
        <v>1.86774263561014E-3</v>
      </c>
      <c r="F42">
        <v>5.8750084057300998E-2</v>
      </c>
      <c r="G42">
        <v>5.5969264809343E-2</v>
      </c>
      <c r="H42" t="s">
        <v>207</v>
      </c>
      <c r="I42">
        <v>195</v>
      </c>
    </row>
    <row r="43" spans="1:9" x14ac:dyDescent="0.25">
      <c r="A43" t="s">
        <v>208</v>
      </c>
      <c r="B43" t="s">
        <v>209</v>
      </c>
      <c r="C43" t="s">
        <v>166</v>
      </c>
      <c r="D43" t="s">
        <v>210</v>
      </c>
      <c r="E43">
        <v>1.9912829466885999E-3</v>
      </c>
      <c r="F43">
        <v>6.14542479207607E-2</v>
      </c>
      <c r="G43">
        <v>5.8545432414724097E-2</v>
      </c>
      <c r="H43" t="s">
        <v>211</v>
      </c>
      <c r="I43">
        <v>9</v>
      </c>
    </row>
    <row r="44" spans="1:9" x14ac:dyDescent="0.25">
      <c r="A44" t="s">
        <v>212</v>
      </c>
      <c r="B44" t="s">
        <v>213</v>
      </c>
      <c r="C44" t="s">
        <v>214</v>
      </c>
      <c r="D44" t="s">
        <v>215</v>
      </c>
      <c r="E44">
        <v>2.0773009157169001E-3</v>
      </c>
      <c r="F44">
        <v>6.2535678487256594E-2</v>
      </c>
      <c r="G44">
        <v>5.9575675600250302E-2</v>
      </c>
      <c r="H44" t="s">
        <v>216</v>
      </c>
      <c r="I44">
        <v>34</v>
      </c>
    </row>
    <row r="45" spans="1:9" x14ac:dyDescent="0.25">
      <c r="A45" t="s">
        <v>217</v>
      </c>
      <c r="B45" t="s">
        <v>218</v>
      </c>
      <c r="C45" t="s">
        <v>214</v>
      </c>
      <c r="D45" t="s">
        <v>215</v>
      </c>
      <c r="E45">
        <v>2.0773009157169001E-3</v>
      </c>
      <c r="F45">
        <v>6.2535678487256594E-2</v>
      </c>
      <c r="G45">
        <v>5.9575675600250302E-2</v>
      </c>
      <c r="H45" t="s">
        <v>216</v>
      </c>
      <c r="I45">
        <v>34</v>
      </c>
    </row>
    <row r="46" spans="1:9" x14ac:dyDescent="0.25">
      <c r="A46" t="s">
        <v>219</v>
      </c>
      <c r="B46" t="s">
        <v>220</v>
      </c>
      <c r="C46" t="s">
        <v>221</v>
      </c>
      <c r="D46" t="s">
        <v>222</v>
      </c>
      <c r="E46">
        <v>2.35533048734704E-3</v>
      </c>
      <c r="F46">
        <v>6.9207225756957605E-2</v>
      </c>
      <c r="G46">
        <v>6.5931438350508603E-2</v>
      </c>
      <c r="H46" t="s">
        <v>223</v>
      </c>
      <c r="I46">
        <v>36</v>
      </c>
    </row>
    <row r="47" spans="1:9" x14ac:dyDescent="0.25">
      <c r="A47" t="s">
        <v>224</v>
      </c>
      <c r="B47" t="s">
        <v>225</v>
      </c>
      <c r="C47" t="s">
        <v>226</v>
      </c>
      <c r="D47" t="s">
        <v>227</v>
      </c>
      <c r="E47">
        <v>2.6058602186789098E-3</v>
      </c>
      <c r="F47">
        <v>7.2500391555926205E-2</v>
      </c>
      <c r="G47">
        <v>6.9068728647553604E-2</v>
      </c>
      <c r="H47" t="s">
        <v>228</v>
      </c>
      <c r="I47">
        <v>24</v>
      </c>
    </row>
    <row r="48" spans="1:9" x14ac:dyDescent="0.25">
      <c r="A48" t="s">
        <v>229</v>
      </c>
      <c r="B48" t="s">
        <v>230</v>
      </c>
      <c r="C48" t="s">
        <v>226</v>
      </c>
      <c r="D48" t="s">
        <v>227</v>
      </c>
      <c r="E48">
        <v>2.6058602186789098E-3</v>
      </c>
      <c r="F48">
        <v>7.2500391555926205E-2</v>
      </c>
      <c r="G48">
        <v>6.9068728647553604E-2</v>
      </c>
      <c r="H48" t="s">
        <v>231</v>
      </c>
      <c r="I48">
        <v>24</v>
      </c>
    </row>
    <row r="49" spans="1:9" x14ac:dyDescent="0.25">
      <c r="A49" t="s">
        <v>232</v>
      </c>
      <c r="B49" t="s">
        <v>233</v>
      </c>
      <c r="C49" t="s">
        <v>234</v>
      </c>
      <c r="D49" t="s">
        <v>235</v>
      </c>
      <c r="E49">
        <v>3.08920287510716E-3</v>
      </c>
      <c r="F49">
        <v>8.4685578257825897E-2</v>
      </c>
      <c r="G49">
        <v>8.0677153592184095E-2</v>
      </c>
      <c r="H49" t="s">
        <v>236</v>
      </c>
      <c r="I49">
        <v>79</v>
      </c>
    </row>
    <row r="50" spans="1:9" x14ac:dyDescent="0.25">
      <c r="A50" t="s">
        <v>237</v>
      </c>
      <c r="B50" t="s">
        <v>238</v>
      </c>
      <c r="C50" t="s">
        <v>239</v>
      </c>
      <c r="D50" t="s">
        <v>240</v>
      </c>
      <c r="E50">
        <v>4.0505458192654003E-3</v>
      </c>
      <c r="F50">
        <v>0.10298460277272201</v>
      </c>
      <c r="G50">
        <v>9.8110029906504706E-2</v>
      </c>
      <c r="H50" t="s">
        <v>241</v>
      </c>
      <c r="I50">
        <v>107</v>
      </c>
    </row>
    <row r="51" spans="1:9" x14ac:dyDescent="0.25">
      <c r="A51" t="s">
        <v>242</v>
      </c>
      <c r="B51" t="s">
        <v>243</v>
      </c>
      <c r="C51" t="s">
        <v>244</v>
      </c>
      <c r="D51" t="s">
        <v>172</v>
      </c>
      <c r="E51">
        <v>4.3707283354316997E-3</v>
      </c>
      <c r="F51">
        <v>0.10942430582634401</v>
      </c>
      <c r="G51">
        <v>0.104244922328959</v>
      </c>
      <c r="H51" t="s">
        <v>245</v>
      </c>
      <c r="I51">
        <v>23</v>
      </c>
    </row>
    <row r="52" spans="1:9" x14ac:dyDescent="0.25">
      <c r="A52" t="s">
        <v>246</v>
      </c>
      <c r="B52" t="s">
        <v>247</v>
      </c>
      <c r="C52" t="s">
        <v>244</v>
      </c>
      <c r="D52" t="s">
        <v>172</v>
      </c>
      <c r="E52">
        <v>4.3707283354316997E-3</v>
      </c>
      <c r="F52">
        <v>0.10942430582634401</v>
      </c>
      <c r="G52">
        <v>0.104244922328959</v>
      </c>
      <c r="H52" t="s">
        <v>245</v>
      </c>
      <c r="I52">
        <v>23</v>
      </c>
    </row>
    <row r="53" spans="1:9" x14ac:dyDescent="0.25">
      <c r="A53" t="s">
        <v>248</v>
      </c>
      <c r="B53" t="s">
        <v>249</v>
      </c>
      <c r="C53" t="s">
        <v>250</v>
      </c>
      <c r="D53" t="s">
        <v>251</v>
      </c>
      <c r="E53">
        <v>4.4563463383442796E-3</v>
      </c>
      <c r="F53">
        <v>0.111001479605357</v>
      </c>
      <c r="G53">
        <v>0.105747443700705</v>
      </c>
      <c r="H53" t="s">
        <v>252</v>
      </c>
      <c r="I53">
        <v>30</v>
      </c>
    </row>
    <row r="54" spans="1:9" x14ac:dyDescent="0.25">
      <c r="A54" t="s">
        <v>253</v>
      </c>
      <c r="B54" t="s">
        <v>254</v>
      </c>
      <c r="C54" t="s">
        <v>255</v>
      </c>
      <c r="D54" t="s">
        <v>167</v>
      </c>
      <c r="E54">
        <v>4.7261456926870104E-3</v>
      </c>
      <c r="F54">
        <v>0.11368233781379999</v>
      </c>
      <c r="G54">
        <v>0.108301408778241</v>
      </c>
      <c r="H54" t="s">
        <v>256</v>
      </c>
      <c r="I54">
        <v>8</v>
      </c>
    </row>
    <row r="55" spans="1:9" x14ac:dyDescent="0.25">
      <c r="A55" t="s">
        <v>257</v>
      </c>
      <c r="B55" t="s">
        <v>258</v>
      </c>
      <c r="C55" t="s">
        <v>255</v>
      </c>
      <c r="D55" t="s">
        <v>167</v>
      </c>
      <c r="E55">
        <v>4.7261456926870104E-3</v>
      </c>
      <c r="F55">
        <v>0.11368233781379999</v>
      </c>
      <c r="G55">
        <v>0.108301408778241</v>
      </c>
      <c r="H55" t="s">
        <v>259</v>
      </c>
      <c r="I55">
        <v>8</v>
      </c>
    </row>
    <row r="56" spans="1:9" x14ac:dyDescent="0.25">
      <c r="A56" t="s">
        <v>260</v>
      </c>
      <c r="B56" t="s">
        <v>261</v>
      </c>
      <c r="C56" t="s">
        <v>255</v>
      </c>
      <c r="D56" t="s">
        <v>167</v>
      </c>
      <c r="E56">
        <v>4.7261456926870104E-3</v>
      </c>
      <c r="F56">
        <v>0.11368233781379999</v>
      </c>
      <c r="G56">
        <v>0.108301408778241</v>
      </c>
      <c r="H56" t="s">
        <v>259</v>
      </c>
      <c r="I56">
        <v>8</v>
      </c>
    </row>
    <row r="57" spans="1:9" x14ac:dyDescent="0.25">
      <c r="A57" t="s">
        <v>262</v>
      </c>
      <c r="B57" t="s">
        <v>263</v>
      </c>
      <c r="C57" t="s">
        <v>264</v>
      </c>
      <c r="D57" t="s">
        <v>265</v>
      </c>
      <c r="E57">
        <v>5.50619248098659E-3</v>
      </c>
      <c r="F57">
        <v>0.12866136430572001</v>
      </c>
      <c r="G57">
        <v>0.122571432621862</v>
      </c>
      <c r="H57" t="s">
        <v>266</v>
      </c>
      <c r="I57">
        <v>44</v>
      </c>
    </row>
    <row r="58" spans="1:9" x14ac:dyDescent="0.25">
      <c r="A58" t="s">
        <v>267</v>
      </c>
      <c r="B58" t="s">
        <v>268</v>
      </c>
      <c r="C58" t="s">
        <v>269</v>
      </c>
      <c r="D58" t="s">
        <v>270</v>
      </c>
      <c r="E58">
        <v>6.9002203686866596E-3</v>
      </c>
      <c r="F58">
        <v>0.15449276421727801</v>
      </c>
      <c r="G58">
        <v>0.14718015421340799</v>
      </c>
      <c r="H58" t="s">
        <v>271</v>
      </c>
      <c r="I58">
        <v>29</v>
      </c>
    </row>
    <row r="59" spans="1:9" x14ac:dyDescent="0.25">
      <c r="A59" t="s">
        <v>272</v>
      </c>
      <c r="B59" t="s">
        <v>273</v>
      </c>
      <c r="C59" t="s">
        <v>274</v>
      </c>
      <c r="D59" t="s">
        <v>275</v>
      </c>
      <c r="E59">
        <v>6.9894831172275899E-3</v>
      </c>
      <c r="F59">
        <v>0.15449276421727801</v>
      </c>
      <c r="G59">
        <v>0.14718015421340799</v>
      </c>
      <c r="H59" t="s">
        <v>276</v>
      </c>
      <c r="I59">
        <v>18</v>
      </c>
    </row>
    <row r="60" spans="1:9" x14ac:dyDescent="0.25">
      <c r="A60" t="s">
        <v>277</v>
      </c>
      <c r="B60" t="s">
        <v>278</v>
      </c>
      <c r="C60" t="s">
        <v>274</v>
      </c>
      <c r="D60" t="s">
        <v>275</v>
      </c>
      <c r="E60">
        <v>6.9894831172275899E-3</v>
      </c>
      <c r="F60">
        <v>0.15449276421727801</v>
      </c>
      <c r="G60">
        <v>0.14718015421340799</v>
      </c>
      <c r="H60" t="s">
        <v>279</v>
      </c>
      <c r="I60">
        <v>18</v>
      </c>
    </row>
    <row r="61" spans="1:9" x14ac:dyDescent="0.25">
      <c r="A61" t="s">
        <v>280</v>
      </c>
      <c r="B61" t="s">
        <v>281</v>
      </c>
      <c r="C61" t="s">
        <v>282</v>
      </c>
      <c r="D61" t="s">
        <v>283</v>
      </c>
      <c r="E61">
        <v>7.6397279981559501E-3</v>
      </c>
      <c r="F61">
        <v>0.16442168985504901</v>
      </c>
      <c r="G61">
        <v>0.15663911375720499</v>
      </c>
      <c r="H61" t="s">
        <v>284</v>
      </c>
      <c r="I61">
        <v>58</v>
      </c>
    </row>
    <row r="62" spans="1:9" x14ac:dyDescent="0.25">
      <c r="A62" t="s">
        <v>285</v>
      </c>
      <c r="B62" t="s">
        <v>286</v>
      </c>
      <c r="C62" t="s">
        <v>287</v>
      </c>
      <c r="D62" t="s">
        <v>288</v>
      </c>
      <c r="E62">
        <v>8.3178601742847098E-3</v>
      </c>
      <c r="F62">
        <v>0.17517484924985</v>
      </c>
      <c r="G62">
        <v>0.16688329358029599</v>
      </c>
      <c r="H62" t="s">
        <v>289</v>
      </c>
      <c r="I62">
        <v>16</v>
      </c>
    </row>
    <row r="63" spans="1:9" x14ac:dyDescent="0.25">
      <c r="A63" t="s">
        <v>290</v>
      </c>
      <c r="B63" t="s">
        <v>291</v>
      </c>
      <c r="C63" t="s">
        <v>287</v>
      </c>
      <c r="D63" t="s">
        <v>288</v>
      </c>
      <c r="E63">
        <v>8.3178601742847098E-3</v>
      </c>
      <c r="F63">
        <v>0.17517484924985</v>
      </c>
      <c r="G63">
        <v>0.16688329358029599</v>
      </c>
      <c r="H63" t="s">
        <v>289</v>
      </c>
      <c r="I63">
        <v>16</v>
      </c>
    </row>
    <row r="64" spans="1:9" x14ac:dyDescent="0.25">
      <c r="A64" t="s">
        <v>292</v>
      </c>
      <c r="B64" t="s">
        <v>293</v>
      </c>
      <c r="C64" t="s">
        <v>226</v>
      </c>
      <c r="D64" t="s">
        <v>294</v>
      </c>
      <c r="E64">
        <v>8.4696334239465296E-3</v>
      </c>
      <c r="F64">
        <v>0.17536072241057199</v>
      </c>
      <c r="G64">
        <v>0.16706036880189401</v>
      </c>
      <c r="H64" t="s">
        <v>295</v>
      </c>
      <c r="I64">
        <v>24</v>
      </c>
    </row>
    <row r="65" spans="1:9" x14ac:dyDescent="0.25">
      <c r="A65" t="s">
        <v>296</v>
      </c>
      <c r="B65" t="s">
        <v>297</v>
      </c>
      <c r="C65" t="s">
        <v>191</v>
      </c>
      <c r="D65" t="s">
        <v>298</v>
      </c>
      <c r="E65">
        <v>1.04717116240457E-2</v>
      </c>
      <c r="F65">
        <v>0.20128668604290001</v>
      </c>
      <c r="G65">
        <v>0.19175917812717</v>
      </c>
      <c r="H65" t="s">
        <v>299</v>
      </c>
      <c r="I65">
        <v>13</v>
      </c>
    </row>
    <row r="66" spans="1:9" x14ac:dyDescent="0.25">
      <c r="A66" t="s">
        <v>300</v>
      </c>
      <c r="B66" t="s">
        <v>301</v>
      </c>
      <c r="C66" t="s">
        <v>255</v>
      </c>
      <c r="D66" t="s">
        <v>210</v>
      </c>
      <c r="E66">
        <v>1.2019113015349501E-2</v>
      </c>
      <c r="F66">
        <v>0.21763021242184399</v>
      </c>
      <c r="G66">
        <v>0.207329115949376</v>
      </c>
      <c r="H66" t="s">
        <v>256</v>
      </c>
      <c r="I66">
        <v>8</v>
      </c>
    </row>
    <row r="67" spans="1:9" x14ac:dyDescent="0.25">
      <c r="A67" t="s">
        <v>302</v>
      </c>
      <c r="B67" t="s">
        <v>303</v>
      </c>
      <c r="C67" t="s">
        <v>166</v>
      </c>
      <c r="D67" t="s">
        <v>304</v>
      </c>
      <c r="E67">
        <v>1.2323040519597201E-2</v>
      </c>
      <c r="F67">
        <v>0.220690364341838</v>
      </c>
      <c r="G67">
        <v>0.21024442161940499</v>
      </c>
      <c r="H67" t="s">
        <v>305</v>
      </c>
      <c r="I67">
        <v>9</v>
      </c>
    </row>
    <row r="68" spans="1:9" x14ac:dyDescent="0.25">
      <c r="A68" t="s">
        <v>306</v>
      </c>
      <c r="B68" t="s">
        <v>307</v>
      </c>
      <c r="C68" t="s">
        <v>308</v>
      </c>
      <c r="D68" t="s">
        <v>309</v>
      </c>
      <c r="E68">
        <v>1.34229100521891E-2</v>
      </c>
      <c r="F68">
        <v>0.23439935809997101</v>
      </c>
      <c r="G68">
        <v>0.22330452722147101</v>
      </c>
      <c r="H68" t="s">
        <v>310</v>
      </c>
      <c r="I68">
        <v>31</v>
      </c>
    </row>
    <row r="69" spans="1:9" x14ac:dyDescent="0.25">
      <c r="A69" t="s">
        <v>311</v>
      </c>
      <c r="B69" t="s">
        <v>312</v>
      </c>
      <c r="C69" t="s">
        <v>313</v>
      </c>
      <c r="D69" t="s">
        <v>314</v>
      </c>
      <c r="E69">
        <v>1.45319002236743E-2</v>
      </c>
      <c r="F69">
        <v>0.247597341658228</v>
      </c>
      <c r="G69">
        <v>0.23587781028266699</v>
      </c>
      <c r="H69" t="s">
        <v>315</v>
      </c>
      <c r="I69">
        <v>15</v>
      </c>
    </row>
    <row r="70" spans="1:9" x14ac:dyDescent="0.25">
      <c r="A70" t="s">
        <v>316</v>
      </c>
      <c r="B70" t="s">
        <v>317</v>
      </c>
      <c r="C70" t="s">
        <v>313</v>
      </c>
      <c r="D70" t="s">
        <v>314</v>
      </c>
      <c r="E70">
        <v>1.45319002236743E-2</v>
      </c>
      <c r="F70">
        <v>0.247597341658228</v>
      </c>
      <c r="G70">
        <v>0.23587781028266699</v>
      </c>
      <c r="H70" t="s">
        <v>318</v>
      </c>
      <c r="I70">
        <v>15</v>
      </c>
    </row>
    <row r="71" spans="1:9" x14ac:dyDescent="0.25">
      <c r="A71" t="s">
        <v>319</v>
      </c>
      <c r="B71" t="s">
        <v>320</v>
      </c>
      <c r="C71" t="s">
        <v>313</v>
      </c>
      <c r="D71" t="s">
        <v>314</v>
      </c>
      <c r="E71">
        <v>1.45319002236743E-2</v>
      </c>
      <c r="F71">
        <v>0.247597341658228</v>
      </c>
      <c r="G71">
        <v>0.23587781028266699</v>
      </c>
      <c r="H71" t="s">
        <v>318</v>
      </c>
      <c r="I71">
        <v>15</v>
      </c>
    </row>
    <row r="72" spans="1:9" x14ac:dyDescent="0.25">
      <c r="A72" t="s">
        <v>321</v>
      </c>
      <c r="B72" t="s">
        <v>322</v>
      </c>
      <c r="C72" t="s">
        <v>116</v>
      </c>
      <c r="D72" t="s">
        <v>107</v>
      </c>
      <c r="E72">
        <v>1.56311456556819E-2</v>
      </c>
      <c r="F72">
        <v>0.26448976459459</v>
      </c>
      <c r="G72">
        <v>0.251970663727344</v>
      </c>
      <c r="H72" t="s">
        <v>323</v>
      </c>
      <c r="I72">
        <v>62</v>
      </c>
    </row>
    <row r="73" spans="1:9" x14ac:dyDescent="0.25">
      <c r="A73" t="s">
        <v>324</v>
      </c>
      <c r="B73" t="s">
        <v>325</v>
      </c>
      <c r="C73" t="s">
        <v>326</v>
      </c>
      <c r="D73" t="s">
        <v>327</v>
      </c>
      <c r="E73">
        <v>1.63714997676787E-2</v>
      </c>
      <c r="F73">
        <v>0.27511968958903898</v>
      </c>
      <c r="G73">
        <v>0.26209744220714198</v>
      </c>
      <c r="H73" t="s">
        <v>328</v>
      </c>
      <c r="I73">
        <v>105</v>
      </c>
    </row>
    <row r="74" spans="1:9" x14ac:dyDescent="0.25">
      <c r="A74" t="s">
        <v>329</v>
      </c>
      <c r="B74" t="s">
        <v>330</v>
      </c>
      <c r="C74" t="s">
        <v>287</v>
      </c>
      <c r="D74" t="s">
        <v>331</v>
      </c>
      <c r="E74">
        <v>2.0032727745334999E-2</v>
      </c>
      <c r="F74">
        <v>0.31768526302107303</v>
      </c>
      <c r="G74">
        <v>0.30264825825117397</v>
      </c>
      <c r="H74" t="s">
        <v>332</v>
      </c>
      <c r="I74">
        <v>16</v>
      </c>
    </row>
    <row r="75" spans="1:9" x14ac:dyDescent="0.25">
      <c r="A75" t="s">
        <v>333</v>
      </c>
      <c r="B75" t="s">
        <v>334</v>
      </c>
      <c r="C75" t="s">
        <v>287</v>
      </c>
      <c r="D75" t="s">
        <v>331</v>
      </c>
      <c r="E75">
        <v>2.0032727745334999E-2</v>
      </c>
      <c r="F75">
        <v>0.31768526302107303</v>
      </c>
      <c r="G75">
        <v>0.30264825825117397</v>
      </c>
      <c r="H75" t="s">
        <v>335</v>
      </c>
      <c r="I75">
        <v>16</v>
      </c>
    </row>
    <row r="76" spans="1:9" x14ac:dyDescent="0.25">
      <c r="A76" t="s">
        <v>336</v>
      </c>
      <c r="B76" t="s">
        <v>337</v>
      </c>
      <c r="C76" t="s">
        <v>338</v>
      </c>
      <c r="D76" t="s">
        <v>339</v>
      </c>
      <c r="E76">
        <v>2.0134525534859098E-2</v>
      </c>
      <c r="F76">
        <v>0.31768526302107303</v>
      </c>
      <c r="G76">
        <v>0.30264825825117397</v>
      </c>
      <c r="H76" t="s">
        <v>340</v>
      </c>
      <c r="I76">
        <v>32</v>
      </c>
    </row>
    <row r="77" spans="1:9" x14ac:dyDescent="0.25">
      <c r="A77" t="s">
        <v>341</v>
      </c>
      <c r="B77" t="s">
        <v>342</v>
      </c>
      <c r="C77" t="s">
        <v>343</v>
      </c>
      <c r="D77" t="s">
        <v>192</v>
      </c>
      <c r="E77">
        <v>2.07671504171844E-2</v>
      </c>
      <c r="F77">
        <v>0.32248230094026498</v>
      </c>
      <c r="G77">
        <v>0.30721823785048602</v>
      </c>
      <c r="H77" t="s">
        <v>344</v>
      </c>
      <c r="I77">
        <v>11</v>
      </c>
    </row>
    <row r="78" spans="1:9" x14ac:dyDescent="0.25">
      <c r="A78" t="s">
        <v>345</v>
      </c>
      <c r="B78" t="s">
        <v>346</v>
      </c>
      <c r="C78" t="s">
        <v>166</v>
      </c>
      <c r="D78" t="s">
        <v>347</v>
      </c>
      <c r="E78">
        <v>2.38938452601146E-2</v>
      </c>
      <c r="F78">
        <v>0.35422084196792197</v>
      </c>
      <c r="G78">
        <v>0.33745449769492403</v>
      </c>
      <c r="H78" t="s">
        <v>348</v>
      </c>
      <c r="I78">
        <v>9</v>
      </c>
    </row>
    <row r="79" spans="1:9" x14ac:dyDescent="0.25">
      <c r="A79" t="s">
        <v>349</v>
      </c>
      <c r="B79" t="s">
        <v>350</v>
      </c>
      <c r="C79" t="s">
        <v>166</v>
      </c>
      <c r="D79" t="s">
        <v>347</v>
      </c>
      <c r="E79">
        <v>2.38938452601146E-2</v>
      </c>
      <c r="F79">
        <v>0.35422084196792197</v>
      </c>
      <c r="G79">
        <v>0.33745449769492403</v>
      </c>
      <c r="H79" t="s">
        <v>351</v>
      </c>
      <c r="I79">
        <v>9</v>
      </c>
    </row>
    <row r="80" spans="1:9" x14ac:dyDescent="0.25">
      <c r="A80" t="s">
        <v>352</v>
      </c>
      <c r="B80" t="s">
        <v>353</v>
      </c>
      <c r="C80" t="s">
        <v>166</v>
      </c>
      <c r="D80" t="s">
        <v>347</v>
      </c>
      <c r="E80">
        <v>2.38938452601146E-2</v>
      </c>
      <c r="F80">
        <v>0.35422084196792197</v>
      </c>
      <c r="G80">
        <v>0.33745449769492403</v>
      </c>
      <c r="H80" t="s">
        <v>348</v>
      </c>
      <c r="I80">
        <v>9</v>
      </c>
    </row>
    <row r="81" spans="1:9" x14ac:dyDescent="0.25">
      <c r="A81" t="s">
        <v>354</v>
      </c>
      <c r="B81" t="s">
        <v>355</v>
      </c>
      <c r="C81" t="s">
        <v>255</v>
      </c>
      <c r="D81" t="s">
        <v>356</v>
      </c>
      <c r="E81">
        <v>2.50790390917877E-2</v>
      </c>
      <c r="F81">
        <v>0.35831387409049098</v>
      </c>
      <c r="G81">
        <v>0.34135379422218998</v>
      </c>
      <c r="H81" t="s">
        <v>357</v>
      </c>
      <c r="I81">
        <v>8</v>
      </c>
    </row>
    <row r="82" spans="1:9" x14ac:dyDescent="0.25">
      <c r="A82" t="s">
        <v>358</v>
      </c>
      <c r="B82" t="s">
        <v>359</v>
      </c>
      <c r="C82" t="s">
        <v>360</v>
      </c>
      <c r="D82" t="s">
        <v>167</v>
      </c>
      <c r="E82">
        <v>2.56303586317022E-2</v>
      </c>
      <c r="F82">
        <v>0.35831387409049098</v>
      </c>
      <c r="G82">
        <v>0.34135379422218998</v>
      </c>
      <c r="H82" t="s">
        <v>361</v>
      </c>
      <c r="I82">
        <v>7</v>
      </c>
    </row>
    <row r="83" spans="1:9" x14ac:dyDescent="0.25">
      <c r="A83" t="s">
        <v>362</v>
      </c>
      <c r="B83" t="s">
        <v>363</v>
      </c>
      <c r="C83" t="s">
        <v>360</v>
      </c>
      <c r="D83" t="s">
        <v>167</v>
      </c>
      <c r="E83">
        <v>2.56303586317022E-2</v>
      </c>
      <c r="F83">
        <v>0.35831387409049098</v>
      </c>
      <c r="G83">
        <v>0.34135379422218998</v>
      </c>
      <c r="H83" t="s">
        <v>364</v>
      </c>
      <c r="I83">
        <v>7</v>
      </c>
    </row>
    <row r="84" spans="1:9" x14ac:dyDescent="0.25">
      <c r="A84" t="s">
        <v>365</v>
      </c>
      <c r="B84" t="s">
        <v>366</v>
      </c>
      <c r="C84" t="s">
        <v>360</v>
      </c>
      <c r="D84" t="s">
        <v>167</v>
      </c>
      <c r="E84">
        <v>2.56303586317022E-2</v>
      </c>
      <c r="F84">
        <v>0.35831387409049098</v>
      </c>
      <c r="G84">
        <v>0.34135379422218998</v>
      </c>
      <c r="H84" t="s">
        <v>367</v>
      </c>
      <c r="I84">
        <v>7</v>
      </c>
    </row>
    <row r="85" spans="1:9" x14ac:dyDescent="0.25">
      <c r="A85" t="s">
        <v>368</v>
      </c>
      <c r="B85" t="s">
        <v>369</v>
      </c>
      <c r="C85" t="s">
        <v>360</v>
      </c>
      <c r="D85" t="s">
        <v>167</v>
      </c>
      <c r="E85">
        <v>2.56303586317022E-2</v>
      </c>
      <c r="F85">
        <v>0.35831387409049098</v>
      </c>
      <c r="G85">
        <v>0.34135379422218998</v>
      </c>
      <c r="H85" t="s">
        <v>370</v>
      </c>
      <c r="I85">
        <v>7</v>
      </c>
    </row>
    <row r="86" spans="1:9" x14ac:dyDescent="0.25">
      <c r="A86" t="s">
        <v>371</v>
      </c>
      <c r="B86" t="s">
        <v>372</v>
      </c>
      <c r="C86" t="s">
        <v>373</v>
      </c>
      <c r="D86" t="s">
        <v>374</v>
      </c>
      <c r="E86">
        <v>2.7727314341974198E-2</v>
      </c>
      <c r="F86">
        <v>0.38111465399458699</v>
      </c>
      <c r="G86">
        <v>0.36307534422145799</v>
      </c>
      <c r="H86" t="s">
        <v>375</v>
      </c>
      <c r="I86">
        <v>76</v>
      </c>
    </row>
    <row r="87" spans="1:9" x14ac:dyDescent="0.25">
      <c r="A87" t="s">
        <v>376</v>
      </c>
      <c r="B87" t="s">
        <v>377</v>
      </c>
      <c r="C87" t="s">
        <v>378</v>
      </c>
      <c r="D87" t="s">
        <v>379</v>
      </c>
      <c r="E87">
        <v>2.7907962081718401E-2</v>
      </c>
      <c r="F87">
        <v>0.38146064048744399</v>
      </c>
      <c r="G87">
        <v>0.36340495412670198</v>
      </c>
      <c r="H87" t="s">
        <v>380</v>
      </c>
      <c r="I87">
        <v>22</v>
      </c>
    </row>
    <row r="88" spans="1:9" x14ac:dyDescent="0.25">
      <c r="A88" t="s">
        <v>381</v>
      </c>
      <c r="B88" t="s">
        <v>382</v>
      </c>
      <c r="C88" t="s">
        <v>269</v>
      </c>
      <c r="D88" t="s">
        <v>201</v>
      </c>
      <c r="E88">
        <v>2.8009243120006699E-2</v>
      </c>
      <c r="F88">
        <v>0.38178154441631301</v>
      </c>
      <c r="G88">
        <v>0.36371066870160701</v>
      </c>
      <c r="H88" t="s">
        <v>383</v>
      </c>
      <c r="I88">
        <v>29</v>
      </c>
    </row>
    <row r="89" spans="1:9" x14ac:dyDescent="0.25">
      <c r="A89" t="s">
        <v>384</v>
      </c>
      <c r="B89" t="s">
        <v>385</v>
      </c>
      <c r="C89" t="s">
        <v>274</v>
      </c>
      <c r="D89" t="s">
        <v>386</v>
      </c>
      <c r="E89">
        <v>3.2646336293192399E-2</v>
      </c>
      <c r="F89">
        <v>0.42492194215038498</v>
      </c>
      <c r="G89">
        <v>0.40480910087412397</v>
      </c>
      <c r="H89" t="s">
        <v>387</v>
      </c>
      <c r="I89">
        <v>18</v>
      </c>
    </row>
    <row r="90" spans="1:9" x14ac:dyDescent="0.25">
      <c r="A90" t="s">
        <v>388</v>
      </c>
      <c r="B90" t="s">
        <v>389</v>
      </c>
      <c r="C90" t="s">
        <v>274</v>
      </c>
      <c r="D90" t="s">
        <v>386</v>
      </c>
      <c r="E90">
        <v>3.2646336293192399E-2</v>
      </c>
      <c r="F90">
        <v>0.42492194215038498</v>
      </c>
      <c r="G90">
        <v>0.40480910087412397</v>
      </c>
      <c r="H90" t="s">
        <v>387</v>
      </c>
      <c r="I90">
        <v>18</v>
      </c>
    </row>
    <row r="91" spans="1:9" x14ac:dyDescent="0.25">
      <c r="A91" t="s">
        <v>390</v>
      </c>
      <c r="B91" t="s">
        <v>391</v>
      </c>
      <c r="C91" t="s">
        <v>392</v>
      </c>
      <c r="D91" t="s">
        <v>82</v>
      </c>
      <c r="E91">
        <v>3.3102934720336298E-2</v>
      </c>
      <c r="F91">
        <v>0.42859129465089801</v>
      </c>
      <c r="G91">
        <v>0.40830477181784097</v>
      </c>
      <c r="H91" t="s">
        <v>393</v>
      </c>
      <c r="I91">
        <v>69</v>
      </c>
    </row>
    <row r="92" spans="1:9" x14ac:dyDescent="0.25">
      <c r="A92" t="s">
        <v>394</v>
      </c>
      <c r="B92" t="s">
        <v>395</v>
      </c>
      <c r="C92" t="s">
        <v>343</v>
      </c>
      <c r="D92" t="s">
        <v>396</v>
      </c>
      <c r="E92">
        <v>3.3987679905171403E-2</v>
      </c>
      <c r="F92">
        <v>0.43773633935610601</v>
      </c>
      <c r="G92">
        <v>0.41701695388552701</v>
      </c>
      <c r="H92" t="s">
        <v>397</v>
      </c>
      <c r="I92">
        <v>11</v>
      </c>
    </row>
    <row r="93" spans="1:9" x14ac:dyDescent="0.25">
      <c r="A93" t="s">
        <v>398</v>
      </c>
      <c r="B93" t="s">
        <v>399</v>
      </c>
      <c r="C93" t="s">
        <v>146</v>
      </c>
      <c r="D93" t="s">
        <v>400</v>
      </c>
      <c r="E93">
        <v>3.66933309947787E-2</v>
      </c>
      <c r="F93">
        <v>0.46646159376004898</v>
      </c>
      <c r="G93">
        <v>0.44438255507993502</v>
      </c>
      <c r="H93" t="s">
        <v>401</v>
      </c>
      <c r="I93">
        <v>17</v>
      </c>
    </row>
    <row r="94" spans="1:9" x14ac:dyDescent="0.25">
      <c r="A94" t="s">
        <v>402</v>
      </c>
      <c r="B94" t="s">
        <v>403</v>
      </c>
      <c r="C94" t="s">
        <v>146</v>
      </c>
      <c r="D94" t="s">
        <v>400</v>
      </c>
      <c r="E94">
        <v>3.66933309947787E-2</v>
      </c>
      <c r="F94">
        <v>0.46646159376004898</v>
      </c>
      <c r="G94">
        <v>0.44438255507993502</v>
      </c>
      <c r="H94" t="s">
        <v>404</v>
      </c>
      <c r="I94">
        <v>17</v>
      </c>
    </row>
    <row r="95" spans="1:9" x14ac:dyDescent="0.25">
      <c r="A95" t="s">
        <v>405</v>
      </c>
      <c r="B95" t="s">
        <v>406</v>
      </c>
      <c r="C95" t="s">
        <v>407</v>
      </c>
      <c r="D95" t="s">
        <v>408</v>
      </c>
      <c r="E95">
        <v>3.7610159689987703E-2</v>
      </c>
      <c r="F95">
        <v>0.46722292050321401</v>
      </c>
      <c r="G95">
        <v>0.445107845924677</v>
      </c>
      <c r="H95" t="s">
        <v>409</v>
      </c>
      <c r="I95">
        <v>10</v>
      </c>
    </row>
    <row r="96" spans="1:9" x14ac:dyDescent="0.25">
      <c r="A96" t="s">
        <v>410</v>
      </c>
      <c r="B96" t="s">
        <v>411</v>
      </c>
      <c r="C96" t="s">
        <v>407</v>
      </c>
      <c r="D96" t="s">
        <v>408</v>
      </c>
      <c r="E96">
        <v>3.7610159689987703E-2</v>
      </c>
      <c r="F96">
        <v>0.46722292050321401</v>
      </c>
      <c r="G96">
        <v>0.445107845924677</v>
      </c>
      <c r="H96" t="s">
        <v>412</v>
      </c>
      <c r="I96">
        <v>10</v>
      </c>
    </row>
    <row r="97" spans="1:9" x14ac:dyDescent="0.25">
      <c r="A97" t="s">
        <v>413</v>
      </c>
      <c r="B97" t="s">
        <v>414</v>
      </c>
      <c r="C97" t="s">
        <v>407</v>
      </c>
      <c r="D97" t="s">
        <v>408</v>
      </c>
      <c r="E97">
        <v>3.7610159689987703E-2</v>
      </c>
      <c r="F97">
        <v>0.46722292050321401</v>
      </c>
      <c r="G97">
        <v>0.445107845924677</v>
      </c>
      <c r="H97" t="s">
        <v>415</v>
      </c>
      <c r="I97">
        <v>10</v>
      </c>
    </row>
    <row r="98" spans="1:9" x14ac:dyDescent="0.25">
      <c r="A98" t="s">
        <v>416</v>
      </c>
      <c r="B98" t="s">
        <v>417</v>
      </c>
      <c r="C98" t="s">
        <v>407</v>
      </c>
      <c r="D98" t="s">
        <v>408</v>
      </c>
      <c r="E98">
        <v>3.7610159689987703E-2</v>
      </c>
      <c r="F98">
        <v>0.46722292050321401</v>
      </c>
      <c r="G98">
        <v>0.445107845924677</v>
      </c>
      <c r="H98" t="s">
        <v>418</v>
      </c>
      <c r="I98">
        <v>10</v>
      </c>
    </row>
    <row r="99" spans="1:9" x14ac:dyDescent="0.25">
      <c r="A99" t="s">
        <v>419</v>
      </c>
      <c r="B99" t="s">
        <v>420</v>
      </c>
      <c r="C99" t="s">
        <v>191</v>
      </c>
      <c r="D99" t="s">
        <v>147</v>
      </c>
      <c r="E99">
        <v>4.1315623844610801E-2</v>
      </c>
      <c r="F99">
        <v>0.48057541603259801</v>
      </c>
      <c r="G99">
        <v>0.45782832743787399</v>
      </c>
      <c r="H99" t="s">
        <v>421</v>
      </c>
      <c r="I99">
        <v>13</v>
      </c>
    </row>
    <row r="100" spans="1:9" x14ac:dyDescent="0.25">
      <c r="A100" t="s">
        <v>422</v>
      </c>
      <c r="B100" t="s">
        <v>423</v>
      </c>
      <c r="C100" t="s">
        <v>166</v>
      </c>
      <c r="D100" t="s">
        <v>424</v>
      </c>
      <c r="E100">
        <v>4.1474752164187001E-2</v>
      </c>
      <c r="F100">
        <v>0.48057541603259801</v>
      </c>
      <c r="G100">
        <v>0.45782832743787399</v>
      </c>
      <c r="H100" t="s">
        <v>425</v>
      </c>
      <c r="I100">
        <v>9</v>
      </c>
    </row>
    <row r="101" spans="1:9" x14ac:dyDescent="0.25">
      <c r="A101" t="s">
        <v>426</v>
      </c>
      <c r="B101" t="s">
        <v>427</v>
      </c>
      <c r="C101" t="s">
        <v>166</v>
      </c>
      <c r="D101" t="s">
        <v>424</v>
      </c>
      <c r="E101">
        <v>4.1474752164187001E-2</v>
      </c>
      <c r="F101">
        <v>0.48057541603259801</v>
      </c>
      <c r="G101">
        <v>0.45782832743787399</v>
      </c>
      <c r="H101" t="s">
        <v>428</v>
      </c>
      <c r="I101">
        <v>9</v>
      </c>
    </row>
    <row r="102" spans="1:9" x14ac:dyDescent="0.25">
      <c r="A102" t="s">
        <v>429</v>
      </c>
      <c r="B102" t="s">
        <v>430</v>
      </c>
      <c r="C102" t="s">
        <v>166</v>
      </c>
      <c r="D102" t="s">
        <v>424</v>
      </c>
      <c r="E102">
        <v>4.1474752164187001E-2</v>
      </c>
      <c r="F102">
        <v>0.48057541603259801</v>
      </c>
      <c r="G102">
        <v>0.45782832743787399</v>
      </c>
      <c r="H102" t="s">
        <v>431</v>
      </c>
      <c r="I102">
        <v>9</v>
      </c>
    </row>
    <row r="103" spans="1:9" x14ac:dyDescent="0.25">
      <c r="A103" t="s">
        <v>432</v>
      </c>
      <c r="B103" t="s">
        <v>433</v>
      </c>
      <c r="C103" t="s">
        <v>255</v>
      </c>
      <c r="D103" t="s">
        <v>304</v>
      </c>
      <c r="E103">
        <v>4.5488636807292399E-2</v>
      </c>
      <c r="F103">
        <v>0.50273139822834201</v>
      </c>
      <c r="G103">
        <v>0.47893559995539497</v>
      </c>
      <c r="H103" t="s">
        <v>434</v>
      </c>
      <c r="I103">
        <v>8</v>
      </c>
    </row>
    <row r="104" spans="1:9" x14ac:dyDescent="0.25">
      <c r="A104" t="s">
        <v>435</v>
      </c>
      <c r="B104" t="s">
        <v>436</v>
      </c>
      <c r="C104" t="s">
        <v>255</v>
      </c>
      <c r="D104" t="s">
        <v>304</v>
      </c>
      <c r="E104">
        <v>4.5488636807292399E-2</v>
      </c>
      <c r="F104">
        <v>0.50273139822834201</v>
      </c>
      <c r="G104">
        <v>0.47893559995539497</v>
      </c>
      <c r="H104" t="s">
        <v>437</v>
      </c>
      <c r="I104">
        <v>8</v>
      </c>
    </row>
    <row r="105" spans="1:9" x14ac:dyDescent="0.25">
      <c r="A105" t="s">
        <v>438</v>
      </c>
      <c r="B105" t="s">
        <v>439</v>
      </c>
      <c r="C105" t="s">
        <v>440</v>
      </c>
      <c r="D105" t="s">
        <v>441</v>
      </c>
      <c r="E105">
        <v>4.5946754876665198E-2</v>
      </c>
      <c r="F105">
        <v>0.50586045993883699</v>
      </c>
      <c r="G105">
        <v>0.48191655370702902</v>
      </c>
      <c r="H105" t="s">
        <v>442</v>
      </c>
      <c r="I105">
        <v>135</v>
      </c>
    </row>
    <row r="106" spans="1:9" x14ac:dyDescent="0.25">
      <c r="A106" t="s">
        <v>443</v>
      </c>
      <c r="B106" t="s">
        <v>444</v>
      </c>
      <c r="C106" t="s">
        <v>313</v>
      </c>
      <c r="D106" t="s">
        <v>331</v>
      </c>
      <c r="E106">
        <v>4.6493390550726599E-2</v>
      </c>
      <c r="F106">
        <v>0.50586045993883699</v>
      </c>
      <c r="G106">
        <v>0.48191655370702902</v>
      </c>
      <c r="H106" t="s">
        <v>445</v>
      </c>
      <c r="I106">
        <v>15</v>
      </c>
    </row>
    <row r="107" spans="1:9" x14ac:dyDescent="0.25">
      <c r="A107" t="s">
        <v>446</v>
      </c>
      <c r="B107" t="s">
        <v>447</v>
      </c>
      <c r="C107" t="s">
        <v>448</v>
      </c>
      <c r="D107" t="s">
        <v>449</v>
      </c>
      <c r="E107">
        <v>4.83320562598996E-2</v>
      </c>
      <c r="F107">
        <v>0.51943384919600799</v>
      </c>
      <c r="G107">
        <v>0.49484747337948398</v>
      </c>
      <c r="H107" t="s">
        <v>450</v>
      </c>
      <c r="I107">
        <v>101</v>
      </c>
    </row>
    <row r="108" spans="1:9" x14ac:dyDescent="0.25">
      <c r="A108" t="s">
        <v>451</v>
      </c>
      <c r="B108" t="s">
        <v>452</v>
      </c>
      <c r="C108" t="s">
        <v>360</v>
      </c>
      <c r="D108" t="s">
        <v>210</v>
      </c>
      <c r="E108">
        <v>4.9450038460319298E-2</v>
      </c>
      <c r="F108">
        <v>0.51943384919600799</v>
      </c>
      <c r="G108">
        <v>0.49484747337948398</v>
      </c>
      <c r="H108" t="s">
        <v>453</v>
      </c>
      <c r="I108">
        <v>7</v>
      </c>
    </row>
    <row r="109" spans="1:9" x14ac:dyDescent="0.25">
      <c r="A109" t="s">
        <v>454</v>
      </c>
      <c r="B109" t="s">
        <v>455</v>
      </c>
      <c r="C109" t="s">
        <v>146</v>
      </c>
      <c r="D109" t="s">
        <v>456</v>
      </c>
      <c r="E109">
        <v>5.0069739284636601E-2</v>
      </c>
      <c r="F109">
        <v>0.51943384919600799</v>
      </c>
      <c r="G109">
        <v>0.49484747337948398</v>
      </c>
      <c r="H109" t="s">
        <v>457</v>
      </c>
      <c r="I109">
        <v>17</v>
      </c>
    </row>
    <row r="110" spans="1:9" x14ac:dyDescent="0.25">
      <c r="A110" t="s">
        <v>458</v>
      </c>
      <c r="B110" t="s">
        <v>459</v>
      </c>
      <c r="C110" t="s">
        <v>146</v>
      </c>
      <c r="D110" t="s">
        <v>456</v>
      </c>
      <c r="E110">
        <v>5.0069739284636601E-2</v>
      </c>
      <c r="F110">
        <v>0.51943384919600799</v>
      </c>
      <c r="G110">
        <v>0.49484747337948398</v>
      </c>
      <c r="H110" t="s">
        <v>460</v>
      </c>
      <c r="I110">
        <v>17</v>
      </c>
    </row>
    <row r="111" spans="1:9" x14ac:dyDescent="0.25">
      <c r="A111" t="s">
        <v>461</v>
      </c>
      <c r="B111" t="s">
        <v>462</v>
      </c>
      <c r="C111" t="s">
        <v>463</v>
      </c>
      <c r="D111" t="s">
        <v>288</v>
      </c>
      <c r="E111">
        <v>5.2425785824855201E-2</v>
      </c>
      <c r="F111">
        <v>0.529650588077347</v>
      </c>
      <c r="G111">
        <v>0.50458062309514895</v>
      </c>
      <c r="H111" t="s">
        <v>464</v>
      </c>
      <c r="I111">
        <v>14</v>
      </c>
    </row>
    <row r="112" spans="1:9" x14ac:dyDescent="0.25">
      <c r="A112" t="s">
        <v>465</v>
      </c>
      <c r="B112" t="s">
        <v>466</v>
      </c>
      <c r="C112" t="s">
        <v>467</v>
      </c>
      <c r="D112" t="s">
        <v>468</v>
      </c>
      <c r="E112">
        <v>5.5089870892432502E-2</v>
      </c>
      <c r="F112">
        <v>0.55056211093516605</v>
      </c>
      <c r="G112">
        <v>0.52450234030076703</v>
      </c>
      <c r="H112" t="s">
        <v>469</v>
      </c>
      <c r="I112">
        <v>115</v>
      </c>
    </row>
    <row r="113" spans="1:9" x14ac:dyDescent="0.25">
      <c r="A113" t="s">
        <v>470</v>
      </c>
      <c r="B113" t="s">
        <v>471</v>
      </c>
      <c r="C113" t="s">
        <v>287</v>
      </c>
      <c r="D113" t="s">
        <v>187</v>
      </c>
      <c r="E113">
        <v>5.6450074475485001E-2</v>
      </c>
      <c r="F113">
        <v>0.56072978836276299</v>
      </c>
      <c r="G113">
        <v>0.53418875078974803</v>
      </c>
      <c r="H113" t="s">
        <v>472</v>
      </c>
      <c r="I113">
        <v>16</v>
      </c>
    </row>
    <row r="114" spans="1:9" x14ac:dyDescent="0.25">
      <c r="A114" t="s">
        <v>473</v>
      </c>
      <c r="B114" t="s">
        <v>474</v>
      </c>
      <c r="C114" t="s">
        <v>287</v>
      </c>
      <c r="D114" t="s">
        <v>187</v>
      </c>
      <c r="E114">
        <v>5.6450074475485001E-2</v>
      </c>
      <c r="F114">
        <v>0.56072978836276299</v>
      </c>
      <c r="G114">
        <v>0.53418875078974803</v>
      </c>
      <c r="H114" t="s">
        <v>475</v>
      </c>
      <c r="I114">
        <v>16</v>
      </c>
    </row>
    <row r="115" spans="1:9" x14ac:dyDescent="0.25">
      <c r="A115" t="s">
        <v>476</v>
      </c>
      <c r="B115" t="s">
        <v>477</v>
      </c>
      <c r="C115" t="s">
        <v>478</v>
      </c>
      <c r="D115" t="s">
        <v>479</v>
      </c>
      <c r="E115">
        <v>5.8263924206236203E-2</v>
      </c>
      <c r="F115">
        <v>0.57179023313412702</v>
      </c>
      <c r="G115">
        <v>0.54472567124272697</v>
      </c>
      <c r="H115" t="s">
        <v>480</v>
      </c>
      <c r="I115">
        <v>51</v>
      </c>
    </row>
    <row r="116" spans="1:9" x14ac:dyDescent="0.25">
      <c r="A116" t="s">
        <v>481</v>
      </c>
      <c r="B116" t="s">
        <v>482</v>
      </c>
      <c r="C116" t="s">
        <v>191</v>
      </c>
      <c r="D116" t="s">
        <v>97</v>
      </c>
      <c r="E116">
        <v>5.9194913069520398E-2</v>
      </c>
      <c r="F116">
        <v>0.57179023313412702</v>
      </c>
      <c r="G116">
        <v>0.54472567124272697</v>
      </c>
      <c r="H116" t="s">
        <v>483</v>
      </c>
      <c r="I116">
        <v>13</v>
      </c>
    </row>
    <row r="117" spans="1:9" x14ac:dyDescent="0.25">
      <c r="A117" t="s">
        <v>484</v>
      </c>
      <c r="B117" t="s">
        <v>485</v>
      </c>
      <c r="C117" t="s">
        <v>191</v>
      </c>
      <c r="D117" t="s">
        <v>97</v>
      </c>
      <c r="E117">
        <v>5.9194913069520398E-2</v>
      </c>
      <c r="F117">
        <v>0.57179023313412702</v>
      </c>
      <c r="G117">
        <v>0.54472567124272697</v>
      </c>
      <c r="H117" t="s">
        <v>486</v>
      </c>
      <c r="I117">
        <v>13</v>
      </c>
    </row>
    <row r="118" spans="1:9" x14ac:dyDescent="0.25">
      <c r="A118" t="s">
        <v>487</v>
      </c>
      <c r="B118" t="s">
        <v>488</v>
      </c>
      <c r="C118" t="s">
        <v>191</v>
      </c>
      <c r="D118" t="s">
        <v>97</v>
      </c>
      <c r="E118">
        <v>5.9194913069520398E-2</v>
      </c>
      <c r="F118">
        <v>0.57179023313412702</v>
      </c>
      <c r="G118">
        <v>0.54472567124272697</v>
      </c>
      <c r="H118" t="s">
        <v>489</v>
      </c>
      <c r="I118">
        <v>13</v>
      </c>
    </row>
    <row r="119" spans="1:9" x14ac:dyDescent="0.25">
      <c r="A119" t="s">
        <v>490</v>
      </c>
      <c r="B119" t="s">
        <v>491</v>
      </c>
      <c r="C119" t="s">
        <v>250</v>
      </c>
      <c r="D119" t="s">
        <v>339</v>
      </c>
      <c r="E119">
        <v>6.0077855965746198E-2</v>
      </c>
      <c r="F119">
        <v>0.57691201413682303</v>
      </c>
      <c r="G119">
        <v>0.54960502285277302</v>
      </c>
      <c r="H119" t="s">
        <v>492</v>
      </c>
      <c r="I119">
        <v>30</v>
      </c>
    </row>
    <row r="120" spans="1:9" x14ac:dyDescent="0.25">
      <c r="A120" t="s">
        <v>493</v>
      </c>
      <c r="B120" t="s">
        <v>494</v>
      </c>
      <c r="C120" t="s">
        <v>495</v>
      </c>
      <c r="D120" t="s">
        <v>496</v>
      </c>
      <c r="E120">
        <v>6.2068177404180698E-2</v>
      </c>
      <c r="F120">
        <v>0.59024912116727601</v>
      </c>
      <c r="G120">
        <v>0.56231084425125699</v>
      </c>
      <c r="H120" t="s">
        <v>497</v>
      </c>
      <c r="I120">
        <v>170</v>
      </c>
    </row>
    <row r="121" spans="1:9" x14ac:dyDescent="0.25">
      <c r="A121" t="s">
        <v>498</v>
      </c>
      <c r="B121" t="s">
        <v>499</v>
      </c>
      <c r="C121" t="s">
        <v>313</v>
      </c>
      <c r="D121" t="s">
        <v>500</v>
      </c>
      <c r="E121">
        <v>6.3725900231937305E-2</v>
      </c>
      <c r="F121">
        <v>0.601351908534839</v>
      </c>
      <c r="G121">
        <v>0.57288810309723404</v>
      </c>
      <c r="H121" t="s">
        <v>501</v>
      </c>
      <c r="I121">
        <v>15</v>
      </c>
    </row>
    <row r="122" spans="1:9" x14ac:dyDescent="0.25">
      <c r="A122" t="s">
        <v>502</v>
      </c>
      <c r="B122" t="s">
        <v>503</v>
      </c>
      <c r="C122" t="s">
        <v>200</v>
      </c>
      <c r="D122" t="s">
        <v>52</v>
      </c>
      <c r="E122">
        <v>6.4194238642406407E-2</v>
      </c>
      <c r="F122">
        <v>0.60460869293337505</v>
      </c>
      <c r="G122">
        <v>0.57599073403561396</v>
      </c>
      <c r="H122" t="s">
        <v>504</v>
      </c>
      <c r="I122">
        <v>33</v>
      </c>
    </row>
    <row r="123" spans="1:9" x14ac:dyDescent="0.25">
      <c r="A123" t="s">
        <v>505</v>
      </c>
      <c r="B123" t="s">
        <v>506</v>
      </c>
      <c r="C123" t="s">
        <v>308</v>
      </c>
      <c r="D123" t="s">
        <v>507</v>
      </c>
      <c r="E123">
        <v>6.5522163386603494E-2</v>
      </c>
      <c r="F123">
        <v>0.61342787310272995</v>
      </c>
      <c r="G123">
        <v>0.58439247572194897</v>
      </c>
      <c r="H123" t="s">
        <v>508</v>
      </c>
      <c r="I123">
        <v>31</v>
      </c>
    </row>
    <row r="124" spans="1:9" x14ac:dyDescent="0.25">
      <c r="A124" t="s">
        <v>509</v>
      </c>
      <c r="B124" t="s">
        <v>510</v>
      </c>
      <c r="C124" t="s">
        <v>166</v>
      </c>
      <c r="D124" t="s">
        <v>511</v>
      </c>
      <c r="E124">
        <v>6.6005689219124003E-2</v>
      </c>
      <c r="F124">
        <v>0.61342787310272995</v>
      </c>
      <c r="G124">
        <v>0.58439247572194897</v>
      </c>
      <c r="H124" t="s">
        <v>512</v>
      </c>
      <c r="I124">
        <v>9</v>
      </c>
    </row>
    <row r="125" spans="1:9" x14ac:dyDescent="0.25">
      <c r="A125" t="s">
        <v>513</v>
      </c>
      <c r="B125" t="s">
        <v>514</v>
      </c>
      <c r="C125" t="s">
        <v>96</v>
      </c>
      <c r="D125" t="s">
        <v>515</v>
      </c>
      <c r="E125">
        <v>6.8102977234666698E-2</v>
      </c>
      <c r="F125">
        <v>0.61981358418657395</v>
      </c>
      <c r="G125">
        <v>0.59047593177792701</v>
      </c>
      <c r="H125" t="s">
        <v>516</v>
      </c>
      <c r="I125">
        <v>19</v>
      </c>
    </row>
    <row r="126" spans="1:9" x14ac:dyDescent="0.25">
      <c r="A126" t="s">
        <v>517</v>
      </c>
      <c r="B126" t="s">
        <v>518</v>
      </c>
      <c r="C126" t="s">
        <v>264</v>
      </c>
      <c r="D126" t="s">
        <v>519</v>
      </c>
      <c r="E126">
        <v>7.01918654882418E-2</v>
      </c>
      <c r="F126">
        <v>0.63314611020368095</v>
      </c>
      <c r="G126">
        <v>0.60317738899628903</v>
      </c>
      <c r="H126" t="s">
        <v>520</v>
      </c>
      <c r="I126">
        <v>44</v>
      </c>
    </row>
    <row r="127" spans="1:9" x14ac:dyDescent="0.25">
      <c r="A127" t="s">
        <v>521</v>
      </c>
      <c r="B127" t="s">
        <v>522</v>
      </c>
      <c r="C127" t="s">
        <v>523</v>
      </c>
      <c r="D127" t="s">
        <v>524</v>
      </c>
      <c r="E127">
        <v>7.0518509570290794E-2</v>
      </c>
      <c r="F127">
        <v>0.63492536965397595</v>
      </c>
      <c r="G127">
        <v>0.604872430713011</v>
      </c>
      <c r="H127" t="s">
        <v>525</v>
      </c>
      <c r="I127">
        <v>52</v>
      </c>
    </row>
    <row r="128" spans="1:9" x14ac:dyDescent="0.25">
      <c r="A128" t="s">
        <v>526</v>
      </c>
      <c r="B128" t="s">
        <v>527</v>
      </c>
      <c r="C128" t="s">
        <v>528</v>
      </c>
      <c r="D128" t="s">
        <v>529</v>
      </c>
      <c r="E128">
        <v>7.23772281142845E-2</v>
      </c>
      <c r="F128">
        <v>0.64433343367992502</v>
      </c>
      <c r="G128">
        <v>0.61383518260112702</v>
      </c>
      <c r="H128" t="s">
        <v>530</v>
      </c>
      <c r="I128">
        <v>37</v>
      </c>
    </row>
    <row r="129" spans="1:9" x14ac:dyDescent="0.25">
      <c r="A129" t="s">
        <v>531</v>
      </c>
      <c r="B129" t="s">
        <v>532</v>
      </c>
      <c r="C129" t="s">
        <v>528</v>
      </c>
      <c r="D129" t="s">
        <v>529</v>
      </c>
      <c r="E129">
        <v>7.23772281142845E-2</v>
      </c>
      <c r="F129">
        <v>0.64433343367992502</v>
      </c>
      <c r="G129">
        <v>0.61383518260112702</v>
      </c>
      <c r="H129" t="s">
        <v>533</v>
      </c>
      <c r="I129">
        <v>37</v>
      </c>
    </row>
    <row r="130" spans="1:9" x14ac:dyDescent="0.25">
      <c r="A130" t="s">
        <v>534</v>
      </c>
      <c r="B130" t="s">
        <v>535</v>
      </c>
      <c r="C130" t="s">
        <v>255</v>
      </c>
      <c r="D130" t="s">
        <v>347</v>
      </c>
      <c r="E130">
        <v>7.4281692203529703E-2</v>
      </c>
      <c r="F130">
        <v>0.64513320998711499</v>
      </c>
      <c r="G130">
        <v>0.61459710307568804</v>
      </c>
      <c r="H130" t="s">
        <v>536</v>
      </c>
      <c r="I130">
        <v>8</v>
      </c>
    </row>
    <row r="131" spans="1:9" x14ac:dyDescent="0.25">
      <c r="A131" t="s">
        <v>537</v>
      </c>
      <c r="B131" t="s">
        <v>538</v>
      </c>
      <c r="C131" t="s">
        <v>255</v>
      </c>
      <c r="D131" t="s">
        <v>347</v>
      </c>
      <c r="E131">
        <v>7.4281692203529703E-2</v>
      </c>
      <c r="F131">
        <v>0.64513320998711499</v>
      </c>
      <c r="G131">
        <v>0.61459710307568804</v>
      </c>
      <c r="H131" t="s">
        <v>539</v>
      </c>
      <c r="I131">
        <v>8</v>
      </c>
    </row>
    <row r="132" spans="1:9" x14ac:dyDescent="0.25">
      <c r="A132" t="s">
        <v>540</v>
      </c>
      <c r="B132" t="s">
        <v>541</v>
      </c>
      <c r="C132" t="s">
        <v>255</v>
      </c>
      <c r="D132" t="s">
        <v>347</v>
      </c>
      <c r="E132">
        <v>7.4281692203529703E-2</v>
      </c>
      <c r="F132">
        <v>0.64513320998711499</v>
      </c>
      <c r="G132">
        <v>0.61459710307568804</v>
      </c>
      <c r="H132" t="s">
        <v>542</v>
      </c>
      <c r="I132">
        <v>8</v>
      </c>
    </row>
    <row r="133" spans="1:9" x14ac:dyDescent="0.25">
      <c r="A133" t="s">
        <v>543</v>
      </c>
      <c r="B133" t="s">
        <v>544</v>
      </c>
      <c r="C133" t="s">
        <v>255</v>
      </c>
      <c r="D133" t="s">
        <v>347</v>
      </c>
      <c r="E133">
        <v>7.4281692203529703E-2</v>
      </c>
      <c r="F133">
        <v>0.64513320998711499</v>
      </c>
      <c r="G133">
        <v>0.61459710307568804</v>
      </c>
      <c r="H133" t="s">
        <v>545</v>
      </c>
      <c r="I133">
        <v>8</v>
      </c>
    </row>
    <row r="134" spans="1:9" x14ac:dyDescent="0.25">
      <c r="A134" t="s">
        <v>546</v>
      </c>
      <c r="B134" t="s">
        <v>547</v>
      </c>
      <c r="C134" t="s">
        <v>255</v>
      </c>
      <c r="D134" t="s">
        <v>347</v>
      </c>
      <c r="E134">
        <v>7.4281692203529703E-2</v>
      </c>
      <c r="F134">
        <v>0.64513320998711499</v>
      </c>
      <c r="G134">
        <v>0.61459710307568804</v>
      </c>
      <c r="H134" t="s">
        <v>548</v>
      </c>
      <c r="I134">
        <v>8</v>
      </c>
    </row>
    <row r="135" spans="1:9" x14ac:dyDescent="0.25">
      <c r="A135" t="s">
        <v>549</v>
      </c>
      <c r="B135" t="s">
        <v>550</v>
      </c>
      <c r="C135" t="s">
        <v>287</v>
      </c>
      <c r="D135" t="s">
        <v>400</v>
      </c>
      <c r="E135">
        <v>7.5044656574973501E-2</v>
      </c>
      <c r="F135">
        <v>0.64717773253672195</v>
      </c>
      <c r="G135">
        <v>0.61654485218658295</v>
      </c>
      <c r="H135" t="s">
        <v>551</v>
      </c>
      <c r="I135">
        <v>16</v>
      </c>
    </row>
    <row r="136" spans="1:9" x14ac:dyDescent="0.25">
      <c r="A136" t="s">
        <v>552</v>
      </c>
      <c r="B136" t="s">
        <v>553</v>
      </c>
      <c r="C136" t="s">
        <v>287</v>
      </c>
      <c r="D136" t="s">
        <v>400</v>
      </c>
      <c r="E136">
        <v>7.5044656574973501E-2</v>
      </c>
      <c r="F136">
        <v>0.64717773253672195</v>
      </c>
      <c r="G136">
        <v>0.61654485218658295</v>
      </c>
      <c r="H136" t="s">
        <v>554</v>
      </c>
      <c r="I136">
        <v>16</v>
      </c>
    </row>
    <row r="137" spans="1:9" x14ac:dyDescent="0.25">
      <c r="A137" t="s">
        <v>555</v>
      </c>
      <c r="B137" t="s">
        <v>556</v>
      </c>
      <c r="C137" t="s">
        <v>343</v>
      </c>
      <c r="D137" t="s">
        <v>298</v>
      </c>
      <c r="E137">
        <v>7.5832955356424606E-2</v>
      </c>
      <c r="F137">
        <v>0.64941066655143997</v>
      </c>
      <c r="G137">
        <v>0.61867209467783901</v>
      </c>
      <c r="H137" t="s">
        <v>557</v>
      </c>
      <c r="I137">
        <v>11</v>
      </c>
    </row>
    <row r="138" spans="1:9" x14ac:dyDescent="0.25">
      <c r="A138" t="s">
        <v>558</v>
      </c>
      <c r="B138" t="s">
        <v>559</v>
      </c>
      <c r="C138" t="s">
        <v>560</v>
      </c>
      <c r="D138" t="s">
        <v>561</v>
      </c>
      <c r="E138">
        <v>7.7224778837284597E-2</v>
      </c>
      <c r="F138">
        <v>0.65222373451730697</v>
      </c>
      <c r="G138">
        <v>0.62135201162493103</v>
      </c>
      <c r="H138" t="s">
        <v>562</v>
      </c>
      <c r="I138">
        <v>38</v>
      </c>
    </row>
    <row r="139" spans="1:9" x14ac:dyDescent="0.25">
      <c r="A139" t="s">
        <v>563</v>
      </c>
      <c r="B139" t="s">
        <v>564</v>
      </c>
      <c r="C139" t="s">
        <v>565</v>
      </c>
      <c r="D139" t="s">
        <v>566</v>
      </c>
      <c r="E139">
        <v>7.7541573532321301E-2</v>
      </c>
      <c r="F139">
        <v>0.65377405725618698</v>
      </c>
      <c r="G139">
        <v>0.62282895289752005</v>
      </c>
      <c r="H139" t="s">
        <v>567</v>
      </c>
      <c r="I139">
        <v>54</v>
      </c>
    </row>
    <row r="140" spans="1:9" x14ac:dyDescent="0.25">
      <c r="A140" t="s">
        <v>568</v>
      </c>
      <c r="B140" t="s">
        <v>569</v>
      </c>
      <c r="C140" t="s">
        <v>282</v>
      </c>
      <c r="D140" t="s">
        <v>570</v>
      </c>
      <c r="E140">
        <v>8.1506054735203795E-2</v>
      </c>
      <c r="F140">
        <v>0.67853915480695903</v>
      </c>
      <c r="G140">
        <v>0.64642184344549802</v>
      </c>
      <c r="H140" t="s">
        <v>571</v>
      </c>
      <c r="I140">
        <v>58</v>
      </c>
    </row>
    <row r="141" spans="1:9" x14ac:dyDescent="0.25">
      <c r="A141" t="s">
        <v>572</v>
      </c>
      <c r="B141" t="s">
        <v>573</v>
      </c>
      <c r="C141" t="s">
        <v>191</v>
      </c>
      <c r="D141" t="s">
        <v>314</v>
      </c>
      <c r="E141">
        <v>8.1585103186489899E-2</v>
      </c>
      <c r="F141">
        <v>0.67853915480695903</v>
      </c>
      <c r="G141">
        <v>0.64642184344549802</v>
      </c>
      <c r="H141" t="s">
        <v>574</v>
      </c>
      <c r="I141">
        <v>13</v>
      </c>
    </row>
    <row r="142" spans="1:9" x14ac:dyDescent="0.25">
      <c r="A142" t="s">
        <v>575</v>
      </c>
      <c r="B142" t="s">
        <v>576</v>
      </c>
      <c r="C142" t="s">
        <v>191</v>
      </c>
      <c r="D142" t="s">
        <v>314</v>
      </c>
      <c r="E142">
        <v>8.1585103186489899E-2</v>
      </c>
      <c r="F142">
        <v>0.67853915480695903</v>
      </c>
      <c r="G142">
        <v>0.64642184344549802</v>
      </c>
      <c r="H142" t="s">
        <v>577</v>
      </c>
      <c r="I142">
        <v>13</v>
      </c>
    </row>
    <row r="143" spans="1:9" x14ac:dyDescent="0.25">
      <c r="A143" t="s">
        <v>578</v>
      </c>
      <c r="B143" t="s">
        <v>579</v>
      </c>
      <c r="C143" t="s">
        <v>191</v>
      </c>
      <c r="D143" t="s">
        <v>314</v>
      </c>
      <c r="E143">
        <v>8.1585103186489899E-2</v>
      </c>
      <c r="F143">
        <v>0.67853915480695903</v>
      </c>
      <c r="G143">
        <v>0.64642184344549802</v>
      </c>
      <c r="H143" t="s">
        <v>580</v>
      </c>
      <c r="I143">
        <v>13</v>
      </c>
    </row>
    <row r="144" spans="1:9" x14ac:dyDescent="0.25">
      <c r="A144" t="s">
        <v>581</v>
      </c>
      <c r="B144" t="s">
        <v>582</v>
      </c>
      <c r="C144" t="s">
        <v>583</v>
      </c>
      <c r="D144" t="s">
        <v>201</v>
      </c>
      <c r="E144">
        <v>8.2274278293574907E-2</v>
      </c>
      <c r="F144">
        <v>0.67966310368109795</v>
      </c>
      <c r="G144">
        <v>0.64749259241851198</v>
      </c>
      <c r="H144" t="s">
        <v>584</v>
      </c>
      <c r="I144">
        <v>27</v>
      </c>
    </row>
    <row r="145" spans="1:9" x14ac:dyDescent="0.25">
      <c r="A145" t="s">
        <v>585</v>
      </c>
      <c r="B145" t="s">
        <v>586</v>
      </c>
      <c r="C145" t="s">
        <v>587</v>
      </c>
      <c r="D145" t="s">
        <v>479</v>
      </c>
      <c r="E145">
        <v>8.3451913250740098E-2</v>
      </c>
      <c r="F145">
        <v>0.68345871697787597</v>
      </c>
      <c r="G145">
        <v>0.65110854785296002</v>
      </c>
      <c r="H145" t="s">
        <v>588</v>
      </c>
      <c r="I145">
        <v>50</v>
      </c>
    </row>
    <row r="146" spans="1:9" x14ac:dyDescent="0.25">
      <c r="A146" t="s">
        <v>589</v>
      </c>
      <c r="B146" t="s">
        <v>590</v>
      </c>
      <c r="C146" t="s">
        <v>591</v>
      </c>
      <c r="D146" t="s">
        <v>592</v>
      </c>
      <c r="E146">
        <v>8.4059688387889797E-2</v>
      </c>
      <c r="F146">
        <v>0.68602487773921905</v>
      </c>
      <c r="G146">
        <v>0.65355324446062502</v>
      </c>
      <c r="H146" t="s">
        <v>593</v>
      </c>
      <c r="I146">
        <v>97</v>
      </c>
    </row>
    <row r="147" spans="1:9" x14ac:dyDescent="0.25">
      <c r="A147" t="s">
        <v>594</v>
      </c>
      <c r="B147" t="s">
        <v>595</v>
      </c>
      <c r="C147" t="s">
        <v>338</v>
      </c>
      <c r="D147" t="s">
        <v>596</v>
      </c>
      <c r="E147">
        <v>8.44690922603894E-2</v>
      </c>
      <c r="F147">
        <v>0.68737949539258802</v>
      </c>
      <c r="G147">
        <v>0.65484374396157696</v>
      </c>
      <c r="H147" t="s">
        <v>597</v>
      </c>
      <c r="I147">
        <v>32</v>
      </c>
    </row>
    <row r="148" spans="1:9" x14ac:dyDescent="0.25">
      <c r="A148" t="s">
        <v>598</v>
      </c>
      <c r="B148" t="s">
        <v>599</v>
      </c>
      <c r="C148" t="s">
        <v>407</v>
      </c>
      <c r="D148" t="s">
        <v>396</v>
      </c>
      <c r="E148">
        <v>8.6081967254125993E-2</v>
      </c>
      <c r="F148">
        <v>0.69158069318622795</v>
      </c>
      <c r="G148">
        <v>0.65884608635140796</v>
      </c>
      <c r="H148" t="s">
        <v>600</v>
      </c>
      <c r="I148">
        <v>10</v>
      </c>
    </row>
    <row r="149" spans="1:9" x14ac:dyDescent="0.25">
      <c r="A149" t="s">
        <v>601</v>
      </c>
      <c r="B149" t="s">
        <v>602</v>
      </c>
      <c r="C149" t="s">
        <v>407</v>
      </c>
      <c r="D149" t="s">
        <v>396</v>
      </c>
      <c r="E149">
        <v>8.6081967254125993E-2</v>
      </c>
      <c r="F149">
        <v>0.69158069318622795</v>
      </c>
      <c r="G149">
        <v>0.65884608635140796</v>
      </c>
      <c r="H149" t="s">
        <v>603</v>
      </c>
      <c r="I149">
        <v>10</v>
      </c>
    </row>
    <row r="150" spans="1:9" x14ac:dyDescent="0.25">
      <c r="A150" t="s">
        <v>604</v>
      </c>
      <c r="B150" t="s">
        <v>605</v>
      </c>
      <c r="C150" t="s">
        <v>407</v>
      </c>
      <c r="D150" t="s">
        <v>396</v>
      </c>
      <c r="E150">
        <v>8.6081967254125993E-2</v>
      </c>
      <c r="F150">
        <v>0.69158069318622795</v>
      </c>
      <c r="G150">
        <v>0.65884608635140796</v>
      </c>
      <c r="H150" t="s">
        <v>606</v>
      </c>
      <c r="I150">
        <v>10</v>
      </c>
    </row>
    <row r="151" spans="1:9" x14ac:dyDescent="0.25">
      <c r="A151" t="s">
        <v>607</v>
      </c>
      <c r="B151" t="s">
        <v>608</v>
      </c>
      <c r="C151" t="s">
        <v>146</v>
      </c>
      <c r="D151" t="s">
        <v>609</v>
      </c>
      <c r="E151">
        <v>8.6266032399280296E-2</v>
      </c>
      <c r="F151">
        <v>0.69167879245632102</v>
      </c>
      <c r="G151">
        <v>0.65893954228621199</v>
      </c>
      <c r="H151" t="s">
        <v>610</v>
      </c>
      <c r="I151">
        <v>17</v>
      </c>
    </row>
    <row r="152" spans="1:9" x14ac:dyDescent="0.25">
      <c r="A152" t="s">
        <v>611</v>
      </c>
      <c r="B152" t="s">
        <v>612</v>
      </c>
      <c r="C152" t="s">
        <v>560</v>
      </c>
      <c r="D152" t="s">
        <v>613</v>
      </c>
      <c r="E152">
        <v>9.0004415249686096E-2</v>
      </c>
      <c r="F152">
        <v>0.70987476986818998</v>
      </c>
      <c r="G152">
        <v>0.67627424902869804</v>
      </c>
      <c r="H152" t="s">
        <v>614</v>
      </c>
      <c r="I152">
        <v>38</v>
      </c>
    </row>
    <row r="153" spans="1:9" x14ac:dyDescent="0.25">
      <c r="A153" t="s">
        <v>615</v>
      </c>
      <c r="B153" t="s">
        <v>616</v>
      </c>
      <c r="C153" t="s">
        <v>617</v>
      </c>
      <c r="D153" t="s">
        <v>167</v>
      </c>
      <c r="E153">
        <v>9.3888063102599395E-2</v>
      </c>
      <c r="F153">
        <v>0.70987476986818998</v>
      </c>
      <c r="G153">
        <v>0.67627424902869804</v>
      </c>
      <c r="H153" t="s">
        <v>618</v>
      </c>
      <c r="I153">
        <v>6</v>
      </c>
    </row>
    <row r="154" spans="1:9" x14ac:dyDescent="0.25">
      <c r="A154" t="s">
        <v>619</v>
      </c>
      <c r="B154" t="s">
        <v>620</v>
      </c>
      <c r="C154" t="s">
        <v>617</v>
      </c>
      <c r="D154" t="s">
        <v>167</v>
      </c>
      <c r="E154">
        <v>9.3888063102599395E-2</v>
      </c>
      <c r="F154">
        <v>0.70987476986818998</v>
      </c>
      <c r="G154">
        <v>0.67627424902869804</v>
      </c>
      <c r="H154" t="s">
        <v>621</v>
      </c>
      <c r="I154">
        <v>6</v>
      </c>
    </row>
    <row r="155" spans="1:9" x14ac:dyDescent="0.25">
      <c r="A155" t="s">
        <v>622</v>
      </c>
      <c r="B155" t="s">
        <v>623</v>
      </c>
      <c r="C155" t="s">
        <v>617</v>
      </c>
      <c r="D155" t="s">
        <v>167</v>
      </c>
      <c r="E155">
        <v>9.3888063102599395E-2</v>
      </c>
      <c r="F155">
        <v>0.70987476986818998</v>
      </c>
      <c r="G155">
        <v>0.67627424902869804</v>
      </c>
      <c r="H155" t="s">
        <v>624</v>
      </c>
      <c r="I155">
        <v>6</v>
      </c>
    </row>
    <row r="156" spans="1:9" x14ac:dyDescent="0.25">
      <c r="A156" t="s">
        <v>625</v>
      </c>
      <c r="B156" t="s">
        <v>626</v>
      </c>
      <c r="C156" t="s">
        <v>617</v>
      </c>
      <c r="D156" t="s">
        <v>167</v>
      </c>
      <c r="E156">
        <v>9.3888063102599395E-2</v>
      </c>
      <c r="F156">
        <v>0.70987476986818998</v>
      </c>
      <c r="G156">
        <v>0.67627424902869804</v>
      </c>
      <c r="H156" t="s">
        <v>627</v>
      </c>
      <c r="I156">
        <v>6</v>
      </c>
    </row>
    <row r="157" spans="1:9" x14ac:dyDescent="0.25">
      <c r="A157" t="s">
        <v>628</v>
      </c>
      <c r="B157" t="s">
        <v>629</v>
      </c>
      <c r="C157" t="s">
        <v>617</v>
      </c>
      <c r="D157" t="s">
        <v>167</v>
      </c>
      <c r="E157">
        <v>9.3888063102599395E-2</v>
      </c>
      <c r="F157">
        <v>0.70987476986818998</v>
      </c>
      <c r="G157">
        <v>0.67627424902869804</v>
      </c>
      <c r="H157" t="s">
        <v>630</v>
      </c>
      <c r="I157">
        <v>6</v>
      </c>
    </row>
    <row r="158" spans="1:9" x14ac:dyDescent="0.25">
      <c r="A158" t="s">
        <v>631</v>
      </c>
      <c r="B158" t="s">
        <v>632</v>
      </c>
      <c r="C158" t="s">
        <v>617</v>
      </c>
      <c r="D158" t="s">
        <v>167</v>
      </c>
      <c r="E158">
        <v>9.3888063102599395E-2</v>
      </c>
      <c r="F158">
        <v>0.70987476986818998</v>
      </c>
      <c r="G158">
        <v>0.67627424902869804</v>
      </c>
      <c r="H158" t="s">
        <v>633</v>
      </c>
      <c r="I158">
        <v>6</v>
      </c>
    </row>
    <row r="159" spans="1:9" x14ac:dyDescent="0.25">
      <c r="A159" t="s">
        <v>634</v>
      </c>
      <c r="B159" t="s">
        <v>635</v>
      </c>
      <c r="C159" t="s">
        <v>116</v>
      </c>
      <c r="D159" t="s">
        <v>636</v>
      </c>
      <c r="E159">
        <v>9.5168464543440606E-2</v>
      </c>
      <c r="F159">
        <v>0.712065019737254</v>
      </c>
      <c r="G159">
        <v>0.67836082774407103</v>
      </c>
      <c r="H159" t="s">
        <v>637</v>
      </c>
      <c r="I159">
        <v>62</v>
      </c>
    </row>
    <row r="160" spans="1:9" x14ac:dyDescent="0.25">
      <c r="A160" t="s">
        <v>638</v>
      </c>
      <c r="B160" t="s">
        <v>639</v>
      </c>
      <c r="C160" t="s">
        <v>640</v>
      </c>
      <c r="D160" t="s">
        <v>641</v>
      </c>
      <c r="E160">
        <v>9.7284951139537307E-2</v>
      </c>
      <c r="F160">
        <v>0.712065019737254</v>
      </c>
      <c r="G160">
        <v>0.67836082774407103</v>
      </c>
      <c r="H160" t="s">
        <v>642</v>
      </c>
      <c r="I160">
        <v>125</v>
      </c>
    </row>
    <row r="161" spans="1:9" x14ac:dyDescent="0.25">
      <c r="A161" t="s">
        <v>643</v>
      </c>
      <c r="B161" t="s">
        <v>644</v>
      </c>
      <c r="C161" t="s">
        <v>166</v>
      </c>
      <c r="D161" t="s">
        <v>408</v>
      </c>
      <c r="E161">
        <v>9.7950659939402204E-2</v>
      </c>
      <c r="F161">
        <v>0.712065019737254</v>
      </c>
      <c r="G161">
        <v>0.67836082774407103</v>
      </c>
      <c r="H161" t="s">
        <v>645</v>
      </c>
      <c r="I161">
        <v>9</v>
      </c>
    </row>
    <row r="162" spans="1:9" x14ac:dyDescent="0.25">
      <c r="A162" t="s">
        <v>646</v>
      </c>
      <c r="B162" t="s">
        <v>647</v>
      </c>
      <c r="C162" t="s">
        <v>166</v>
      </c>
      <c r="D162" t="s">
        <v>408</v>
      </c>
      <c r="E162">
        <v>9.7950659939402204E-2</v>
      </c>
      <c r="F162">
        <v>0.712065019737254</v>
      </c>
      <c r="G162">
        <v>0.67836082774407103</v>
      </c>
      <c r="H162" t="s">
        <v>648</v>
      </c>
      <c r="I162">
        <v>9</v>
      </c>
    </row>
    <row r="163" spans="1:9" x14ac:dyDescent="0.25">
      <c r="A163" t="s">
        <v>649</v>
      </c>
      <c r="B163" t="s">
        <v>650</v>
      </c>
      <c r="C163" t="s">
        <v>166</v>
      </c>
      <c r="D163" t="s">
        <v>408</v>
      </c>
      <c r="E163">
        <v>9.7950659939402204E-2</v>
      </c>
      <c r="F163">
        <v>0.712065019737254</v>
      </c>
      <c r="G163">
        <v>0.67836082774407103</v>
      </c>
      <c r="H163" t="s">
        <v>651</v>
      </c>
      <c r="I163">
        <v>9</v>
      </c>
    </row>
    <row r="164" spans="1:9" x14ac:dyDescent="0.25">
      <c r="A164" t="s">
        <v>652</v>
      </c>
      <c r="B164" t="s">
        <v>653</v>
      </c>
      <c r="C164" t="s">
        <v>61</v>
      </c>
      <c r="D164" t="s">
        <v>519</v>
      </c>
      <c r="E164">
        <v>0.10158983720692499</v>
      </c>
      <c r="F164">
        <v>0.73416985445417005</v>
      </c>
      <c r="G164">
        <v>0.69941937374770002</v>
      </c>
      <c r="H164" t="s">
        <v>654</v>
      </c>
      <c r="I164">
        <v>43</v>
      </c>
    </row>
    <row r="165" spans="1:9" x14ac:dyDescent="0.25">
      <c r="A165" t="s">
        <v>655</v>
      </c>
      <c r="B165" t="s">
        <v>656</v>
      </c>
      <c r="C165" t="s">
        <v>111</v>
      </c>
      <c r="D165" t="s">
        <v>657</v>
      </c>
      <c r="E165">
        <v>0.104733353349459</v>
      </c>
      <c r="F165">
        <v>0.75135462702601397</v>
      </c>
      <c r="G165">
        <v>0.71579073903500401</v>
      </c>
      <c r="H165" t="s">
        <v>658</v>
      </c>
      <c r="I165">
        <v>68</v>
      </c>
    </row>
    <row r="166" spans="1:9" x14ac:dyDescent="0.25">
      <c r="A166" t="s">
        <v>659</v>
      </c>
      <c r="B166" t="s">
        <v>660</v>
      </c>
      <c r="C166" t="s">
        <v>343</v>
      </c>
      <c r="D166" t="s">
        <v>661</v>
      </c>
      <c r="E166">
        <v>0.105256995216176</v>
      </c>
      <c r="F166">
        <v>0.75290973108713299</v>
      </c>
      <c r="G166">
        <v>0.71727223531538398</v>
      </c>
      <c r="H166" t="s">
        <v>662</v>
      </c>
      <c r="I166">
        <v>11</v>
      </c>
    </row>
    <row r="167" spans="1:9" x14ac:dyDescent="0.25">
      <c r="A167" t="s">
        <v>663</v>
      </c>
      <c r="B167" t="s">
        <v>664</v>
      </c>
      <c r="C167" t="s">
        <v>264</v>
      </c>
      <c r="D167" t="s">
        <v>137</v>
      </c>
      <c r="E167">
        <v>0.106447727863236</v>
      </c>
      <c r="F167">
        <v>0.75811175707532497</v>
      </c>
      <c r="G167">
        <v>0.72222803367295196</v>
      </c>
      <c r="H167" t="s">
        <v>665</v>
      </c>
      <c r="I167">
        <v>44</v>
      </c>
    </row>
    <row r="168" spans="1:9" x14ac:dyDescent="0.25">
      <c r="A168" t="s">
        <v>666</v>
      </c>
      <c r="B168" t="s">
        <v>667</v>
      </c>
      <c r="C168" t="s">
        <v>668</v>
      </c>
      <c r="D168" t="s">
        <v>669</v>
      </c>
      <c r="E168">
        <v>0.10705074327978201</v>
      </c>
      <c r="F168">
        <v>0.76130144532447797</v>
      </c>
      <c r="G168">
        <v>0.72526674432572302</v>
      </c>
      <c r="H168" t="s">
        <v>670</v>
      </c>
      <c r="I168">
        <v>158</v>
      </c>
    </row>
    <row r="169" spans="1:9" x14ac:dyDescent="0.25">
      <c r="A169" t="s">
        <v>671</v>
      </c>
      <c r="B169" t="s">
        <v>672</v>
      </c>
      <c r="C169" t="s">
        <v>673</v>
      </c>
      <c r="D169" t="s">
        <v>674</v>
      </c>
      <c r="E169">
        <v>0.10823504701329301</v>
      </c>
      <c r="F169">
        <v>0.76384935832466605</v>
      </c>
      <c r="G169">
        <v>0.72769405689398403</v>
      </c>
      <c r="H169" t="s">
        <v>675</v>
      </c>
      <c r="I169">
        <v>119</v>
      </c>
    </row>
    <row r="170" spans="1:9" x14ac:dyDescent="0.25">
      <c r="A170" t="s">
        <v>676</v>
      </c>
      <c r="B170" t="s">
        <v>677</v>
      </c>
      <c r="C170" t="s">
        <v>191</v>
      </c>
      <c r="D170" t="s">
        <v>288</v>
      </c>
      <c r="E170">
        <v>0.10866161216515</v>
      </c>
      <c r="F170">
        <v>0.76384935832466605</v>
      </c>
      <c r="G170">
        <v>0.72769405689398403</v>
      </c>
      <c r="H170" t="s">
        <v>678</v>
      </c>
      <c r="I170">
        <v>13</v>
      </c>
    </row>
    <row r="171" spans="1:9" x14ac:dyDescent="0.25">
      <c r="A171" t="s">
        <v>679</v>
      </c>
      <c r="B171" t="s">
        <v>680</v>
      </c>
      <c r="C171" t="s">
        <v>313</v>
      </c>
      <c r="D171" t="s">
        <v>187</v>
      </c>
      <c r="E171">
        <v>0.109753241019081</v>
      </c>
      <c r="F171">
        <v>0.76384935832466605</v>
      </c>
      <c r="G171">
        <v>0.72769405689398403</v>
      </c>
      <c r="H171" t="s">
        <v>681</v>
      </c>
      <c r="I171">
        <v>15</v>
      </c>
    </row>
    <row r="172" spans="1:9" x14ac:dyDescent="0.25">
      <c r="A172" t="s">
        <v>682</v>
      </c>
      <c r="B172" t="s">
        <v>683</v>
      </c>
      <c r="C172" t="s">
        <v>255</v>
      </c>
      <c r="D172" t="s">
        <v>424</v>
      </c>
      <c r="E172">
        <v>0.111775337962778</v>
      </c>
      <c r="F172">
        <v>0.76384935832466605</v>
      </c>
      <c r="G172">
        <v>0.72769405689398403</v>
      </c>
      <c r="H172" t="s">
        <v>684</v>
      </c>
      <c r="I172">
        <v>8</v>
      </c>
    </row>
    <row r="173" spans="1:9" x14ac:dyDescent="0.25">
      <c r="A173" t="s">
        <v>685</v>
      </c>
      <c r="B173" t="s">
        <v>686</v>
      </c>
      <c r="C173" t="s">
        <v>255</v>
      </c>
      <c r="D173" t="s">
        <v>424</v>
      </c>
      <c r="E173">
        <v>0.111775337962778</v>
      </c>
      <c r="F173">
        <v>0.76384935832466605</v>
      </c>
      <c r="G173">
        <v>0.72769405689398403</v>
      </c>
      <c r="H173" t="s">
        <v>545</v>
      </c>
      <c r="I173">
        <v>8</v>
      </c>
    </row>
    <row r="174" spans="1:9" x14ac:dyDescent="0.25">
      <c r="A174" t="s">
        <v>687</v>
      </c>
      <c r="B174" t="s">
        <v>688</v>
      </c>
      <c r="C174" t="s">
        <v>255</v>
      </c>
      <c r="D174" t="s">
        <v>424</v>
      </c>
      <c r="E174">
        <v>0.111775337962778</v>
      </c>
      <c r="F174">
        <v>0.76384935832466605</v>
      </c>
      <c r="G174">
        <v>0.72769405689398403</v>
      </c>
      <c r="H174" t="s">
        <v>689</v>
      </c>
      <c r="I174">
        <v>8</v>
      </c>
    </row>
    <row r="175" spans="1:9" x14ac:dyDescent="0.25">
      <c r="A175" t="s">
        <v>690</v>
      </c>
      <c r="B175" t="s">
        <v>691</v>
      </c>
      <c r="C175" t="s">
        <v>255</v>
      </c>
      <c r="D175" t="s">
        <v>424</v>
      </c>
      <c r="E175">
        <v>0.111775337962778</v>
      </c>
      <c r="F175">
        <v>0.76384935832466605</v>
      </c>
      <c r="G175">
        <v>0.72769405689398403</v>
      </c>
      <c r="H175" t="s">
        <v>692</v>
      </c>
      <c r="I175">
        <v>8</v>
      </c>
    </row>
    <row r="176" spans="1:9" x14ac:dyDescent="0.25">
      <c r="A176" t="s">
        <v>693</v>
      </c>
      <c r="B176" t="s">
        <v>694</v>
      </c>
      <c r="C176" t="s">
        <v>255</v>
      </c>
      <c r="D176" t="s">
        <v>424</v>
      </c>
      <c r="E176">
        <v>0.111775337962778</v>
      </c>
      <c r="F176">
        <v>0.76384935832466605</v>
      </c>
      <c r="G176">
        <v>0.72769405689398403</v>
      </c>
      <c r="H176" t="s">
        <v>695</v>
      </c>
      <c r="I176">
        <v>8</v>
      </c>
    </row>
    <row r="177" spans="1:9" x14ac:dyDescent="0.25">
      <c r="A177" t="s">
        <v>696</v>
      </c>
      <c r="B177" t="s">
        <v>697</v>
      </c>
      <c r="C177" t="s">
        <v>255</v>
      </c>
      <c r="D177" t="s">
        <v>424</v>
      </c>
      <c r="E177">
        <v>0.111775337962778</v>
      </c>
      <c r="F177">
        <v>0.76384935832466605</v>
      </c>
      <c r="G177">
        <v>0.72769405689398403</v>
      </c>
      <c r="H177" t="s">
        <v>698</v>
      </c>
      <c r="I177">
        <v>8</v>
      </c>
    </row>
    <row r="178" spans="1:9" x14ac:dyDescent="0.25">
      <c r="A178" t="s">
        <v>699</v>
      </c>
      <c r="B178" t="s">
        <v>700</v>
      </c>
      <c r="C178" t="s">
        <v>255</v>
      </c>
      <c r="D178" t="s">
        <v>424</v>
      </c>
      <c r="E178">
        <v>0.111775337962778</v>
      </c>
      <c r="F178">
        <v>0.76384935832466605</v>
      </c>
      <c r="G178">
        <v>0.72769405689398403</v>
      </c>
      <c r="H178" t="s">
        <v>695</v>
      </c>
      <c r="I178">
        <v>8</v>
      </c>
    </row>
    <row r="179" spans="1:9" x14ac:dyDescent="0.25">
      <c r="A179" t="s">
        <v>701</v>
      </c>
      <c r="B179" t="s">
        <v>702</v>
      </c>
      <c r="C179" t="s">
        <v>255</v>
      </c>
      <c r="D179" t="s">
        <v>424</v>
      </c>
      <c r="E179">
        <v>0.111775337962778</v>
      </c>
      <c r="F179">
        <v>0.76384935832466605</v>
      </c>
      <c r="G179">
        <v>0.72769405689398403</v>
      </c>
      <c r="H179" t="s">
        <v>703</v>
      </c>
      <c r="I179">
        <v>8</v>
      </c>
    </row>
    <row r="180" spans="1:9" x14ac:dyDescent="0.25">
      <c r="A180" t="s">
        <v>704</v>
      </c>
      <c r="B180" t="s">
        <v>705</v>
      </c>
      <c r="C180" t="s">
        <v>255</v>
      </c>
      <c r="D180" t="s">
        <v>424</v>
      </c>
      <c r="E180">
        <v>0.111775337962778</v>
      </c>
      <c r="F180">
        <v>0.76384935832466605</v>
      </c>
      <c r="G180">
        <v>0.72769405689398403</v>
      </c>
      <c r="H180" t="s">
        <v>703</v>
      </c>
      <c r="I180">
        <v>8</v>
      </c>
    </row>
    <row r="181" spans="1:9" x14ac:dyDescent="0.25">
      <c r="A181" t="s">
        <v>706</v>
      </c>
      <c r="B181" t="s">
        <v>707</v>
      </c>
      <c r="C181" t="s">
        <v>255</v>
      </c>
      <c r="D181" t="s">
        <v>424</v>
      </c>
      <c r="E181">
        <v>0.111775337962778</v>
      </c>
      <c r="F181">
        <v>0.76384935832466605</v>
      </c>
      <c r="G181">
        <v>0.72769405689398403</v>
      </c>
      <c r="H181" t="s">
        <v>708</v>
      </c>
      <c r="I181">
        <v>8</v>
      </c>
    </row>
    <row r="182" spans="1:9" x14ac:dyDescent="0.25">
      <c r="A182" t="s">
        <v>709</v>
      </c>
      <c r="B182" t="s">
        <v>710</v>
      </c>
      <c r="C182" t="s">
        <v>269</v>
      </c>
      <c r="D182" t="s">
        <v>62</v>
      </c>
      <c r="E182">
        <v>0.113442994692611</v>
      </c>
      <c r="F182">
        <v>0.76503286214948996</v>
      </c>
      <c r="G182">
        <v>0.72882154190166304</v>
      </c>
      <c r="H182" t="s">
        <v>711</v>
      </c>
      <c r="I182">
        <v>29</v>
      </c>
    </row>
    <row r="183" spans="1:9" x14ac:dyDescent="0.25">
      <c r="A183" t="s">
        <v>712</v>
      </c>
      <c r="B183" t="s">
        <v>713</v>
      </c>
      <c r="C183" t="s">
        <v>269</v>
      </c>
      <c r="D183" t="s">
        <v>62</v>
      </c>
      <c r="E183">
        <v>0.113442994692611</v>
      </c>
      <c r="F183">
        <v>0.76503286214948996</v>
      </c>
      <c r="G183">
        <v>0.72882154190166304</v>
      </c>
      <c r="H183" t="s">
        <v>714</v>
      </c>
      <c r="I183">
        <v>29</v>
      </c>
    </row>
    <row r="184" spans="1:9" x14ac:dyDescent="0.25">
      <c r="A184" t="s">
        <v>715</v>
      </c>
      <c r="B184" t="s">
        <v>716</v>
      </c>
      <c r="C184" t="s">
        <v>717</v>
      </c>
      <c r="D184" t="s">
        <v>718</v>
      </c>
      <c r="E184">
        <v>0.113811695408422</v>
      </c>
      <c r="F184">
        <v>0.76503286214948996</v>
      </c>
      <c r="G184">
        <v>0.72882154190166304</v>
      </c>
      <c r="H184" t="s">
        <v>719</v>
      </c>
      <c r="I184">
        <v>81</v>
      </c>
    </row>
    <row r="185" spans="1:9" x14ac:dyDescent="0.25">
      <c r="A185" t="s">
        <v>720</v>
      </c>
      <c r="B185" t="s">
        <v>721</v>
      </c>
      <c r="C185" t="s">
        <v>338</v>
      </c>
      <c r="D185" t="s">
        <v>722</v>
      </c>
      <c r="E185">
        <v>0.116308881249548</v>
      </c>
      <c r="F185">
        <v>0.77755814753614605</v>
      </c>
      <c r="G185">
        <v>0.74075396763120904</v>
      </c>
      <c r="H185" t="s">
        <v>723</v>
      </c>
      <c r="I185">
        <v>32</v>
      </c>
    </row>
    <row r="186" spans="1:9" x14ac:dyDescent="0.25">
      <c r="A186" t="s">
        <v>724</v>
      </c>
      <c r="B186" t="s">
        <v>725</v>
      </c>
      <c r="C186" t="s">
        <v>407</v>
      </c>
      <c r="D186" t="s">
        <v>726</v>
      </c>
      <c r="E186">
        <v>0.120001168349849</v>
      </c>
      <c r="F186">
        <v>0.78722691589934501</v>
      </c>
      <c r="G186">
        <v>0.74996508393143901</v>
      </c>
      <c r="H186" t="s">
        <v>727</v>
      </c>
      <c r="I186">
        <v>10</v>
      </c>
    </row>
    <row r="187" spans="1:9" x14ac:dyDescent="0.25">
      <c r="A187" t="s">
        <v>728</v>
      </c>
      <c r="B187" t="s">
        <v>729</v>
      </c>
      <c r="C187" t="s">
        <v>407</v>
      </c>
      <c r="D187" t="s">
        <v>726</v>
      </c>
      <c r="E187">
        <v>0.120001168349849</v>
      </c>
      <c r="F187">
        <v>0.78722691589934501</v>
      </c>
      <c r="G187">
        <v>0.74996508393143901</v>
      </c>
      <c r="H187" t="s">
        <v>730</v>
      </c>
      <c r="I187">
        <v>10</v>
      </c>
    </row>
    <row r="188" spans="1:9" x14ac:dyDescent="0.25">
      <c r="A188" t="s">
        <v>731</v>
      </c>
      <c r="B188" t="s">
        <v>732</v>
      </c>
      <c r="C188" t="s">
        <v>407</v>
      </c>
      <c r="D188" t="s">
        <v>726</v>
      </c>
      <c r="E188">
        <v>0.120001168349849</v>
      </c>
      <c r="F188">
        <v>0.78722691589934501</v>
      </c>
      <c r="G188">
        <v>0.74996508393143901</v>
      </c>
      <c r="H188" t="s">
        <v>733</v>
      </c>
      <c r="I188">
        <v>10</v>
      </c>
    </row>
    <row r="189" spans="1:9" x14ac:dyDescent="0.25">
      <c r="A189" t="s">
        <v>734</v>
      </c>
      <c r="B189" t="s">
        <v>735</v>
      </c>
      <c r="C189" t="s">
        <v>407</v>
      </c>
      <c r="D189" t="s">
        <v>726</v>
      </c>
      <c r="E189">
        <v>0.120001168349849</v>
      </c>
      <c r="F189">
        <v>0.78722691589934501</v>
      </c>
      <c r="G189">
        <v>0.74996508393143901</v>
      </c>
      <c r="H189" t="s">
        <v>736</v>
      </c>
      <c r="I189">
        <v>10</v>
      </c>
    </row>
    <row r="190" spans="1:9" x14ac:dyDescent="0.25">
      <c r="A190" t="s">
        <v>737</v>
      </c>
      <c r="B190" t="s">
        <v>738</v>
      </c>
      <c r="C190" t="s">
        <v>407</v>
      </c>
      <c r="D190" t="s">
        <v>726</v>
      </c>
      <c r="E190">
        <v>0.120001168349849</v>
      </c>
      <c r="F190">
        <v>0.78722691589934501</v>
      </c>
      <c r="G190">
        <v>0.74996508393143901</v>
      </c>
      <c r="H190" t="s">
        <v>739</v>
      </c>
      <c r="I190">
        <v>10</v>
      </c>
    </row>
    <row r="191" spans="1:9" x14ac:dyDescent="0.25">
      <c r="A191" t="s">
        <v>740</v>
      </c>
      <c r="B191" t="s">
        <v>741</v>
      </c>
      <c r="C191" t="s">
        <v>200</v>
      </c>
      <c r="D191" t="s">
        <v>742</v>
      </c>
      <c r="E191">
        <v>0.1229355341546</v>
      </c>
      <c r="F191">
        <v>0.79654270697182905</v>
      </c>
      <c r="G191">
        <v>0.75883993042418296</v>
      </c>
      <c r="H191" t="s">
        <v>743</v>
      </c>
      <c r="I191">
        <v>33</v>
      </c>
    </row>
    <row r="192" spans="1:9" x14ac:dyDescent="0.25">
      <c r="A192" t="s">
        <v>744</v>
      </c>
      <c r="B192" t="s">
        <v>745</v>
      </c>
      <c r="C192" t="s">
        <v>287</v>
      </c>
      <c r="D192" t="s">
        <v>386</v>
      </c>
      <c r="E192">
        <v>0.123113557886473</v>
      </c>
      <c r="F192">
        <v>0.79654270697182905</v>
      </c>
      <c r="G192">
        <v>0.75883993042418296</v>
      </c>
      <c r="H192" t="s">
        <v>746</v>
      </c>
      <c r="I192">
        <v>16</v>
      </c>
    </row>
    <row r="193" spans="1:9" x14ac:dyDescent="0.25">
      <c r="A193" t="s">
        <v>747</v>
      </c>
      <c r="B193" t="s">
        <v>748</v>
      </c>
      <c r="C193" t="s">
        <v>287</v>
      </c>
      <c r="D193" t="s">
        <v>386</v>
      </c>
      <c r="E193">
        <v>0.123113557886473</v>
      </c>
      <c r="F193">
        <v>0.79654270697182905</v>
      </c>
      <c r="G193">
        <v>0.75883993042418296</v>
      </c>
      <c r="H193" t="s">
        <v>749</v>
      </c>
      <c r="I193">
        <v>16</v>
      </c>
    </row>
    <row r="194" spans="1:9" x14ac:dyDescent="0.25">
      <c r="A194" t="s">
        <v>750</v>
      </c>
      <c r="B194" t="s">
        <v>751</v>
      </c>
      <c r="C194" t="s">
        <v>51</v>
      </c>
      <c r="D194" t="s">
        <v>117</v>
      </c>
      <c r="E194">
        <v>0.12569149839581301</v>
      </c>
      <c r="F194">
        <v>0.805232651011483</v>
      </c>
      <c r="G194">
        <v>0.76711855311788701</v>
      </c>
      <c r="H194" t="s">
        <v>752</v>
      </c>
      <c r="I194">
        <v>48</v>
      </c>
    </row>
    <row r="195" spans="1:9" x14ac:dyDescent="0.25">
      <c r="A195" t="s">
        <v>753</v>
      </c>
      <c r="B195" t="s">
        <v>754</v>
      </c>
      <c r="C195" t="s">
        <v>360</v>
      </c>
      <c r="D195" t="s">
        <v>304</v>
      </c>
      <c r="E195">
        <v>0.127997038473397</v>
      </c>
      <c r="F195">
        <v>0.805232651011483</v>
      </c>
      <c r="G195">
        <v>0.76711855311788701</v>
      </c>
      <c r="H195" t="s">
        <v>755</v>
      </c>
      <c r="I195">
        <v>7</v>
      </c>
    </row>
    <row r="196" spans="1:9" x14ac:dyDescent="0.25">
      <c r="A196" t="s">
        <v>756</v>
      </c>
      <c r="B196" t="s">
        <v>757</v>
      </c>
      <c r="C196" t="s">
        <v>116</v>
      </c>
      <c r="D196" t="s">
        <v>758</v>
      </c>
      <c r="E196">
        <v>0.130528315642958</v>
      </c>
      <c r="F196">
        <v>0.81396777850042901</v>
      </c>
      <c r="G196">
        <v>0.77544022059150897</v>
      </c>
      <c r="H196" t="s">
        <v>759</v>
      </c>
      <c r="I196">
        <v>62</v>
      </c>
    </row>
    <row r="197" spans="1:9" x14ac:dyDescent="0.25">
      <c r="A197" t="s">
        <v>760</v>
      </c>
      <c r="B197" t="s">
        <v>761</v>
      </c>
      <c r="C197" t="s">
        <v>96</v>
      </c>
      <c r="D197" t="s">
        <v>762</v>
      </c>
      <c r="E197">
        <v>0.13264410300600599</v>
      </c>
      <c r="F197">
        <v>0.82230537602840204</v>
      </c>
      <c r="G197">
        <v>0.78338317440007998</v>
      </c>
      <c r="H197" t="s">
        <v>763</v>
      </c>
      <c r="I197">
        <v>19</v>
      </c>
    </row>
    <row r="198" spans="1:9" x14ac:dyDescent="0.25">
      <c r="A198" t="s">
        <v>764</v>
      </c>
      <c r="B198" t="s">
        <v>765</v>
      </c>
      <c r="C198" t="s">
        <v>766</v>
      </c>
      <c r="D198" t="s">
        <v>767</v>
      </c>
      <c r="E198">
        <v>0.13594979829773499</v>
      </c>
      <c r="F198">
        <v>0.82604839655694395</v>
      </c>
      <c r="G198">
        <v>0.78694902644115095</v>
      </c>
      <c r="H198" t="s">
        <v>768</v>
      </c>
      <c r="I198">
        <v>153</v>
      </c>
    </row>
    <row r="199" spans="1:9" x14ac:dyDescent="0.25">
      <c r="A199" t="s">
        <v>769</v>
      </c>
      <c r="B199" t="s">
        <v>770</v>
      </c>
      <c r="C199" t="s">
        <v>146</v>
      </c>
      <c r="D199" t="s">
        <v>771</v>
      </c>
      <c r="E199">
        <v>0.135954399856277</v>
      </c>
      <c r="F199">
        <v>0.82604839655694395</v>
      </c>
      <c r="G199">
        <v>0.78694902644115095</v>
      </c>
      <c r="H199" t="s">
        <v>772</v>
      </c>
      <c r="I199">
        <v>17</v>
      </c>
    </row>
    <row r="200" spans="1:9" x14ac:dyDescent="0.25">
      <c r="A200" t="s">
        <v>773</v>
      </c>
      <c r="B200" t="s">
        <v>774</v>
      </c>
      <c r="C200" t="s">
        <v>166</v>
      </c>
      <c r="D200" t="s">
        <v>192</v>
      </c>
      <c r="E200">
        <v>0.137237398597813</v>
      </c>
      <c r="F200">
        <v>0.82604839655694395</v>
      </c>
      <c r="G200">
        <v>0.78694902644115095</v>
      </c>
      <c r="H200" t="s">
        <v>775</v>
      </c>
      <c r="I200">
        <v>9</v>
      </c>
    </row>
    <row r="201" spans="1:9" x14ac:dyDescent="0.25">
      <c r="A201" t="s">
        <v>776</v>
      </c>
      <c r="B201" t="s">
        <v>777</v>
      </c>
      <c r="C201" t="s">
        <v>166</v>
      </c>
      <c r="D201" t="s">
        <v>192</v>
      </c>
      <c r="E201">
        <v>0.137237398597813</v>
      </c>
      <c r="F201">
        <v>0.82604839655694395</v>
      </c>
      <c r="G201">
        <v>0.78694902644115095</v>
      </c>
      <c r="H201" t="s">
        <v>778</v>
      </c>
      <c r="I201">
        <v>9</v>
      </c>
    </row>
    <row r="202" spans="1:9" x14ac:dyDescent="0.25">
      <c r="A202" t="s">
        <v>779</v>
      </c>
      <c r="B202" t="s">
        <v>780</v>
      </c>
      <c r="C202" t="s">
        <v>166</v>
      </c>
      <c r="D202" t="s">
        <v>192</v>
      </c>
      <c r="E202">
        <v>0.137237398597813</v>
      </c>
      <c r="F202">
        <v>0.82604839655694395</v>
      </c>
      <c r="G202">
        <v>0.78694902644115095</v>
      </c>
      <c r="H202" t="s">
        <v>781</v>
      </c>
      <c r="I202">
        <v>9</v>
      </c>
    </row>
    <row r="203" spans="1:9" x14ac:dyDescent="0.25">
      <c r="A203" t="s">
        <v>782</v>
      </c>
      <c r="B203" t="s">
        <v>783</v>
      </c>
      <c r="C203" t="s">
        <v>166</v>
      </c>
      <c r="D203" t="s">
        <v>192</v>
      </c>
      <c r="E203">
        <v>0.137237398597813</v>
      </c>
      <c r="F203">
        <v>0.82604839655694395</v>
      </c>
      <c r="G203">
        <v>0.78694902644115095</v>
      </c>
      <c r="H203" t="s">
        <v>784</v>
      </c>
      <c r="I203">
        <v>9</v>
      </c>
    </row>
    <row r="204" spans="1:9" x14ac:dyDescent="0.25">
      <c r="A204" t="s">
        <v>785</v>
      </c>
      <c r="B204" t="s">
        <v>786</v>
      </c>
      <c r="C204" t="s">
        <v>313</v>
      </c>
      <c r="D204" t="s">
        <v>400</v>
      </c>
      <c r="E204">
        <v>0.13867706138917199</v>
      </c>
      <c r="F204">
        <v>0.82604839655694395</v>
      </c>
      <c r="G204">
        <v>0.78694902644115095</v>
      </c>
      <c r="H204" t="s">
        <v>787</v>
      </c>
      <c r="I204">
        <v>15</v>
      </c>
    </row>
    <row r="205" spans="1:9" x14ac:dyDescent="0.25">
      <c r="A205" t="s">
        <v>788</v>
      </c>
      <c r="B205" t="s">
        <v>789</v>
      </c>
      <c r="C205" t="s">
        <v>313</v>
      </c>
      <c r="D205" t="s">
        <v>400</v>
      </c>
      <c r="E205">
        <v>0.13867706138917199</v>
      </c>
      <c r="F205">
        <v>0.82604839655694395</v>
      </c>
      <c r="G205">
        <v>0.78694902644115095</v>
      </c>
      <c r="H205" t="s">
        <v>790</v>
      </c>
      <c r="I205">
        <v>15</v>
      </c>
    </row>
    <row r="206" spans="1:9" x14ac:dyDescent="0.25">
      <c r="A206" t="s">
        <v>791</v>
      </c>
      <c r="B206" t="s">
        <v>792</v>
      </c>
      <c r="C206" t="s">
        <v>378</v>
      </c>
      <c r="D206" t="s">
        <v>793</v>
      </c>
      <c r="E206">
        <v>0.13900859253787801</v>
      </c>
      <c r="F206">
        <v>0.82604839655694395</v>
      </c>
      <c r="G206">
        <v>0.78694902644115095</v>
      </c>
      <c r="H206" t="s">
        <v>794</v>
      </c>
      <c r="I206">
        <v>22</v>
      </c>
    </row>
    <row r="207" spans="1:9" x14ac:dyDescent="0.25">
      <c r="A207" t="s">
        <v>795</v>
      </c>
      <c r="B207" t="s">
        <v>796</v>
      </c>
      <c r="C207" t="s">
        <v>343</v>
      </c>
      <c r="D207" t="s">
        <v>797</v>
      </c>
      <c r="E207">
        <v>0.14038038308585901</v>
      </c>
      <c r="F207">
        <v>0.82604839655694395</v>
      </c>
      <c r="G207">
        <v>0.78694902644115095</v>
      </c>
      <c r="H207" t="s">
        <v>798</v>
      </c>
      <c r="I207">
        <v>11</v>
      </c>
    </row>
    <row r="208" spans="1:9" x14ac:dyDescent="0.25">
      <c r="A208" t="s">
        <v>799</v>
      </c>
      <c r="B208" t="s">
        <v>800</v>
      </c>
      <c r="C208" t="s">
        <v>191</v>
      </c>
      <c r="D208" t="s">
        <v>801</v>
      </c>
      <c r="E208">
        <v>0.14039624265915901</v>
      </c>
      <c r="F208">
        <v>0.82604839655694395</v>
      </c>
      <c r="G208">
        <v>0.78694902644115095</v>
      </c>
      <c r="H208" t="s">
        <v>802</v>
      </c>
      <c r="I208">
        <v>13</v>
      </c>
    </row>
    <row r="209" spans="1:9" x14ac:dyDescent="0.25">
      <c r="A209" t="s">
        <v>803</v>
      </c>
      <c r="B209" t="s">
        <v>804</v>
      </c>
      <c r="C209" t="s">
        <v>191</v>
      </c>
      <c r="D209" t="s">
        <v>801</v>
      </c>
      <c r="E209">
        <v>0.14039624265915901</v>
      </c>
      <c r="F209">
        <v>0.82604839655694395</v>
      </c>
      <c r="G209">
        <v>0.78694902644115095</v>
      </c>
      <c r="H209" t="s">
        <v>805</v>
      </c>
      <c r="I209">
        <v>13</v>
      </c>
    </row>
    <row r="210" spans="1:9" x14ac:dyDescent="0.25">
      <c r="A210" t="s">
        <v>806</v>
      </c>
      <c r="B210" t="s">
        <v>807</v>
      </c>
      <c r="C210" t="s">
        <v>191</v>
      </c>
      <c r="D210" t="s">
        <v>801</v>
      </c>
      <c r="E210">
        <v>0.14039624265915901</v>
      </c>
      <c r="F210">
        <v>0.82604839655694395</v>
      </c>
      <c r="G210">
        <v>0.78694902644115095</v>
      </c>
      <c r="H210" t="s">
        <v>808</v>
      </c>
      <c r="I210">
        <v>13</v>
      </c>
    </row>
    <row r="211" spans="1:9" x14ac:dyDescent="0.25">
      <c r="A211" t="s">
        <v>809</v>
      </c>
      <c r="B211" t="s">
        <v>810</v>
      </c>
      <c r="C211" t="s">
        <v>191</v>
      </c>
      <c r="D211" t="s">
        <v>801</v>
      </c>
      <c r="E211">
        <v>0.14039624265915901</v>
      </c>
      <c r="F211">
        <v>0.82604839655694395</v>
      </c>
      <c r="G211">
        <v>0.78694902644115095</v>
      </c>
      <c r="H211" t="s">
        <v>811</v>
      </c>
      <c r="I211">
        <v>13</v>
      </c>
    </row>
    <row r="212" spans="1:9" x14ac:dyDescent="0.25">
      <c r="A212" t="s">
        <v>812</v>
      </c>
      <c r="B212" t="s">
        <v>813</v>
      </c>
      <c r="C212" t="s">
        <v>814</v>
      </c>
      <c r="D212" t="s">
        <v>815</v>
      </c>
      <c r="E212">
        <v>0.144207329335971</v>
      </c>
      <c r="F212">
        <v>0.83223224648393601</v>
      </c>
      <c r="G212">
        <v>0.79284017603963397</v>
      </c>
      <c r="H212" t="s">
        <v>816</v>
      </c>
      <c r="I212">
        <v>140</v>
      </c>
    </row>
    <row r="213" spans="1:9" x14ac:dyDescent="0.25">
      <c r="A213" t="s">
        <v>817</v>
      </c>
      <c r="B213" t="s">
        <v>818</v>
      </c>
      <c r="C213" t="s">
        <v>819</v>
      </c>
      <c r="D213" t="s">
        <v>339</v>
      </c>
      <c r="E213">
        <v>0.14595533584759299</v>
      </c>
      <c r="F213">
        <v>0.83223224648393601</v>
      </c>
      <c r="G213">
        <v>0.79284017603963397</v>
      </c>
      <c r="H213" t="s">
        <v>820</v>
      </c>
      <c r="I213">
        <v>28</v>
      </c>
    </row>
    <row r="214" spans="1:9" x14ac:dyDescent="0.25">
      <c r="A214" t="s">
        <v>821</v>
      </c>
      <c r="B214" t="s">
        <v>822</v>
      </c>
      <c r="C214" t="s">
        <v>617</v>
      </c>
      <c r="D214" t="s">
        <v>210</v>
      </c>
      <c r="E214">
        <v>0.14721369267333501</v>
      </c>
      <c r="F214">
        <v>0.83223224648393601</v>
      </c>
      <c r="G214">
        <v>0.79284017603963397</v>
      </c>
      <c r="H214" t="s">
        <v>823</v>
      </c>
      <c r="I214">
        <v>6</v>
      </c>
    </row>
    <row r="215" spans="1:9" x14ac:dyDescent="0.25">
      <c r="A215" t="s">
        <v>824</v>
      </c>
      <c r="B215" t="s">
        <v>825</v>
      </c>
      <c r="C215" t="s">
        <v>617</v>
      </c>
      <c r="D215" t="s">
        <v>210</v>
      </c>
      <c r="E215">
        <v>0.14721369267333501</v>
      </c>
      <c r="F215">
        <v>0.83223224648393601</v>
      </c>
      <c r="G215">
        <v>0.79284017603963397</v>
      </c>
      <c r="H215" t="s">
        <v>826</v>
      </c>
      <c r="I215">
        <v>6</v>
      </c>
    </row>
    <row r="216" spans="1:9" x14ac:dyDescent="0.25">
      <c r="A216" t="s">
        <v>827</v>
      </c>
      <c r="B216" t="s">
        <v>828</v>
      </c>
      <c r="C216" t="s">
        <v>617</v>
      </c>
      <c r="D216" t="s">
        <v>210</v>
      </c>
      <c r="E216">
        <v>0.14721369267333501</v>
      </c>
      <c r="F216">
        <v>0.83223224648393601</v>
      </c>
      <c r="G216">
        <v>0.79284017603963397</v>
      </c>
      <c r="H216" t="s">
        <v>829</v>
      </c>
      <c r="I216">
        <v>6</v>
      </c>
    </row>
    <row r="217" spans="1:9" x14ac:dyDescent="0.25">
      <c r="A217" t="s">
        <v>830</v>
      </c>
      <c r="B217" t="s">
        <v>831</v>
      </c>
      <c r="C217" t="s">
        <v>617</v>
      </c>
      <c r="D217" t="s">
        <v>210</v>
      </c>
      <c r="E217">
        <v>0.14721369267333501</v>
      </c>
      <c r="F217">
        <v>0.83223224648393601</v>
      </c>
      <c r="G217">
        <v>0.79284017603963397</v>
      </c>
      <c r="H217" t="s">
        <v>829</v>
      </c>
      <c r="I217">
        <v>6</v>
      </c>
    </row>
    <row r="218" spans="1:9" x14ac:dyDescent="0.25">
      <c r="A218" t="s">
        <v>832</v>
      </c>
      <c r="B218" t="s">
        <v>833</v>
      </c>
      <c r="C218" t="s">
        <v>617</v>
      </c>
      <c r="D218" t="s">
        <v>210</v>
      </c>
      <c r="E218">
        <v>0.14721369267333501</v>
      </c>
      <c r="F218">
        <v>0.83223224648393601</v>
      </c>
      <c r="G218">
        <v>0.79284017603963397</v>
      </c>
      <c r="H218" t="s">
        <v>834</v>
      </c>
      <c r="I218">
        <v>6</v>
      </c>
    </row>
    <row r="219" spans="1:9" x14ac:dyDescent="0.25">
      <c r="A219" t="s">
        <v>835</v>
      </c>
      <c r="B219" t="s">
        <v>836</v>
      </c>
      <c r="C219" t="s">
        <v>617</v>
      </c>
      <c r="D219" t="s">
        <v>210</v>
      </c>
      <c r="E219">
        <v>0.14721369267333501</v>
      </c>
      <c r="F219">
        <v>0.83223224648393601</v>
      </c>
      <c r="G219">
        <v>0.79284017603963397</v>
      </c>
      <c r="H219" t="s">
        <v>837</v>
      </c>
      <c r="I219">
        <v>6</v>
      </c>
    </row>
    <row r="220" spans="1:9" x14ac:dyDescent="0.25">
      <c r="A220" t="s">
        <v>838</v>
      </c>
      <c r="B220" t="s">
        <v>839</v>
      </c>
      <c r="C220" t="s">
        <v>617</v>
      </c>
      <c r="D220" t="s">
        <v>210</v>
      </c>
      <c r="E220">
        <v>0.14721369267333501</v>
      </c>
      <c r="F220">
        <v>0.83223224648393601</v>
      </c>
      <c r="G220">
        <v>0.79284017603963397</v>
      </c>
      <c r="H220" t="s">
        <v>840</v>
      </c>
      <c r="I220">
        <v>6</v>
      </c>
    </row>
    <row r="221" spans="1:9" x14ac:dyDescent="0.25">
      <c r="A221" t="s">
        <v>841</v>
      </c>
      <c r="B221" t="s">
        <v>842</v>
      </c>
      <c r="C221" t="s">
        <v>617</v>
      </c>
      <c r="D221" t="s">
        <v>210</v>
      </c>
      <c r="E221">
        <v>0.14721369267333501</v>
      </c>
      <c r="F221">
        <v>0.83223224648393601</v>
      </c>
      <c r="G221">
        <v>0.79284017603963397</v>
      </c>
      <c r="H221" t="s">
        <v>843</v>
      </c>
      <c r="I221">
        <v>6</v>
      </c>
    </row>
    <row r="222" spans="1:9" x14ac:dyDescent="0.25">
      <c r="A222" t="s">
        <v>844</v>
      </c>
      <c r="B222" t="s">
        <v>845</v>
      </c>
      <c r="C222" t="s">
        <v>617</v>
      </c>
      <c r="D222" t="s">
        <v>210</v>
      </c>
      <c r="E222">
        <v>0.14721369267333501</v>
      </c>
      <c r="F222">
        <v>0.83223224648393601</v>
      </c>
      <c r="G222">
        <v>0.79284017603963397</v>
      </c>
      <c r="H222" t="s">
        <v>846</v>
      </c>
      <c r="I222">
        <v>6</v>
      </c>
    </row>
    <row r="223" spans="1:9" x14ac:dyDescent="0.25">
      <c r="A223" t="s">
        <v>847</v>
      </c>
      <c r="B223" t="s">
        <v>848</v>
      </c>
      <c r="C223" t="s">
        <v>617</v>
      </c>
      <c r="D223" t="s">
        <v>210</v>
      </c>
      <c r="E223">
        <v>0.14721369267333501</v>
      </c>
      <c r="F223">
        <v>0.83223224648393601</v>
      </c>
      <c r="G223">
        <v>0.79284017603963397</v>
      </c>
      <c r="H223" t="s">
        <v>849</v>
      </c>
      <c r="I223">
        <v>6</v>
      </c>
    </row>
    <row r="224" spans="1:9" x14ac:dyDescent="0.25">
      <c r="A224" t="s">
        <v>850</v>
      </c>
      <c r="B224" t="s">
        <v>851</v>
      </c>
      <c r="C224" t="s">
        <v>617</v>
      </c>
      <c r="D224" t="s">
        <v>210</v>
      </c>
      <c r="E224">
        <v>0.14721369267333501</v>
      </c>
      <c r="F224">
        <v>0.83223224648393601</v>
      </c>
      <c r="G224">
        <v>0.79284017603963397</v>
      </c>
      <c r="H224" t="s">
        <v>852</v>
      </c>
      <c r="I224">
        <v>6</v>
      </c>
    </row>
    <row r="225" spans="1:9" x14ac:dyDescent="0.25">
      <c r="A225" t="s">
        <v>853</v>
      </c>
      <c r="B225" t="s">
        <v>854</v>
      </c>
      <c r="C225" t="s">
        <v>617</v>
      </c>
      <c r="D225" t="s">
        <v>210</v>
      </c>
      <c r="E225">
        <v>0.14721369267333501</v>
      </c>
      <c r="F225">
        <v>0.83223224648393601</v>
      </c>
      <c r="G225">
        <v>0.79284017603963397</v>
      </c>
      <c r="H225" t="s">
        <v>855</v>
      </c>
      <c r="I225">
        <v>6</v>
      </c>
    </row>
    <row r="226" spans="1:9" x14ac:dyDescent="0.25">
      <c r="A226" t="s">
        <v>856</v>
      </c>
      <c r="B226" t="s">
        <v>857</v>
      </c>
      <c r="C226" t="s">
        <v>617</v>
      </c>
      <c r="D226" t="s">
        <v>210</v>
      </c>
      <c r="E226">
        <v>0.14721369267333501</v>
      </c>
      <c r="F226">
        <v>0.83223224648393601</v>
      </c>
      <c r="G226">
        <v>0.79284017603963397</v>
      </c>
      <c r="H226" t="s">
        <v>852</v>
      </c>
      <c r="I226">
        <v>6</v>
      </c>
    </row>
    <row r="227" spans="1:9" x14ac:dyDescent="0.25">
      <c r="A227" t="s">
        <v>858</v>
      </c>
      <c r="B227" t="s">
        <v>859</v>
      </c>
      <c r="C227" t="s">
        <v>617</v>
      </c>
      <c r="D227" t="s">
        <v>210</v>
      </c>
      <c r="E227">
        <v>0.14721369267333501</v>
      </c>
      <c r="F227">
        <v>0.83223224648393601</v>
      </c>
      <c r="G227">
        <v>0.79284017603963397</v>
      </c>
      <c r="H227" t="s">
        <v>852</v>
      </c>
      <c r="I227">
        <v>6</v>
      </c>
    </row>
    <row r="228" spans="1:9" x14ac:dyDescent="0.25">
      <c r="A228" t="s">
        <v>860</v>
      </c>
      <c r="B228" t="s">
        <v>861</v>
      </c>
      <c r="C228" t="s">
        <v>308</v>
      </c>
      <c r="D228" t="s">
        <v>52</v>
      </c>
      <c r="E228">
        <v>0.14758988188601599</v>
      </c>
      <c r="F228">
        <v>0.83244086254560901</v>
      </c>
      <c r="G228">
        <v>0.79303891767186496</v>
      </c>
      <c r="H228" t="s">
        <v>862</v>
      </c>
      <c r="I228">
        <v>31</v>
      </c>
    </row>
    <row r="229" spans="1:9" x14ac:dyDescent="0.25">
      <c r="A229" t="s">
        <v>863</v>
      </c>
      <c r="B229" t="s">
        <v>864</v>
      </c>
      <c r="C229" t="s">
        <v>338</v>
      </c>
      <c r="D229" t="s">
        <v>865</v>
      </c>
      <c r="E229">
        <v>0.154823311475384</v>
      </c>
      <c r="F229">
        <v>0.85794335803961397</v>
      </c>
      <c r="G229">
        <v>0.81733430288715903</v>
      </c>
      <c r="H229" t="s">
        <v>866</v>
      </c>
      <c r="I229">
        <v>32</v>
      </c>
    </row>
    <row r="230" spans="1:9" x14ac:dyDescent="0.25">
      <c r="A230" t="s">
        <v>867</v>
      </c>
      <c r="B230" t="s">
        <v>868</v>
      </c>
      <c r="C230" t="s">
        <v>255</v>
      </c>
      <c r="D230" t="s">
        <v>511</v>
      </c>
      <c r="E230">
        <v>0.15754498670643299</v>
      </c>
      <c r="F230">
        <v>0.85794335803961397</v>
      </c>
      <c r="G230">
        <v>0.81733430288715903</v>
      </c>
      <c r="H230" t="s">
        <v>869</v>
      </c>
      <c r="I230">
        <v>8</v>
      </c>
    </row>
    <row r="231" spans="1:9" x14ac:dyDescent="0.25">
      <c r="A231" t="s">
        <v>870</v>
      </c>
      <c r="B231" t="s">
        <v>871</v>
      </c>
      <c r="C231" t="s">
        <v>255</v>
      </c>
      <c r="D231" t="s">
        <v>511</v>
      </c>
      <c r="E231">
        <v>0.15754498670643299</v>
      </c>
      <c r="F231">
        <v>0.85794335803961397</v>
      </c>
      <c r="G231">
        <v>0.81733430288715903</v>
      </c>
      <c r="H231" t="s">
        <v>872</v>
      </c>
      <c r="I231">
        <v>8</v>
      </c>
    </row>
    <row r="232" spans="1:9" x14ac:dyDescent="0.25">
      <c r="A232" t="s">
        <v>873</v>
      </c>
      <c r="B232" t="s">
        <v>874</v>
      </c>
      <c r="C232" t="s">
        <v>255</v>
      </c>
      <c r="D232" t="s">
        <v>511</v>
      </c>
      <c r="E232">
        <v>0.15754498670643299</v>
      </c>
      <c r="F232">
        <v>0.85794335803961397</v>
      </c>
      <c r="G232">
        <v>0.81733430288715903</v>
      </c>
      <c r="H232" t="s">
        <v>875</v>
      </c>
      <c r="I232">
        <v>8</v>
      </c>
    </row>
    <row r="233" spans="1:9" x14ac:dyDescent="0.25">
      <c r="A233" t="s">
        <v>876</v>
      </c>
      <c r="B233" t="s">
        <v>877</v>
      </c>
      <c r="C233" t="s">
        <v>255</v>
      </c>
      <c r="D233" t="s">
        <v>511</v>
      </c>
      <c r="E233">
        <v>0.15754498670643299</v>
      </c>
      <c r="F233">
        <v>0.85794335803961397</v>
      </c>
      <c r="G233">
        <v>0.81733430288715903</v>
      </c>
      <c r="H233" t="s">
        <v>878</v>
      </c>
      <c r="I233">
        <v>8</v>
      </c>
    </row>
    <row r="234" spans="1:9" x14ac:dyDescent="0.25">
      <c r="A234" t="s">
        <v>879</v>
      </c>
      <c r="B234" t="s">
        <v>880</v>
      </c>
      <c r="C234" t="s">
        <v>255</v>
      </c>
      <c r="D234" t="s">
        <v>511</v>
      </c>
      <c r="E234">
        <v>0.15754498670643299</v>
      </c>
      <c r="F234">
        <v>0.85794335803961397</v>
      </c>
      <c r="G234">
        <v>0.81733430288715903</v>
      </c>
      <c r="H234" t="s">
        <v>875</v>
      </c>
      <c r="I234">
        <v>8</v>
      </c>
    </row>
    <row r="235" spans="1:9" x14ac:dyDescent="0.25">
      <c r="A235" t="s">
        <v>881</v>
      </c>
      <c r="B235" t="s">
        <v>882</v>
      </c>
      <c r="C235" t="s">
        <v>883</v>
      </c>
      <c r="D235" t="s">
        <v>884</v>
      </c>
      <c r="E235">
        <v>0.158643209885033</v>
      </c>
      <c r="F235">
        <v>0.85794335803961397</v>
      </c>
      <c r="G235">
        <v>0.81733430288715903</v>
      </c>
      <c r="H235" t="s">
        <v>885</v>
      </c>
      <c r="I235">
        <v>45</v>
      </c>
    </row>
    <row r="236" spans="1:9" x14ac:dyDescent="0.25">
      <c r="A236" t="s">
        <v>886</v>
      </c>
      <c r="B236" t="s">
        <v>887</v>
      </c>
      <c r="C236" t="s">
        <v>407</v>
      </c>
      <c r="D236" t="s">
        <v>298</v>
      </c>
      <c r="E236">
        <v>0.16015408925296201</v>
      </c>
      <c r="F236">
        <v>0.85794335803961397</v>
      </c>
      <c r="G236">
        <v>0.81733430288715903</v>
      </c>
      <c r="H236" t="s">
        <v>888</v>
      </c>
      <c r="I236">
        <v>10</v>
      </c>
    </row>
    <row r="237" spans="1:9" x14ac:dyDescent="0.25">
      <c r="A237" t="s">
        <v>889</v>
      </c>
      <c r="B237" t="s">
        <v>890</v>
      </c>
      <c r="C237" t="s">
        <v>407</v>
      </c>
      <c r="D237" t="s">
        <v>298</v>
      </c>
      <c r="E237">
        <v>0.16015408925296201</v>
      </c>
      <c r="F237">
        <v>0.85794335803961397</v>
      </c>
      <c r="G237">
        <v>0.81733430288715903</v>
      </c>
      <c r="H237" t="s">
        <v>891</v>
      </c>
      <c r="I237">
        <v>10</v>
      </c>
    </row>
    <row r="238" spans="1:9" x14ac:dyDescent="0.25">
      <c r="A238" t="s">
        <v>892</v>
      </c>
      <c r="B238" t="s">
        <v>893</v>
      </c>
      <c r="C238" t="s">
        <v>407</v>
      </c>
      <c r="D238" t="s">
        <v>298</v>
      </c>
      <c r="E238">
        <v>0.16015408925296201</v>
      </c>
      <c r="F238">
        <v>0.85794335803961397</v>
      </c>
      <c r="G238">
        <v>0.81733430288715903</v>
      </c>
      <c r="H238" t="s">
        <v>894</v>
      </c>
      <c r="I238">
        <v>10</v>
      </c>
    </row>
    <row r="239" spans="1:9" x14ac:dyDescent="0.25">
      <c r="A239" t="s">
        <v>895</v>
      </c>
      <c r="B239" t="s">
        <v>896</v>
      </c>
      <c r="C239" t="s">
        <v>407</v>
      </c>
      <c r="D239" t="s">
        <v>298</v>
      </c>
      <c r="E239">
        <v>0.16015408925296201</v>
      </c>
      <c r="F239">
        <v>0.85794335803961397</v>
      </c>
      <c r="G239">
        <v>0.81733430288715903</v>
      </c>
      <c r="H239" t="s">
        <v>888</v>
      </c>
      <c r="I239">
        <v>10</v>
      </c>
    </row>
    <row r="240" spans="1:9" x14ac:dyDescent="0.25">
      <c r="A240" t="s">
        <v>897</v>
      </c>
      <c r="B240" t="s">
        <v>898</v>
      </c>
      <c r="C240" t="s">
        <v>146</v>
      </c>
      <c r="D240" t="s">
        <v>899</v>
      </c>
      <c r="E240">
        <v>0.165813755141725</v>
      </c>
      <c r="F240">
        <v>0.88057153298749302</v>
      </c>
      <c r="G240">
        <v>0.83889141784506704</v>
      </c>
      <c r="H240" t="s">
        <v>404</v>
      </c>
      <c r="I240">
        <v>17</v>
      </c>
    </row>
    <row r="241" spans="1:9" x14ac:dyDescent="0.25">
      <c r="A241" t="s">
        <v>900</v>
      </c>
      <c r="B241" t="s">
        <v>901</v>
      </c>
      <c r="C241" t="s">
        <v>171</v>
      </c>
      <c r="D241" t="s">
        <v>902</v>
      </c>
      <c r="E241">
        <v>0.16735670421987001</v>
      </c>
      <c r="F241">
        <v>0.88588926386936395</v>
      </c>
      <c r="G241">
        <v>0.84395744443359</v>
      </c>
      <c r="H241" t="s">
        <v>903</v>
      </c>
      <c r="I241">
        <v>25</v>
      </c>
    </row>
    <row r="242" spans="1:9" x14ac:dyDescent="0.25">
      <c r="A242" t="s">
        <v>904</v>
      </c>
      <c r="B242" t="s">
        <v>905</v>
      </c>
      <c r="C242" t="s">
        <v>819</v>
      </c>
      <c r="D242" t="s">
        <v>62</v>
      </c>
      <c r="E242">
        <v>0.16871397465608001</v>
      </c>
      <c r="F242">
        <v>0.892111501764422</v>
      </c>
      <c r="G242">
        <v>0.84988516498145505</v>
      </c>
      <c r="H242" t="s">
        <v>820</v>
      </c>
      <c r="I242">
        <v>28</v>
      </c>
    </row>
    <row r="243" spans="1:9" x14ac:dyDescent="0.25">
      <c r="A243" t="s">
        <v>906</v>
      </c>
      <c r="B243" t="s">
        <v>907</v>
      </c>
      <c r="C243" t="s">
        <v>186</v>
      </c>
      <c r="D243" t="s">
        <v>908</v>
      </c>
      <c r="E243">
        <v>0.171426158603255</v>
      </c>
      <c r="F243">
        <v>0.89894134143603799</v>
      </c>
      <c r="G243">
        <v>0.85639172767527505</v>
      </c>
      <c r="H243" t="s">
        <v>909</v>
      </c>
      <c r="I243">
        <v>20</v>
      </c>
    </row>
    <row r="244" spans="1:9" x14ac:dyDescent="0.25">
      <c r="A244" t="s">
        <v>910</v>
      </c>
      <c r="B244" t="s">
        <v>911</v>
      </c>
      <c r="C244" t="s">
        <v>338</v>
      </c>
      <c r="D244" t="s">
        <v>742</v>
      </c>
      <c r="E244">
        <v>0.17653413858740699</v>
      </c>
      <c r="F244">
        <v>0.91775149523410504</v>
      </c>
      <c r="G244">
        <v>0.87431153997718902</v>
      </c>
      <c r="H244" t="s">
        <v>912</v>
      </c>
      <c r="I244">
        <v>32</v>
      </c>
    </row>
    <row r="245" spans="1:9" x14ac:dyDescent="0.25">
      <c r="A245" t="s">
        <v>913</v>
      </c>
      <c r="B245" t="s">
        <v>914</v>
      </c>
      <c r="C245" t="s">
        <v>343</v>
      </c>
      <c r="D245" t="s">
        <v>147</v>
      </c>
      <c r="E245">
        <v>0.18083911311291201</v>
      </c>
      <c r="F245">
        <v>0.927848774126113</v>
      </c>
      <c r="G245">
        <v>0.88393088410628595</v>
      </c>
      <c r="H245" t="s">
        <v>915</v>
      </c>
      <c r="I245">
        <v>11</v>
      </c>
    </row>
    <row r="246" spans="1:9" x14ac:dyDescent="0.25">
      <c r="A246" t="s">
        <v>916</v>
      </c>
      <c r="B246" t="s">
        <v>917</v>
      </c>
      <c r="C246" t="s">
        <v>343</v>
      </c>
      <c r="D246" t="s">
        <v>147</v>
      </c>
      <c r="E246">
        <v>0.18083911311291201</v>
      </c>
      <c r="F246">
        <v>0.927848774126113</v>
      </c>
      <c r="G246">
        <v>0.88393088410628595</v>
      </c>
      <c r="H246" t="s">
        <v>918</v>
      </c>
      <c r="I246">
        <v>11</v>
      </c>
    </row>
    <row r="247" spans="1:9" x14ac:dyDescent="0.25">
      <c r="A247" t="s">
        <v>919</v>
      </c>
      <c r="B247" t="s">
        <v>920</v>
      </c>
      <c r="C247" t="s">
        <v>360</v>
      </c>
      <c r="D247" t="s">
        <v>347</v>
      </c>
      <c r="E247">
        <v>0.18171238474326401</v>
      </c>
      <c r="F247">
        <v>0.927848774126113</v>
      </c>
      <c r="G247">
        <v>0.88393088410628595</v>
      </c>
      <c r="H247" t="s">
        <v>921</v>
      </c>
      <c r="I247">
        <v>7</v>
      </c>
    </row>
    <row r="248" spans="1:9" x14ac:dyDescent="0.25">
      <c r="A248" t="s">
        <v>922</v>
      </c>
      <c r="B248" t="s">
        <v>923</v>
      </c>
      <c r="C248" t="s">
        <v>360</v>
      </c>
      <c r="D248" t="s">
        <v>347</v>
      </c>
      <c r="E248">
        <v>0.18171238474326401</v>
      </c>
      <c r="F248">
        <v>0.927848774126113</v>
      </c>
      <c r="G248">
        <v>0.88393088410628595</v>
      </c>
      <c r="H248" t="s">
        <v>924</v>
      </c>
      <c r="I248">
        <v>7</v>
      </c>
    </row>
    <row r="249" spans="1:9" x14ac:dyDescent="0.25">
      <c r="A249" t="s">
        <v>925</v>
      </c>
      <c r="B249" t="s">
        <v>926</v>
      </c>
      <c r="C249" t="s">
        <v>360</v>
      </c>
      <c r="D249" t="s">
        <v>347</v>
      </c>
      <c r="E249">
        <v>0.18171238474326401</v>
      </c>
      <c r="F249">
        <v>0.927848774126113</v>
      </c>
      <c r="G249">
        <v>0.88393088410628595</v>
      </c>
      <c r="H249" t="s">
        <v>927</v>
      </c>
      <c r="I249">
        <v>7</v>
      </c>
    </row>
    <row r="250" spans="1:9" x14ac:dyDescent="0.25">
      <c r="A250" t="s">
        <v>928</v>
      </c>
      <c r="B250" t="s">
        <v>929</v>
      </c>
      <c r="C250" t="s">
        <v>166</v>
      </c>
      <c r="D250" t="s">
        <v>396</v>
      </c>
      <c r="E250">
        <v>0.18327728680713001</v>
      </c>
      <c r="F250">
        <v>0.93059561347378394</v>
      </c>
      <c r="G250">
        <v>0.88654770723608101</v>
      </c>
      <c r="H250" t="s">
        <v>930</v>
      </c>
      <c r="I250">
        <v>9</v>
      </c>
    </row>
    <row r="251" spans="1:9" x14ac:dyDescent="0.25">
      <c r="A251" t="s">
        <v>931</v>
      </c>
      <c r="B251" t="s">
        <v>932</v>
      </c>
      <c r="C251" t="s">
        <v>166</v>
      </c>
      <c r="D251" t="s">
        <v>396</v>
      </c>
      <c r="E251">
        <v>0.18327728680713001</v>
      </c>
      <c r="F251">
        <v>0.93059561347378394</v>
      </c>
      <c r="G251">
        <v>0.88654770723608101</v>
      </c>
      <c r="H251" t="s">
        <v>933</v>
      </c>
      <c r="I251">
        <v>9</v>
      </c>
    </row>
    <row r="252" spans="1:9" x14ac:dyDescent="0.25">
      <c r="A252" t="s">
        <v>934</v>
      </c>
      <c r="B252" t="s">
        <v>935</v>
      </c>
      <c r="C252" t="s">
        <v>166</v>
      </c>
      <c r="D252" t="s">
        <v>396</v>
      </c>
      <c r="E252">
        <v>0.18327728680713001</v>
      </c>
      <c r="F252">
        <v>0.93059561347378394</v>
      </c>
      <c r="G252">
        <v>0.88654770723608101</v>
      </c>
      <c r="H252" t="s">
        <v>784</v>
      </c>
      <c r="I252">
        <v>9</v>
      </c>
    </row>
    <row r="253" spans="1:9" x14ac:dyDescent="0.25">
      <c r="A253" t="s">
        <v>936</v>
      </c>
      <c r="B253" t="s">
        <v>937</v>
      </c>
      <c r="C253" t="s">
        <v>166</v>
      </c>
      <c r="D253" t="s">
        <v>396</v>
      </c>
      <c r="E253">
        <v>0.18327728680713001</v>
      </c>
      <c r="F253">
        <v>0.93059561347378394</v>
      </c>
      <c r="G253">
        <v>0.88654770723608101</v>
      </c>
      <c r="H253" t="s">
        <v>938</v>
      </c>
      <c r="I253">
        <v>9</v>
      </c>
    </row>
    <row r="254" spans="1:9" x14ac:dyDescent="0.25">
      <c r="A254" t="s">
        <v>939</v>
      </c>
      <c r="B254" t="s">
        <v>940</v>
      </c>
      <c r="C254" t="s">
        <v>200</v>
      </c>
      <c r="D254" t="s">
        <v>941</v>
      </c>
      <c r="E254">
        <v>0.18376750549339699</v>
      </c>
      <c r="F254">
        <v>0.93059561347378394</v>
      </c>
      <c r="G254">
        <v>0.88654770723608101</v>
      </c>
      <c r="H254" t="s">
        <v>942</v>
      </c>
      <c r="I254">
        <v>33</v>
      </c>
    </row>
    <row r="255" spans="1:9" x14ac:dyDescent="0.25">
      <c r="A255" t="s">
        <v>943</v>
      </c>
      <c r="B255" t="s">
        <v>944</v>
      </c>
      <c r="C255" t="s">
        <v>287</v>
      </c>
      <c r="D255" t="s">
        <v>945</v>
      </c>
      <c r="E255">
        <v>0.18549501379191599</v>
      </c>
      <c r="F255">
        <v>0.93356311043787599</v>
      </c>
      <c r="G255">
        <v>0.88937474358963198</v>
      </c>
      <c r="H255" t="s">
        <v>946</v>
      </c>
      <c r="I255">
        <v>16</v>
      </c>
    </row>
    <row r="256" spans="1:9" x14ac:dyDescent="0.25">
      <c r="A256" t="s">
        <v>947</v>
      </c>
      <c r="B256" t="s">
        <v>948</v>
      </c>
      <c r="C256" t="s">
        <v>287</v>
      </c>
      <c r="D256" t="s">
        <v>945</v>
      </c>
      <c r="E256">
        <v>0.18549501379191599</v>
      </c>
      <c r="F256">
        <v>0.93356311043787599</v>
      </c>
      <c r="G256">
        <v>0.88937474358963198</v>
      </c>
      <c r="H256" t="s">
        <v>946</v>
      </c>
      <c r="I256">
        <v>16</v>
      </c>
    </row>
    <row r="257" spans="1:9" x14ac:dyDescent="0.25">
      <c r="A257" t="s">
        <v>949</v>
      </c>
      <c r="B257" t="s">
        <v>950</v>
      </c>
      <c r="C257" t="s">
        <v>121</v>
      </c>
      <c r="D257" t="s">
        <v>951</v>
      </c>
      <c r="E257">
        <v>0.186531505803885</v>
      </c>
      <c r="F257">
        <v>0.93685782904776405</v>
      </c>
      <c r="G257">
        <v>0.89251351319835703</v>
      </c>
      <c r="H257" t="s">
        <v>952</v>
      </c>
      <c r="I257">
        <v>85</v>
      </c>
    </row>
    <row r="258" spans="1:9" x14ac:dyDescent="0.25">
      <c r="A258" t="s">
        <v>953</v>
      </c>
      <c r="B258" t="s">
        <v>954</v>
      </c>
      <c r="C258" t="s">
        <v>528</v>
      </c>
      <c r="D258" t="s">
        <v>955</v>
      </c>
      <c r="E258">
        <v>0.18899586551613401</v>
      </c>
      <c r="F258">
        <v>0.94729592654511696</v>
      </c>
      <c r="G258">
        <v>0.902457543956939</v>
      </c>
      <c r="H258" t="s">
        <v>956</v>
      </c>
      <c r="I258">
        <v>37</v>
      </c>
    </row>
  </sheetData>
  <conditionalFormatting sqref="G2:G41">
    <cfRule type="cellIs" dxfId="7" priority="1" operator="lessThan">
      <formula>".05$Q:$Q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G2" sqref="G2:G11"/>
    </sheetView>
  </sheetViews>
  <sheetFormatPr defaultRowHeight="15" x14ac:dyDescent="0.25"/>
  <cols>
    <col min="2" max="2" width="59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57</v>
      </c>
      <c r="B2" t="s">
        <v>958</v>
      </c>
      <c r="C2" t="s">
        <v>959</v>
      </c>
      <c r="D2" t="s">
        <v>960</v>
      </c>
      <c r="E2">
        <v>1.45144170377582E-8</v>
      </c>
      <c r="F2">
        <v>1.26275428228497E-5</v>
      </c>
      <c r="G2">
        <v>1.18407086360659E-5</v>
      </c>
      <c r="H2" t="s">
        <v>961</v>
      </c>
      <c r="I2">
        <v>170</v>
      </c>
    </row>
    <row r="3" spans="1:9" x14ac:dyDescent="0.25">
      <c r="A3" t="s">
        <v>962</v>
      </c>
      <c r="B3" t="s">
        <v>963</v>
      </c>
      <c r="C3" t="s">
        <v>964</v>
      </c>
      <c r="D3" t="s">
        <v>965</v>
      </c>
      <c r="E3">
        <v>2.81013076691445E-6</v>
      </c>
      <c r="F3">
        <v>5.95340800948146E-4</v>
      </c>
      <c r="G3">
        <v>5.5824455019336098E-4</v>
      </c>
      <c r="H3" t="s">
        <v>966</v>
      </c>
      <c r="I3">
        <v>169</v>
      </c>
    </row>
    <row r="4" spans="1:9" x14ac:dyDescent="0.25">
      <c r="A4" t="s">
        <v>967</v>
      </c>
      <c r="B4" t="s">
        <v>968</v>
      </c>
      <c r="C4" t="s">
        <v>969</v>
      </c>
      <c r="D4" t="s">
        <v>970</v>
      </c>
      <c r="E4">
        <v>4.1057986272285904E-6</v>
      </c>
      <c r="F4">
        <v>5.95340800948146E-4</v>
      </c>
      <c r="G4">
        <v>5.5824455019336098E-4</v>
      </c>
      <c r="H4" t="s">
        <v>971</v>
      </c>
      <c r="I4">
        <v>161</v>
      </c>
    </row>
    <row r="5" spans="1:9" x14ac:dyDescent="0.25">
      <c r="A5" t="s">
        <v>972</v>
      </c>
      <c r="B5" t="s">
        <v>973</v>
      </c>
      <c r="C5" t="s">
        <v>974</v>
      </c>
      <c r="D5" t="s">
        <v>975</v>
      </c>
      <c r="E5">
        <v>9.1937692738278806E-5</v>
      </c>
      <c r="F5">
        <v>1.14265418117575E-2</v>
      </c>
      <c r="G5">
        <v>1.07145431386716E-2</v>
      </c>
      <c r="H5" t="s">
        <v>976</v>
      </c>
      <c r="I5">
        <v>47</v>
      </c>
    </row>
    <row r="6" spans="1:9" x14ac:dyDescent="0.25">
      <c r="A6" t="s">
        <v>977</v>
      </c>
      <c r="B6" t="s">
        <v>978</v>
      </c>
      <c r="C6" t="s">
        <v>979</v>
      </c>
      <c r="D6" t="s">
        <v>980</v>
      </c>
      <c r="E6">
        <v>1.21599991250057E-4</v>
      </c>
      <c r="F6">
        <v>1.3223999048443701E-2</v>
      </c>
      <c r="G6">
        <v>1.2399999107736001E-2</v>
      </c>
      <c r="H6" t="s">
        <v>981</v>
      </c>
      <c r="I6">
        <v>44</v>
      </c>
    </row>
    <row r="7" spans="1:9" x14ac:dyDescent="0.25">
      <c r="A7" t="s">
        <v>982</v>
      </c>
      <c r="B7" t="s">
        <v>983</v>
      </c>
      <c r="C7" t="s">
        <v>984</v>
      </c>
      <c r="D7" t="s">
        <v>985</v>
      </c>
      <c r="E7">
        <v>1.47245959622383E-4</v>
      </c>
      <c r="F7">
        <v>1.42337760968304E-2</v>
      </c>
      <c r="G7">
        <v>1.33468559891634E-2</v>
      </c>
      <c r="H7" t="s">
        <v>986</v>
      </c>
      <c r="I7">
        <v>106</v>
      </c>
    </row>
    <row r="8" spans="1:9" x14ac:dyDescent="0.25">
      <c r="A8" t="s">
        <v>987</v>
      </c>
      <c r="B8" t="s">
        <v>988</v>
      </c>
      <c r="C8" t="s">
        <v>989</v>
      </c>
      <c r="D8" t="s">
        <v>990</v>
      </c>
      <c r="E8">
        <v>3.5040252297347701E-4</v>
      </c>
      <c r="F8">
        <v>2.5404182915577101E-2</v>
      </c>
      <c r="G8">
        <v>2.3821224149512699E-2</v>
      </c>
      <c r="H8" t="s">
        <v>991</v>
      </c>
      <c r="I8">
        <v>41</v>
      </c>
    </row>
    <row r="9" spans="1:9" x14ac:dyDescent="0.25">
      <c r="A9" t="s">
        <v>992</v>
      </c>
      <c r="B9" t="s">
        <v>993</v>
      </c>
      <c r="C9" t="s">
        <v>994</v>
      </c>
      <c r="D9" t="s">
        <v>995</v>
      </c>
      <c r="E9">
        <v>4.6572003520097401E-4</v>
      </c>
      <c r="F9">
        <v>3.1167417740372901E-2</v>
      </c>
      <c r="G9">
        <v>2.9225346338522602E-2</v>
      </c>
      <c r="H9" t="s">
        <v>996</v>
      </c>
      <c r="I9">
        <v>12</v>
      </c>
    </row>
    <row r="10" spans="1:9" x14ac:dyDescent="0.25">
      <c r="A10" t="s">
        <v>997</v>
      </c>
      <c r="B10" t="s">
        <v>998</v>
      </c>
      <c r="C10" t="s">
        <v>999</v>
      </c>
      <c r="D10" t="s">
        <v>1000</v>
      </c>
      <c r="E10">
        <v>5.6735064523343503E-4</v>
      </c>
      <c r="F10">
        <v>3.5256790096649199E-2</v>
      </c>
      <c r="G10">
        <v>3.3059906019241497E-2</v>
      </c>
      <c r="H10" t="s">
        <v>1001</v>
      </c>
      <c r="I10">
        <v>36</v>
      </c>
    </row>
    <row r="11" spans="1:9" x14ac:dyDescent="0.25">
      <c r="A11" t="s">
        <v>1002</v>
      </c>
      <c r="B11" t="s">
        <v>1003</v>
      </c>
      <c r="C11" t="s">
        <v>1004</v>
      </c>
      <c r="D11" t="s">
        <v>1005</v>
      </c>
      <c r="E11">
        <v>8.2881995046239201E-4</v>
      </c>
      <c r="F11">
        <v>4.8071557126818702E-2</v>
      </c>
      <c r="G11">
        <v>4.5076172744445898E-2</v>
      </c>
      <c r="H11" t="s">
        <v>1006</v>
      </c>
      <c r="I11">
        <v>10</v>
      </c>
    </row>
    <row r="12" spans="1:9" x14ac:dyDescent="0.25">
      <c r="A12" t="s">
        <v>1007</v>
      </c>
      <c r="B12" t="s">
        <v>1008</v>
      </c>
      <c r="C12" t="s">
        <v>974</v>
      </c>
      <c r="D12" t="s">
        <v>1009</v>
      </c>
      <c r="E12">
        <v>1.36629652793215E-3</v>
      </c>
      <c r="F12">
        <v>5.4030817240953301E-2</v>
      </c>
      <c r="G12">
        <v>5.0664105700833399E-2</v>
      </c>
      <c r="H12" t="s">
        <v>1010</v>
      </c>
      <c r="I12">
        <v>47</v>
      </c>
    </row>
    <row r="13" spans="1:9" x14ac:dyDescent="0.25">
      <c r="A13" t="s">
        <v>1011</v>
      </c>
      <c r="B13" t="s">
        <v>1012</v>
      </c>
      <c r="C13" t="s">
        <v>1013</v>
      </c>
      <c r="D13" t="s">
        <v>1014</v>
      </c>
      <c r="E13">
        <v>1.42907589811441E-3</v>
      </c>
      <c r="F13">
        <v>5.4056349189545203E-2</v>
      </c>
      <c r="G13">
        <v>5.0688046729458598E-2</v>
      </c>
      <c r="H13" t="s">
        <v>1015</v>
      </c>
      <c r="I13">
        <v>119</v>
      </c>
    </row>
    <row r="14" spans="1:9" x14ac:dyDescent="0.25">
      <c r="A14" t="s">
        <v>1016</v>
      </c>
      <c r="B14" t="s">
        <v>1017</v>
      </c>
      <c r="C14" t="s">
        <v>1018</v>
      </c>
      <c r="D14" t="s">
        <v>1019</v>
      </c>
      <c r="E14">
        <v>1.5084961077297199E-3</v>
      </c>
      <c r="F14">
        <v>5.4418750432623203E-2</v>
      </c>
      <c r="G14">
        <v>5.1027866406875899E-2</v>
      </c>
      <c r="H14" t="s">
        <v>1020</v>
      </c>
      <c r="I14">
        <v>70</v>
      </c>
    </row>
    <row r="15" spans="1:9" x14ac:dyDescent="0.25">
      <c r="A15" t="s">
        <v>1021</v>
      </c>
      <c r="B15" t="s">
        <v>1022</v>
      </c>
      <c r="C15" t="s">
        <v>1023</v>
      </c>
      <c r="D15" t="s">
        <v>1024</v>
      </c>
      <c r="E15">
        <v>1.5637571963397501E-3</v>
      </c>
      <c r="F15">
        <v>5.4418750432623203E-2</v>
      </c>
      <c r="G15">
        <v>5.1027866406875899E-2</v>
      </c>
      <c r="H15" t="s">
        <v>1025</v>
      </c>
      <c r="I15">
        <v>63</v>
      </c>
    </row>
    <row r="16" spans="1:9" x14ac:dyDescent="0.25">
      <c r="A16" t="s">
        <v>1026</v>
      </c>
      <c r="B16" t="s">
        <v>1027</v>
      </c>
      <c r="C16" t="s">
        <v>1028</v>
      </c>
      <c r="D16" t="s">
        <v>1029</v>
      </c>
      <c r="E16">
        <v>2.8466989441947302E-3</v>
      </c>
      <c r="F16">
        <v>7.5470660409034399E-2</v>
      </c>
      <c r="G16">
        <v>7.0768011877800005E-2</v>
      </c>
      <c r="H16" t="s">
        <v>1030</v>
      </c>
      <c r="I16">
        <v>16</v>
      </c>
    </row>
    <row r="17" spans="1:9" x14ac:dyDescent="0.25">
      <c r="A17" t="s">
        <v>1031</v>
      </c>
      <c r="B17" t="s">
        <v>1032</v>
      </c>
      <c r="C17" t="s">
        <v>1028</v>
      </c>
      <c r="D17" t="s">
        <v>1029</v>
      </c>
      <c r="E17">
        <v>2.8466989441947302E-3</v>
      </c>
      <c r="F17">
        <v>7.5470660409034399E-2</v>
      </c>
      <c r="G17">
        <v>7.0768011877800005E-2</v>
      </c>
      <c r="H17" t="s">
        <v>1030</v>
      </c>
      <c r="I17">
        <v>16</v>
      </c>
    </row>
    <row r="18" spans="1:9" x14ac:dyDescent="0.25">
      <c r="A18" t="s">
        <v>1033</v>
      </c>
      <c r="B18" t="s">
        <v>1034</v>
      </c>
      <c r="C18" t="s">
        <v>1035</v>
      </c>
      <c r="D18" t="s">
        <v>1036</v>
      </c>
      <c r="E18">
        <v>4.5096687429416697E-3</v>
      </c>
      <c r="F18">
        <v>9.8225128546988394E-2</v>
      </c>
      <c r="G18">
        <v>9.2104627494151201E-2</v>
      </c>
      <c r="H18" t="s">
        <v>1037</v>
      </c>
      <c r="I18">
        <v>33</v>
      </c>
    </row>
    <row r="19" spans="1:9" x14ac:dyDescent="0.25">
      <c r="A19" t="s">
        <v>1038</v>
      </c>
      <c r="B19" t="s">
        <v>1039</v>
      </c>
      <c r="C19" t="s">
        <v>1040</v>
      </c>
      <c r="D19" t="s">
        <v>1041</v>
      </c>
      <c r="E19">
        <v>4.7419027574408202E-3</v>
      </c>
      <c r="F19">
        <v>9.8225128546988394E-2</v>
      </c>
      <c r="G19">
        <v>9.2104627494151201E-2</v>
      </c>
      <c r="H19" t="s">
        <v>1042</v>
      </c>
      <c r="I19">
        <v>8</v>
      </c>
    </row>
    <row r="20" spans="1:9" x14ac:dyDescent="0.25">
      <c r="A20" t="s">
        <v>1043</v>
      </c>
      <c r="B20" t="s">
        <v>1044</v>
      </c>
      <c r="C20" t="s">
        <v>1040</v>
      </c>
      <c r="D20" t="s">
        <v>1041</v>
      </c>
      <c r="E20">
        <v>4.7419027574408202E-3</v>
      </c>
      <c r="F20">
        <v>9.8225128546988394E-2</v>
      </c>
      <c r="G20">
        <v>9.2104627494151201E-2</v>
      </c>
      <c r="H20" t="s">
        <v>1045</v>
      </c>
      <c r="I20">
        <v>8</v>
      </c>
    </row>
    <row r="21" spans="1:9" x14ac:dyDescent="0.25">
      <c r="A21" t="s">
        <v>1046</v>
      </c>
      <c r="B21" t="s">
        <v>1047</v>
      </c>
      <c r="C21" t="s">
        <v>1048</v>
      </c>
      <c r="D21" t="s">
        <v>1049</v>
      </c>
      <c r="E21">
        <v>5.3364660722193301E-3</v>
      </c>
      <c r="F21">
        <v>0.101971568408062</v>
      </c>
      <c r="G21">
        <v>9.5617623129156601E-2</v>
      </c>
      <c r="H21" t="s">
        <v>1050</v>
      </c>
      <c r="I21">
        <v>15</v>
      </c>
    </row>
    <row r="22" spans="1:9" x14ac:dyDescent="0.25">
      <c r="A22" t="s">
        <v>1051</v>
      </c>
      <c r="B22" t="s">
        <v>1052</v>
      </c>
      <c r="C22" t="s">
        <v>1053</v>
      </c>
      <c r="D22" t="s">
        <v>1005</v>
      </c>
      <c r="E22">
        <v>5.5088088680217296E-3</v>
      </c>
      <c r="F22">
        <v>0.101971568408062</v>
      </c>
      <c r="G22">
        <v>9.5617623129156601E-2</v>
      </c>
      <c r="H22" t="s">
        <v>1054</v>
      </c>
      <c r="I22">
        <v>9</v>
      </c>
    </row>
    <row r="23" spans="1:9" x14ac:dyDescent="0.25">
      <c r="A23" t="s">
        <v>1055</v>
      </c>
      <c r="B23" t="s">
        <v>1056</v>
      </c>
      <c r="C23" t="s">
        <v>1053</v>
      </c>
      <c r="D23" t="s">
        <v>1005</v>
      </c>
      <c r="E23">
        <v>5.5088088680217296E-3</v>
      </c>
      <c r="F23">
        <v>0.101971568408062</v>
      </c>
      <c r="G23">
        <v>9.5617623129156601E-2</v>
      </c>
      <c r="H23" t="s">
        <v>1057</v>
      </c>
      <c r="I23">
        <v>9</v>
      </c>
    </row>
    <row r="24" spans="1:9" x14ac:dyDescent="0.25">
      <c r="A24" t="s">
        <v>1058</v>
      </c>
      <c r="B24" t="s">
        <v>1059</v>
      </c>
      <c r="C24" t="s">
        <v>1060</v>
      </c>
      <c r="D24" t="s">
        <v>1061</v>
      </c>
      <c r="E24">
        <v>5.8687458828832603E-3</v>
      </c>
      <c r="F24">
        <v>0.105063325122514</v>
      </c>
      <c r="G24">
        <v>9.8516729546216805E-2</v>
      </c>
      <c r="H24" t="s">
        <v>1062</v>
      </c>
      <c r="I24">
        <v>13</v>
      </c>
    </row>
    <row r="25" spans="1:9" x14ac:dyDescent="0.25">
      <c r="A25" t="s">
        <v>1063</v>
      </c>
      <c r="B25" t="s">
        <v>1064</v>
      </c>
      <c r="C25" t="s">
        <v>1065</v>
      </c>
      <c r="D25" t="s">
        <v>1066</v>
      </c>
      <c r="E25">
        <v>6.69614219067229E-3</v>
      </c>
      <c r="F25">
        <v>0.114228307958527</v>
      </c>
      <c r="G25">
        <v>0.10711063359692501</v>
      </c>
      <c r="H25" t="s">
        <v>1067</v>
      </c>
      <c r="I25">
        <v>131</v>
      </c>
    </row>
    <row r="26" spans="1:9" x14ac:dyDescent="0.25">
      <c r="A26" t="s">
        <v>1068</v>
      </c>
      <c r="B26" t="s">
        <v>1069</v>
      </c>
      <c r="C26" t="s">
        <v>1053</v>
      </c>
      <c r="D26" t="s">
        <v>1070</v>
      </c>
      <c r="E26">
        <v>1.2364715903224599E-2</v>
      </c>
      <c r="F26">
        <v>0.179288380596757</v>
      </c>
      <c r="G26">
        <v>0.168116751315773</v>
      </c>
      <c r="H26" t="s">
        <v>1071</v>
      </c>
      <c r="I26">
        <v>9</v>
      </c>
    </row>
    <row r="27" spans="1:9" x14ac:dyDescent="0.25">
      <c r="A27" t="s">
        <v>1072</v>
      </c>
      <c r="B27" t="s">
        <v>1073</v>
      </c>
      <c r="C27" t="s">
        <v>1074</v>
      </c>
      <c r="D27" t="s">
        <v>1075</v>
      </c>
      <c r="E27">
        <v>1.8517761235814001E-2</v>
      </c>
      <c r="F27">
        <v>0.25984600443803502</v>
      </c>
      <c r="G27">
        <v>0.24365475310281501</v>
      </c>
      <c r="H27" t="s">
        <v>1076</v>
      </c>
      <c r="I27">
        <v>23</v>
      </c>
    </row>
    <row r="28" spans="1:9" x14ac:dyDescent="0.25">
      <c r="A28" t="s">
        <v>1077</v>
      </c>
      <c r="B28" t="s">
        <v>1078</v>
      </c>
      <c r="C28" t="s">
        <v>989</v>
      </c>
      <c r="D28" t="s">
        <v>1079</v>
      </c>
      <c r="E28">
        <v>1.91956297008909E-2</v>
      </c>
      <c r="F28">
        <v>0.26372710686726403</v>
      </c>
      <c r="G28">
        <v>0.24729402035345399</v>
      </c>
      <c r="H28" t="s">
        <v>1080</v>
      </c>
      <c r="I28">
        <v>41</v>
      </c>
    </row>
    <row r="29" spans="1:9" x14ac:dyDescent="0.25">
      <c r="A29" t="s">
        <v>1081</v>
      </c>
      <c r="B29" t="s">
        <v>1082</v>
      </c>
      <c r="C29" t="s">
        <v>1083</v>
      </c>
      <c r="D29" t="s">
        <v>1084</v>
      </c>
      <c r="E29">
        <v>2.0720448084676199E-2</v>
      </c>
      <c r="F29">
        <v>0.27065111150448901</v>
      </c>
      <c r="G29">
        <v>0.25378658368539497</v>
      </c>
      <c r="H29" t="s">
        <v>1085</v>
      </c>
      <c r="I29">
        <v>34</v>
      </c>
    </row>
    <row r="30" spans="1:9" x14ac:dyDescent="0.25">
      <c r="A30" t="s">
        <v>1086</v>
      </c>
      <c r="B30" t="s">
        <v>1087</v>
      </c>
      <c r="C30" t="s">
        <v>1088</v>
      </c>
      <c r="D30" t="s">
        <v>1089</v>
      </c>
      <c r="E30">
        <v>2.07332546052587E-2</v>
      </c>
      <c r="F30">
        <v>0.27065111150448901</v>
      </c>
      <c r="G30">
        <v>0.25378658368539497</v>
      </c>
      <c r="H30" t="s">
        <v>1090</v>
      </c>
      <c r="I30">
        <v>22</v>
      </c>
    </row>
    <row r="31" spans="1:9" x14ac:dyDescent="0.25">
      <c r="A31" t="s">
        <v>1091</v>
      </c>
      <c r="B31" t="s">
        <v>1092</v>
      </c>
      <c r="C31" t="s">
        <v>1093</v>
      </c>
      <c r="D31" t="s">
        <v>1094</v>
      </c>
      <c r="E31">
        <v>2.0843246518161801E-2</v>
      </c>
      <c r="F31">
        <v>0.27065111150448901</v>
      </c>
      <c r="G31">
        <v>0.25378658368539497</v>
      </c>
      <c r="H31" t="s">
        <v>1095</v>
      </c>
      <c r="I31">
        <v>11</v>
      </c>
    </row>
    <row r="32" spans="1:9" x14ac:dyDescent="0.25">
      <c r="A32" t="s">
        <v>1096</v>
      </c>
      <c r="B32" t="s">
        <v>1097</v>
      </c>
      <c r="C32" t="s">
        <v>1004</v>
      </c>
      <c r="D32" t="s">
        <v>1098</v>
      </c>
      <c r="E32">
        <v>2.2471872904025799E-2</v>
      </c>
      <c r="F32">
        <v>0.28750778568385899</v>
      </c>
      <c r="G32">
        <v>0.26959290248637702</v>
      </c>
      <c r="H32" t="s">
        <v>1099</v>
      </c>
      <c r="I32">
        <v>10</v>
      </c>
    </row>
    <row r="33" spans="1:9" x14ac:dyDescent="0.25">
      <c r="A33" t="s">
        <v>1100</v>
      </c>
      <c r="B33" t="s">
        <v>1101</v>
      </c>
      <c r="C33" t="s">
        <v>1053</v>
      </c>
      <c r="D33" t="s">
        <v>1102</v>
      </c>
      <c r="E33">
        <v>2.39699570855741E-2</v>
      </c>
      <c r="F33">
        <v>0.29791232377784899</v>
      </c>
      <c r="G33">
        <v>0.27934912392962302</v>
      </c>
      <c r="H33" t="s">
        <v>1103</v>
      </c>
      <c r="I33">
        <v>9</v>
      </c>
    </row>
    <row r="34" spans="1:9" x14ac:dyDescent="0.25">
      <c r="A34" t="s">
        <v>1104</v>
      </c>
      <c r="B34" t="s">
        <v>1105</v>
      </c>
      <c r="C34" t="s">
        <v>1106</v>
      </c>
      <c r="D34" t="s">
        <v>1107</v>
      </c>
      <c r="E34">
        <v>3.27985835213601E-2</v>
      </c>
      <c r="F34">
        <v>0.36583035466132402</v>
      </c>
      <c r="G34">
        <v>0.34303511780099999</v>
      </c>
      <c r="H34" t="s">
        <v>1108</v>
      </c>
      <c r="I34">
        <v>18</v>
      </c>
    </row>
    <row r="35" spans="1:9" x14ac:dyDescent="0.25">
      <c r="A35" t="s">
        <v>1109</v>
      </c>
      <c r="B35" t="s">
        <v>1110</v>
      </c>
      <c r="C35" t="s">
        <v>1004</v>
      </c>
      <c r="D35" t="s">
        <v>1111</v>
      </c>
      <c r="E35">
        <v>3.7731715454535797E-2</v>
      </c>
      <c r="F35">
        <v>0.38619520524054202</v>
      </c>
      <c r="G35">
        <v>0.36213101519833102</v>
      </c>
      <c r="H35" t="s">
        <v>1112</v>
      </c>
      <c r="I35">
        <v>10</v>
      </c>
    </row>
    <row r="36" spans="1:9" x14ac:dyDescent="0.25">
      <c r="A36" t="s">
        <v>1113</v>
      </c>
      <c r="B36" t="s">
        <v>1114</v>
      </c>
      <c r="C36" t="s">
        <v>1004</v>
      </c>
      <c r="D36" t="s">
        <v>1111</v>
      </c>
      <c r="E36">
        <v>3.7731715454535797E-2</v>
      </c>
      <c r="F36">
        <v>0.38619520524054202</v>
      </c>
      <c r="G36">
        <v>0.36213101519833102</v>
      </c>
      <c r="H36" t="s">
        <v>1115</v>
      </c>
      <c r="I36">
        <v>10</v>
      </c>
    </row>
    <row r="37" spans="1:9" x14ac:dyDescent="0.25">
      <c r="A37" t="s">
        <v>1116</v>
      </c>
      <c r="B37" t="s">
        <v>1117</v>
      </c>
      <c r="C37" t="s">
        <v>1004</v>
      </c>
      <c r="D37" t="s">
        <v>1111</v>
      </c>
      <c r="E37">
        <v>3.7731715454535797E-2</v>
      </c>
      <c r="F37">
        <v>0.38619520524054202</v>
      </c>
      <c r="G37">
        <v>0.36213101519833102</v>
      </c>
      <c r="H37" t="s">
        <v>418</v>
      </c>
      <c r="I37">
        <v>10</v>
      </c>
    </row>
    <row r="38" spans="1:9" x14ac:dyDescent="0.25">
      <c r="A38" t="s">
        <v>1118</v>
      </c>
      <c r="B38" t="s">
        <v>1119</v>
      </c>
      <c r="C38" t="s">
        <v>1120</v>
      </c>
      <c r="D38" t="s">
        <v>1121</v>
      </c>
      <c r="E38">
        <v>4.2674193345111203E-2</v>
      </c>
      <c r="F38">
        <v>0.41251720233607497</v>
      </c>
      <c r="G38">
        <v>0.386812863654517</v>
      </c>
      <c r="H38" t="s">
        <v>1122</v>
      </c>
      <c r="I38">
        <v>152</v>
      </c>
    </row>
    <row r="39" spans="1:9" x14ac:dyDescent="0.25">
      <c r="A39" t="s">
        <v>1123</v>
      </c>
      <c r="B39" t="s">
        <v>1124</v>
      </c>
      <c r="C39" t="s">
        <v>1125</v>
      </c>
      <c r="D39" t="s">
        <v>1126</v>
      </c>
      <c r="E39">
        <v>4.4466424730672201E-2</v>
      </c>
      <c r="F39">
        <v>0.42511856610642701</v>
      </c>
      <c r="G39">
        <v>0.39862902447970999</v>
      </c>
      <c r="H39" t="s">
        <v>1127</v>
      </c>
      <c r="I39">
        <v>31</v>
      </c>
    </row>
    <row r="40" spans="1:9" x14ac:dyDescent="0.25">
      <c r="A40" t="s">
        <v>1128</v>
      </c>
      <c r="B40" t="s">
        <v>1129</v>
      </c>
      <c r="C40" t="s">
        <v>994</v>
      </c>
      <c r="D40" t="s">
        <v>1130</v>
      </c>
      <c r="E40">
        <v>4.6571714439936698E-2</v>
      </c>
      <c r="F40">
        <v>0.429246337516975</v>
      </c>
      <c r="G40">
        <v>0.40249959053315898</v>
      </c>
      <c r="H40" t="s">
        <v>1131</v>
      </c>
      <c r="I40">
        <v>12</v>
      </c>
    </row>
    <row r="41" spans="1:9" x14ac:dyDescent="0.25">
      <c r="A41" t="s">
        <v>1132</v>
      </c>
      <c r="B41" t="s">
        <v>1133</v>
      </c>
      <c r="C41" t="s">
        <v>1134</v>
      </c>
      <c r="D41" t="s">
        <v>1135</v>
      </c>
      <c r="E41">
        <v>5.1785370306899003E-2</v>
      </c>
      <c r="F41">
        <v>0.46930491840627198</v>
      </c>
      <c r="G41">
        <v>0.44006208320007401</v>
      </c>
      <c r="H41" t="s">
        <v>1136</v>
      </c>
      <c r="I41">
        <v>37</v>
      </c>
    </row>
    <row r="42" spans="1:9" x14ac:dyDescent="0.25">
      <c r="A42" t="s">
        <v>1137</v>
      </c>
      <c r="B42" t="s">
        <v>1138</v>
      </c>
      <c r="C42" t="s">
        <v>999</v>
      </c>
      <c r="D42" t="s">
        <v>1139</v>
      </c>
      <c r="E42">
        <v>5.7190997665624903E-2</v>
      </c>
      <c r="F42">
        <v>0.49756167969093701</v>
      </c>
      <c r="G42">
        <v>0.46655813885115099</v>
      </c>
      <c r="H42" t="s">
        <v>1140</v>
      </c>
      <c r="I42">
        <v>36</v>
      </c>
    </row>
    <row r="43" spans="1:9" x14ac:dyDescent="0.25">
      <c r="A43" t="s">
        <v>1141</v>
      </c>
      <c r="B43" t="s">
        <v>1142</v>
      </c>
      <c r="C43" t="s">
        <v>1143</v>
      </c>
      <c r="D43" t="s">
        <v>1144</v>
      </c>
      <c r="E43">
        <v>6.08682011334803E-2</v>
      </c>
      <c r="F43">
        <v>0.51412946588473596</v>
      </c>
      <c r="G43">
        <v>0.48209357055132601</v>
      </c>
      <c r="H43" t="s">
        <v>1145</v>
      </c>
      <c r="I43">
        <v>20</v>
      </c>
    </row>
    <row r="44" spans="1:9" x14ac:dyDescent="0.25">
      <c r="A44" t="s">
        <v>1146</v>
      </c>
      <c r="B44" t="s">
        <v>1147</v>
      </c>
      <c r="C44" t="s">
        <v>1053</v>
      </c>
      <c r="D44" t="s">
        <v>1098</v>
      </c>
      <c r="E44">
        <v>6.6190690566082094E-2</v>
      </c>
      <c r="F44">
        <v>0.52932504898087696</v>
      </c>
      <c r="G44">
        <v>0.49634230243215899</v>
      </c>
      <c r="H44" t="s">
        <v>1148</v>
      </c>
      <c r="I44">
        <v>9</v>
      </c>
    </row>
    <row r="45" spans="1:9" x14ac:dyDescent="0.25">
      <c r="A45" t="s">
        <v>1149</v>
      </c>
      <c r="B45" t="s">
        <v>1150</v>
      </c>
      <c r="C45" t="s">
        <v>1151</v>
      </c>
      <c r="D45" t="s">
        <v>1152</v>
      </c>
      <c r="E45">
        <v>6.6207248214975895E-2</v>
      </c>
      <c r="F45">
        <v>0.52932504898087696</v>
      </c>
      <c r="G45">
        <v>0.49634230243215899</v>
      </c>
      <c r="H45" t="s">
        <v>1153</v>
      </c>
      <c r="I45">
        <v>48</v>
      </c>
    </row>
    <row r="46" spans="1:9" x14ac:dyDescent="0.25">
      <c r="A46" t="s">
        <v>1154</v>
      </c>
      <c r="B46" t="s">
        <v>1155</v>
      </c>
      <c r="C46" t="s">
        <v>994</v>
      </c>
      <c r="D46" t="s">
        <v>1156</v>
      </c>
      <c r="E46">
        <v>6.7162592395525106E-2</v>
      </c>
      <c r="F46">
        <v>0.52932504898087696</v>
      </c>
      <c r="G46">
        <v>0.49634230243215899</v>
      </c>
      <c r="H46" t="s">
        <v>1157</v>
      </c>
      <c r="I46">
        <v>12</v>
      </c>
    </row>
    <row r="47" spans="1:9" x14ac:dyDescent="0.25">
      <c r="A47" t="s">
        <v>1158</v>
      </c>
      <c r="B47" t="s">
        <v>1159</v>
      </c>
      <c r="C47" t="s">
        <v>994</v>
      </c>
      <c r="D47" t="s">
        <v>1156</v>
      </c>
      <c r="E47">
        <v>6.7162592395525106E-2</v>
      </c>
      <c r="F47">
        <v>0.52932504898087696</v>
      </c>
      <c r="G47">
        <v>0.49634230243215899</v>
      </c>
      <c r="H47" t="s">
        <v>1160</v>
      </c>
      <c r="I47">
        <v>12</v>
      </c>
    </row>
    <row r="48" spans="1:9" x14ac:dyDescent="0.25">
      <c r="A48" t="s">
        <v>1161</v>
      </c>
      <c r="B48" t="s">
        <v>1162</v>
      </c>
      <c r="C48" t="s">
        <v>1163</v>
      </c>
      <c r="D48" t="s">
        <v>1164</v>
      </c>
      <c r="E48">
        <v>6.7534575214801496E-2</v>
      </c>
      <c r="F48">
        <v>0.52932504898087696</v>
      </c>
      <c r="G48">
        <v>0.49634230243215899</v>
      </c>
      <c r="H48" t="s">
        <v>1165</v>
      </c>
      <c r="I48">
        <v>51</v>
      </c>
    </row>
    <row r="49" spans="1:9" x14ac:dyDescent="0.25">
      <c r="A49" t="s">
        <v>1166</v>
      </c>
      <c r="B49" t="s">
        <v>1167</v>
      </c>
      <c r="C49" t="s">
        <v>1040</v>
      </c>
      <c r="D49" t="s">
        <v>1102</v>
      </c>
      <c r="E49">
        <v>7.4471953799586904E-2</v>
      </c>
      <c r="F49">
        <v>0.55769378579135598</v>
      </c>
      <c r="G49">
        <v>0.52294335630768396</v>
      </c>
      <c r="H49" t="s">
        <v>1168</v>
      </c>
      <c r="I49">
        <v>8</v>
      </c>
    </row>
    <row r="50" spans="1:9" x14ac:dyDescent="0.25">
      <c r="A50" t="s">
        <v>1169</v>
      </c>
      <c r="B50" t="s">
        <v>1170</v>
      </c>
      <c r="C50" t="s">
        <v>1171</v>
      </c>
      <c r="D50" t="s">
        <v>1079</v>
      </c>
      <c r="E50">
        <v>7.7697848312192896E-2</v>
      </c>
      <c r="F50">
        <v>0.55865395067444501</v>
      </c>
      <c r="G50">
        <v>0.52384369240495499</v>
      </c>
      <c r="H50" t="s">
        <v>1172</v>
      </c>
      <c r="I50">
        <v>38</v>
      </c>
    </row>
    <row r="51" spans="1:9" x14ac:dyDescent="0.25">
      <c r="A51" t="s">
        <v>1173</v>
      </c>
      <c r="B51" t="s">
        <v>1174</v>
      </c>
      <c r="C51" t="s">
        <v>1175</v>
      </c>
      <c r="D51" t="s">
        <v>1176</v>
      </c>
      <c r="E51">
        <v>8.2380473933162598E-2</v>
      </c>
      <c r="F51">
        <v>0.56881755810993295</v>
      </c>
      <c r="G51">
        <v>0.53337399580786204</v>
      </c>
      <c r="H51" t="s">
        <v>1177</v>
      </c>
      <c r="I51">
        <v>61</v>
      </c>
    </row>
    <row r="52" spans="1:9" x14ac:dyDescent="0.25">
      <c r="A52" t="s">
        <v>1178</v>
      </c>
      <c r="B52" t="s">
        <v>1179</v>
      </c>
      <c r="C52" t="s">
        <v>1180</v>
      </c>
      <c r="D52" t="s">
        <v>1181</v>
      </c>
      <c r="E52">
        <v>8.6599452064658702E-2</v>
      </c>
      <c r="F52">
        <v>0.58404281625002397</v>
      </c>
      <c r="G52">
        <v>0.54765055365247295</v>
      </c>
      <c r="H52" t="s">
        <v>1182</v>
      </c>
      <c r="I52">
        <v>17</v>
      </c>
    </row>
    <row r="53" spans="1:9" x14ac:dyDescent="0.25">
      <c r="A53" t="s">
        <v>1183</v>
      </c>
      <c r="B53" t="s">
        <v>1184</v>
      </c>
      <c r="C53" t="s">
        <v>1185</v>
      </c>
      <c r="D53" t="s">
        <v>1041</v>
      </c>
      <c r="E53">
        <v>9.40818941073438E-2</v>
      </c>
      <c r="F53">
        <v>0.60595831690012103</v>
      </c>
      <c r="G53">
        <v>0.56820047864197698</v>
      </c>
      <c r="H53" t="s">
        <v>1186</v>
      </c>
      <c r="I53">
        <v>6</v>
      </c>
    </row>
    <row r="54" spans="1:9" x14ac:dyDescent="0.25">
      <c r="A54" t="s">
        <v>1187</v>
      </c>
      <c r="B54" t="s">
        <v>1188</v>
      </c>
      <c r="C54" t="s">
        <v>1189</v>
      </c>
      <c r="D54" t="s">
        <v>1190</v>
      </c>
      <c r="E54">
        <v>9.62179426354378E-2</v>
      </c>
      <c r="F54">
        <v>0.60595831690012103</v>
      </c>
      <c r="G54">
        <v>0.56820047864197698</v>
      </c>
      <c r="H54" t="s">
        <v>1191</v>
      </c>
      <c r="I54">
        <v>14</v>
      </c>
    </row>
    <row r="55" spans="1:9" x14ac:dyDescent="0.25">
      <c r="A55" t="s">
        <v>1192</v>
      </c>
      <c r="B55" t="s">
        <v>1193</v>
      </c>
      <c r="C55" t="s">
        <v>1053</v>
      </c>
      <c r="D55" t="s">
        <v>1111</v>
      </c>
      <c r="E55">
        <v>9.8207037566571301E-2</v>
      </c>
      <c r="F55">
        <v>0.60595831690012103</v>
      </c>
      <c r="G55">
        <v>0.56820047864197698</v>
      </c>
      <c r="H55" t="s">
        <v>1194</v>
      </c>
      <c r="I55">
        <v>9</v>
      </c>
    </row>
    <row r="56" spans="1:9" x14ac:dyDescent="0.25">
      <c r="A56" t="s">
        <v>1195</v>
      </c>
      <c r="B56" t="s">
        <v>1196</v>
      </c>
      <c r="C56" t="s">
        <v>1048</v>
      </c>
      <c r="D56" t="s">
        <v>1197</v>
      </c>
      <c r="E56">
        <v>0.110129395026814</v>
      </c>
      <c r="F56">
        <v>0.64738225454951404</v>
      </c>
      <c r="G56">
        <v>0.60704325139246595</v>
      </c>
      <c r="H56" t="s">
        <v>1198</v>
      </c>
      <c r="I56">
        <v>15</v>
      </c>
    </row>
    <row r="57" spans="1:9" x14ac:dyDescent="0.25">
      <c r="A57" t="s">
        <v>1199</v>
      </c>
      <c r="B57" t="s">
        <v>1200</v>
      </c>
      <c r="C57" t="s">
        <v>1201</v>
      </c>
      <c r="D57" t="s">
        <v>1202</v>
      </c>
      <c r="E57">
        <v>0.113198889377378</v>
      </c>
      <c r="F57">
        <v>0.65655355838879204</v>
      </c>
      <c r="G57">
        <v>0.61564308257872202</v>
      </c>
      <c r="H57" t="s">
        <v>1203</v>
      </c>
      <c r="I57">
        <v>24</v>
      </c>
    </row>
    <row r="58" spans="1:9" x14ac:dyDescent="0.25">
      <c r="A58" t="s">
        <v>1204</v>
      </c>
      <c r="B58" t="s">
        <v>1205</v>
      </c>
      <c r="C58" t="s">
        <v>1206</v>
      </c>
      <c r="D58" t="s">
        <v>1070</v>
      </c>
      <c r="E58">
        <v>0.128270445593092</v>
      </c>
      <c r="F58">
        <v>0.68463366666251302</v>
      </c>
      <c r="G58">
        <v>0.64197349263575099</v>
      </c>
      <c r="H58" t="s">
        <v>1207</v>
      </c>
      <c r="I58">
        <v>7</v>
      </c>
    </row>
    <row r="59" spans="1:9" x14ac:dyDescent="0.25">
      <c r="A59" t="s">
        <v>1208</v>
      </c>
      <c r="B59" t="s">
        <v>1209</v>
      </c>
      <c r="C59" t="s">
        <v>1206</v>
      </c>
      <c r="D59" t="s">
        <v>1070</v>
      </c>
      <c r="E59">
        <v>0.128270445593092</v>
      </c>
      <c r="F59">
        <v>0.68463366666251302</v>
      </c>
      <c r="G59">
        <v>0.64197349263575099</v>
      </c>
      <c r="H59" t="s">
        <v>1210</v>
      </c>
      <c r="I59">
        <v>7</v>
      </c>
    </row>
    <row r="60" spans="1:9" x14ac:dyDescent="0.25">
      <c r="A60" t="s">
        <v>1211</v>
      </c>
      <c r="B60" t="s">
        <v>1212</v>
      </c>
      <c r="C60" t="s">
        <v>1206</v>
      </c>
      <c r="D60" t="s">
        <v>1070</v>
      </c>
      <c r="E60">
        <v>0.128270445593092</v>
      </c>
      <c r="F60">
        <v>0.68463366666251302</v>
      </c>
      <c r="G60">
        <v>0.64197349263575099</v>
      </c>
      <c r="H60" t="s">
        <v>1207</v>
      </c>
      <c r="I60">
        <v>7</v>
      </c>
    </row>
    <row r="61" spans="1:9" x14ac:dyDescent="0.25">
      <c r="A61" t="s">
        <v>1213</v>
      </c>
      <c r="B61" t="s">
        <v>1214</v>
      </c>
      <c r="C61" t="s">
        <v>1185</v>
      </c>
      <c r="D61" t="s">
        <v>1215</v>
      </c>
      <c r="E61">
        <v>0.14749174891474201</v>
      </c>
      <c r="F61">
        <v>0.74172151188338298</v>
      </c>
      <c r="G61">
        <v>0.69550413999954197</v>
      </c>
      <c r="H61" t="s">
        <v>1216</v>
      </c>
      <c r="I61">
        <v>6</v>
      </c>
    </row>
    <row r="62" spans="1:9" x14ac:dyDescent="0.25">
      <c r="A62" t="s">
        <v>1217</v>
      </c>
      <c r="B62" t="s">
        <v>1218</v>
      </c>
      <c r="C62" t="s">
        <v>1189</v>
      </c>
      <c r="D62" t="s">
        <v>1219</v>
      </c>
      <c r="E62">
        <v>0.15685258473559299</v>
      </c>
      <c r="F62">
        <v>0.775350844999805</v>
      </c>
      <c r="G62">
        <v>0.72703799742873498</v>
      </c>
      <c r="H62" t="s">
        <v>1220</v>
      </c>
      <c r="I62">
        <v>14</v>
      </c>
    </row>
    <row r="63" spans="1:9" x14ac:dyDescent="0.25">
      <c r="A63" t="s">
        <v>1221</v>
      </c>
      <c r="B63" t="s">
        <v>1222</v>
      </c>
      <c r="C63" t="s">
        <v>1004</v>
      </c>
      <c r="D63" t="s">
        <v>1223</v>
      </c>
      <c r="E63">
        <v>0.16055287994054099</v>
      </c>
      <c r="F63">
        <v>0.78034081311883097</v>
      </c>
      <c r="G63">
        <v>0.73171703589485004</v>
      </c>
      <c r="H63" t="s">
        <v>1224</v>
      </c>
      <c r="I63">
        <v>10</v>
      </c>
    </row>
    <row r="64" spans="1:9" x14ac:dyDescent="0.25">
      <c r="A64" t="s">
        <v>1225</v>
      </c>
      <c r="B64" t="s">
        <v>1226</v>
      </c>
      <c r="C64" t="s">
        <v>1227</v>
      </c>
      <c r="D64" t="s">
        <v>1228</v>
      </c>
      <c r="E64">
        <v>0.16820065455434399</v>
      </c>
      <c r="F64">
        <v>0.80403609594659098</v>
      </c>
      <c r="G64">
        <v>0.75393584314411199</v>
      </c>
      <c r="H64" t="s">
        <v>1229</v>
      </c>
      <c r="I64">
        <v>91</v>
      </c>
    </row>
    <row r="65" spans="1:9" x14ac:dyDescent="0.25">
      <c r="A65" t="s">
        <v>1230</v>
      </c>
      <c r="B65" t="s">
        <v>1231</v>
      </c>
      <c r="C65" t="s">
        <v>1053</v>
      </c>
      <c r="D65" t="s">
        <v>1232</v>
      </c>
      <c r="E65">
        <v>0.183691561220618</v>
      </c>
      <c r="F65">
        <v>0.83235238678092704</v>
      </c>
      <c r="G65">
        <v>0.78048771900207903</v>
      </c>
      <c r="H65" t="s">
        <v>1233</v>
      </c>
      <c r="I65">
        <v>9</v>
      </c>
    </row>
    <row r="66" spans="1:9" x14ac:dyDescent="0.25">
      <c r="A66" t="s">
        <v>1234</v>
      </c>
      <c r="B66" t="s">
        <v>1235</v>
      </c>
      <c r="C66" t="s">
        <v>1053</v>
      </c>
      <c r="D66" t="s">
        <v>1232</v>
      </c>
      <c r="E66">
        <v>0.183691561220618</v>
      </c>
      <c r="F66">
        <v>0.83235238678092704</v>
      </c>
      <c r="G66">
        <v>0.78048771900207903</v>
      </c>
      <c r="H66" t="s">
        <v>1236</v>
      </c>
      <c r="I66">
        <v>9</v>
      </c>
    </row>
    <row r="67" spans="1:9" x14ac:dyDescent="0.25">
      <c r="A67" t="s">
        <v>1237</v>
      </c>
      <c r="B67" t="s">
        <v>1238</v>
      </c>
      <c r="C67" t="s">
        <v>1239</v>
      </c>
      <c r="D67" t="s">
        <v>1075</v>
      </c>
      <c r="E67">
        <v>0.19098422554240299</v>
      </c>
      <c r="F67">
        <v>0.8564756506283</v>
      </c>
      <c r="G67">
        <v>0.80310783936712904</v>
      </c>
      <c r="H67" t="s">
        <v>1240</v>
      </c>
      <c r="I67">
        <v>19</v>
      </c>
    </row>
    <row r="68" spans="1:9" x14ac:dyDescent="0.25">
      <c r="A68" t="s">
        <v>1241</v>
      </c>
      <c r="B68" t="s">
        <v>1242</v>
      </c>
      <c r="C68" t="s">
        <v>994</v>
      </c>
      <c r="D68" t="s">
        <v>1243</v>
      </c>
      <c r="E68">
        <v>0.2001183587448</v>
      </c>
      <c r="F68">
        <v>0.87930793993927303</v>
      </c>
      <c r="G68">
        <v>0.82451742704529496</v>
      </c>
      <c r="H68" t="s">
        <v>1244</v>
      </c>
      <c r="I68">
        <v>12</v>
      </c>
    </row>
    <row r="69" spans="1:9" x14ac:dyDescent="0.25">
      <c r="A69" t="s">
        <v>1245</v>
      </c>
      <c r="B69" t="s">
        <v>1246</v>
      </c>
      <c r="C69" t="s">
        <v>1048</v>
      </c>
      <c r="D69" t="s">
        <v>1107</v>
      </c>
      <c r="E69">
        <v>0.20819092788756099</v>
      </c>
      <c r="F69">
        <v>0.89639939376390199</v>
      </c>
      <c r="G69">
        <v>0.84054389614884895</v>
      </c>
      <c r="H69" t="s">
        <v>1247</v>
      </c>
      <c r="I69">
        <v>15</v>
      </c>
    </row>
    <row r="70" spans="1:9" x14ac:dyDescent="0.25">
      <c r="A70" t="s">
        <v>1248</v>
      </c>
      <c r="B70" t="s">
        <v>1249</v>
      </c>
      <c r="C70" t="s">
        <v>1185</v>
      </c>
      <c r="D70" t="s">
        <v>1005</v>
      </c>
      <c r="E70">
        <v>0.21122054680643701</v>
      </c>
      <c r="F70">
        <v>0.89639939376390199</v>
      </c>
      <c r="G70">
        <v>0.84054389614884895</v>
      </c>
      <c r="H70" t="s">
        <v>1250</v>
      </c>
      <c r="I70">
        <v>6</v>
      </c>
    </row>
    <row r="71" spans="1:9" x14ac:dyDescent="0.25">
      <c r="A71" t="s">
        <v>1251</v>
      </c>
      <c r="B71" t="s">
        <v>1252</v>
      </c>
      <c r="C71" t="s">
        <v>1253</v>
      </c>
      <c r="D71" t="s">
        <v>1254</v>
      </c>
      <c r="E71">
        <v>0.21332597747874499</v>
      </c>
      <c r="F71">
        <v>0.90093980779858196</v>
      </c>
      <c r="G71">
        <v>0.84480139267259702</v>
      </c>
      <c r="H71" t="s">
        <v>1255</v>
      </c>
      <c r="I71">
        <v>21</v>
      </c>
    </row>
    <row r="72" spans="1:9" x14ac:dyDescent="0.25">
      <c r="A72" t="s">
        <v>1256</v>
      </c>
      <c r="B72" t="s">
        <v>1257</v>
      </c>
      <c r="C72" t="s">
        <v>974</v>
      </c>
      <c r="D72" t="s">
        <v>1164</v>
      </c>
      <c r="E72">
        <v>0.22824636026773401</v>
      </c>
      <c r="F72">
        <v>0.92368071378816996</v>
      </c>
      <c r="G72">
        <v>0.86612529121092796</v>
      </c>
      <c r="H72" t="s">
        <v>1258</v>
      </c>
      <c r="I72">
        <v>47</v>
      </c>
    </row>
    <row r="73" spans="1:9" x14ac:dyDescent="0.25">
      <c r="A73" t="s">
        <v>1259</v>
      </c>
      <c r="B73" t="s">
        <v>1260</v>
      </c>
      <c r="C73" t="s">
        <v>1053</v>
      </c>
      <c r="D73" t="s">
        <v>1061</v>
      </c>
      <c r="E73">
        <v>0.23553979442515199</v>
      </c>
      <c r="F73">
        <v>0.92368071378816996</v>
      </c>
      <c r="G73">
        <v>0.86612529121092796</v>
      </c>
      <c r="H73" t="s">
        <v>1261</v>
      </c>
      <c r="I73">
        <v>9</v>
      </c>
    </row>
    <row r="74" spans="1:9" x14ac:dyDescent="0.25">
      <c r="A74" t="s">
        <v>1262</v>
      </c>
      <c r="B74" t="s">
        <v>1263</v>
      </c>
      <c r="C74" t="s">
        <v>1206</v>
      </c>
      <c r="D74" t="s">
        <v>995</v>
      </c>
      <c r="E74">
        <v>0.24334319985681799</v>
      </c>
      <c r="F74">
        <v>0.92368071378816996</v>
      </c>
      <c r="G74">
        <v>0.86612529121092796</v>
      </c>
      <c r="H74" t="s">
        <v>1264</v>
      </c>
      <c r="I74">
        <v>7</v>
      </c>
    </row>
    <row r="75" spans="1:9" x14ac:dyDescent="0.25">
      <c r="A75" t="s">
        <v>1265</v>
      </c>
      <c r="B75" t="s">
        <v>1266</v>
      </c>
      <c r="C75" t="s">
        <v>1206</v>
      </c>
      <c r="D75" t="s">
        <v>995</v>
      </c>
      <c r="E75">
        <v>0.24334319985681799</v>
      </c>
      <c r="F75">
        <v>0.92368071378816996</v>
      </c>
      <c r="G75">
        <v>0.86612529121092796</v>
      </c>
      <c r="H75" t="s">
        <v>1267</v>
      </c>
      <c r="I75">
        <v>7</v>
      </c>
    </row>
    <row r="76" spans="1:9" x14ac:dyDescent="0.25">
      <c r="A76" t="s">
        <v>1268</v>
      </c>
      <c r="B76" t="s">
        <v>1269</v>
      </c>
      <c r="C76" t="s">
        <v>1206</v>
      </c>
      <c r="D76" t="s">
        <v>995</v>
      </c>
      <c r="E76">
        <v>0.24334319985681799</v>
      </c>
      <c r="F76">
        <v>0.92368071378816996</v>
      </c>
      <c r="G76">
        <v>0.86612529121092796</v>
      </c>
      <c r="H76" t="s">
        <v>1270</v>
      </c>
      <c r="I76">
        <v>7</v>
      </c>
    </row>
    <row r="77" spans="1:9" x14ac:dyDescent="0.25">
      <c r="A77" t="s">
        <v>1271</v>
      </c>
      <c r="B77" t="s">
        <v>1272</v>
      </c>
      <c r="C77" t="s">
        <v>1206</v>
      </c>
      <c r="D77" t="s">
        <v>995</v>
      </c>
      <c r="E77">
        <v>0.24334319985681799</v>
      </c>
      <c r="F77">
        <v>0.92368071378816996</v>
      </c>
      <c r="G77">
        <v>0.86612529121092796</v>
      </c>
      <c r="H77" t="s">
        <v>1273</v>
      </c>
      <c r="I77">
        <v>7</v>
      </c>
    </row>
    <row r="78" spans="1:9" x14ac:dyDescent="0.25">
      <c r="A78" t="s">
        <v>1274</v>
      </c>
      <c r="B78" t="s">
        <v>1275</v>
      </c>
      <c r="C78" t="s">
        <v>994</v>
      </c>
      <c r="D78" t="s">
        <v>1276</v>
      </c>
      <c r="E78">
        <v>0.244595556884765</v>
      </c>
      <c r="F78">
        <v>0.92368071378816996</v>
      </c>
      <c r="G78">
        <v>0.86612529121092796</v>
      </c>
      <c r="H78" t="s">
        <v>1277</v>
      </c>
      <c r="I78">
        <v>12</v>
      </c>
    </row>
    <row r="79" spans="1:9" x14ac:dyDescent="0.25">
      <c r="A79" t="s">
        <v>1278</v>
      </c>
      <c r="B79" t="s">
        <v>1279</v>
      </c>
      <c r="C79" t="s">
        <v>1280</v>
      </c>
      <c r="D79" t="s">
        <v>1041</v>
      </c>
      <c r="E79">
        <v>0.247021177094883</v>
      </c>
      <c r="F79">
        <v>0.92368071378816996</v>
      </c>
      <c r="G79">
        <v>0.86612529121092796</v>
      </c>
      <c r="H79" t="s">
        <v>1281</v>
      </c>
      <c r="I79">
        <v>5</v>
      </c>
    </row>
    <row r="80" spans="1:9" x14ac:dyDescent="0.25">
      <c r="A80" t="s">
        <v>1282</v>
      </c>
      <c r="B80" t="s">
        <v>1283</v>
      </c>
      <c r="C80" t="s">
        <v>1280</v>
      </c>
      <c r="D80" t="s">
        <v>1041</v>
      </c>
      <c r="E80">
        <v>0.247021177094883</v>
      </c>
      <c r="F80">
        <v>0.92368071378816996</v>
      </c>
      <c r="G80">
        <v>0.86612529121092796</v>
      </c>
      <c r="H80" t="s">
        <v>1284</v>
      </c>
      <c r="I80">
        <v>5</v>
      </c>
    </row>
    <row r="81" spans="1:9" x14ac:dyDescent="0.25">
      <c r="A81" t="s">
        <v>1285</v>
      </c>
      <c r="B81" t="s">
        <v>1286</v>
      </c>
      <c r="C81" t="s">
        <v>1280</v>
      </c>
      <c r="D81" t="s">
        <v>1041</v>
      </c>
      <c r="E81">
        <v>0.247021177094883</v>
      </c>
      <c r="F81">
        <v>0.92368071378816996</v>
      </c>
      <c r="G81">
        <v>0.86612529121092796</v>
      </c>
      <c r="H81" t="s">
        <v>1287</v>
      </c>
      <c r="I81">
        <v>5</v>
      </c>
    </row>
    <row r="82" spans="1:9" x14ac:dyDescent="0.25">
      <c r="A82" t="s">
        <v>1288</v>
      </c>
      <c r="B82" t="s">
        <v>1289</v>
      </c>
      <c r="C82" t="s">
        <v>1280</v>
      </c>
      <c r="D82" t="s">
        <v>1041</v>
      </c>
      <c r="E82">
        <v>0.247021177094883</v>
      </c>
      <c r="F82">
        <v>0.92368071378816996</v>
      </c>
      <c r="G82">
        <v>0.86612529121092796</v>
      </c>
      <c r="H82" t="s">
        <v>1290</v>
      </c>
      <c r="I82">
        <v>5</v>
      </c>
    </row>
    <row r="83" spans="1:9" x14ac:dyDescent="0.25">
      <c r="A83" t="s">
        <v>1291</v>
      </c>
      <c r="B83" t="s">
        <v>1292</v>
      </c>
      <c r="C83" t="s">
        <v>1280</v>
      </c>
      <c r="D83" t="s">
        <v>1041</v>
      </c>
      <c r="E83">
        <v>0.247021177094883</v>
      </c>
      <c r="F83">
        <v>0.92368071378816996</v>
      </c>
      <c r="G83">
        <v>0.86612529121092796</v>
      </c>
      <c r="H83" t="s">
        <v>1293</v>
      </c>
      <c r="I83">
        <v>5</v>
      </c>
    </row>
    <row r="84" spans="1:9" x14ac:dyDescent="0.25">
      <c r="A84" t="s">
        <v>1294</v>
      </c>
      <c r="B84" t="s">
        <v>1295</v>
      </c>
      <c r="C84" t="s">
        <v>1048</v>
      </c>
      <c r="D84" t="s">
        <v>1181</v>
      </c>
      <c r="E84">
        <v>0.24754749387112601</v>
      </c>
      <c r="F84">
        <v>0.92368071378816996</v>
      </c>
      <c r="G84">
        <v>0.86612529121092796</v>
      </c>
      <c r="H84" t="s">
        <v>1296</v>
      </c>
      <c r="I84">
        <v>15</v>
      </c>
    </row>
    <row r="85" spans="1:9" x14ac:dyDescent="0.25">
      <c r="A85" t="s">
        <v>1297</v>
      </c>
      <c r="B85" t="s">
        <v>1298</v>
      </c>
      <c r="C85" t="s">
        <v>1299</v>
      </c>
      <c r="D85" t="s">
        <v>1300</v>
      </c>
      <c r="E85">
        <v>0.25238876142635203</v>
      </c>
      <c r="F85">
        <v>0.93437541464223905</v>
      </c>
      <c r="G85">
        <v>0.87615359509707902</v>
      </c>
      <c r="H85" t="s">
        <v>1301</v>
      </c>
      <c r="I85">
        <v>25</v>
      </c>
    </row>
    <row r="86" spans="1:9" x14ac:dyDescent="0.25">
      <c r="A86" t="s">
        <v>1302</v>
      </c>
      <c r="B86" t="s">
        <v>1303</v>
      </c>
      <c r="C86" t="s">
        <v>1088</v>
      </c>
      <c r="D86" t="s">
        <v>1202</v>
      </c>
      <c r="E86">
        <v>0.25603092026520302</v>
      </c>
      <c r="F86">
        <v>0.94281694174976804</v>
      </c>
      <c r="G86">
        <v>0.88406912263287296</v>
      </c>
      <c r="H86" t="s">
        <v>1304</v>
      </c>
      <c r="I86">
        <v>22</v>
      </c>
    </row>
    <row r="87" spans="1:9" x14ac:dyDescent="0.25">
      <c r="A87" t="s">
        <v>1305</v>
      </c>
      <c r="B87" t="s">
        <v>1306</v>
      </c>
      <c r="C87" t="s">
        <v>1307</v>
      </c>
      <c r="D87" t="s">
        <v>1308</v>
      </c>
      <c r="E87">
        <v>0.25933853410618801</v>
      </c>
      <c r="F87">
        <v>0.94281694174976804</v>
      </c>
      <c r="G87">
        <v>0.88406912263287296</v>
      </c>
      <c r="H87" t="s">
        <v>1309</v>
      </c>
      <c r="I87">
        <v>53</v>
      </c>
    </row>
  </sheetData>
  <conditionalFormatting sqref="G2:G1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G2" sqref="G2:G18"/>
    </sheetView>
  </sheetViews>
  <sheetFormatPr defaultRowHeight="15" x14ac:dyDescent="0.25"/>
  <cols>
    <col min="2" max="2" width="43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310</v>
      </c>
      <c r="B2" t="s">
        <v>1311</v>
      </c>
      <c r="C2" t="s">
        <v>1312</v>
      </c>
      <c r="D2" t="s">
        <v>1313</v>
      </c>
      <c r="E2">
        <v>1.03399904536889E-19</v>
      </c>
      <c r="F2">
        <v>6.20399427221333E-17</v>
      </c>
      <c r="G2">
        <v>5.3332582340079497E-17</v>
      </c>
      <c r="H2" t="s">
        <v>1314</v>
      </c>
      <c r="I2">
        <v>237</v>
      </c>
    </row>
    <row r="3" spans="1:9" x14ac:dyDescent="0.25">
      <c r="A3" t="s">
        <v>1315</v>
      </c>
      <c r="B3" t="s">
        <v>1316</v>
      </c>
      <c r="C3" t="s">
        <v>1317</v>
      </c>
      <c r="D3" t="s">
        <v>1318</v>
      </c>
      <c r="E3">
        <v>2.1208409304016299E-17</v>
      </c>
      <c r="F3">
        <v>6.3625227912048898E-15</v>
      </c>
      <c r="G3">
        <v>5.4695371362989398E-15</v>
      </c>
      <c r="H3" t="s">
        <v>1319</v>
      </c>
      <c r="I3">
        <v>108</v>
      </c>
    </row>
    <row r="4" spans="1:9" x14ac:dyDescent="0.25">
      <c r="A4" t="s">
        <v>1320</v>
      </c>
      <c r="B4" t="s">
        <v>1321</v>
      </c>
      <c r="C4" t="s">
        <v>1322</v>
      </c>
      <c r="D4" t="s">
        <v>1323</v>
      </c>
      <c r="E4">
        <v>6.5407729001480599E-11</v>
      </c>
      <c r="F4">
        <v>7.8489274801776702E-9</v>
      </c>
      <c r="G4">
        <v>6.7473236233106302E-9</v>
      </c>
      <c r="H4" t="s">
        <v>1324</v>
      </c>
      <c r="I4">
        <v>98</v>
      </c>
    </row>
    <row r="5" spans="1:9" x14ac:dyDescent="0.25">
      <c r="A5" t="s">
        <v>1325</v>
      </c>
      <c r="B5" t="s">
        <v>1326</v>
      </c>
      <c r="C5" t="s">
        <v>1327</v>
      </c>
      <c r="D5" t="s">
        <v>1328</v>
      </c>
      <c r="E5">
        <v>4.39003776056532E-6</v>
      </c>
      <c r="F5">
        <v>1.8814447545279999E-4</v>
      </c>
      <c r="G5">
        <v>1.6173823328398599E-4</v>
      </c>
      <c r="H5" t="s">
        <v>1329</v>
      </c>
      <c r="I5">
        <v>120</v>
      </c>
    </row>
    <row r="6" spans="1:9" x14ac:dyDescent="0.25">
      <c r="A6" t="s">
        <v>1330</v>
      </c>
      <c r="B6" t="s">
        <v>1331</v>
      </c>
      <c r="C6" t="s">
        <v>1332</v>
      </c>
      <c r="D6" t="s">
        <v>1333</v>
      </c>
      <c r="E6">
        <v>8.2235917904906595E-6</v>
      </c>
      <c r="F6">
        <v>3.2894367161962601E-4</v>
      </c>
      <c r="G6">
        <v>2.8277613876073098E-4</v>
      </c>
      <c r="H6" t="s">
        <v>1334</v>
      </c>
      <c r="I6">
        <v>82</v>
      </c>
    </row>
    <row r="7" spans="1:9" x14ac:dyDescent="0.25">
      <c r="A7" t="s">
        <v>1335</v>
      </c>
      <c r="B7" t="s">
        <v>1336</v>
      </c>
      <c r="C7" t="s">
        <v>1337</v>
      </c>
      <c r="D7" t="s">
        <v>1338</v>
      </c>
      <c r="E7">
        <v>4.1406070261540201E-4</v>
      </c>
      <c r="F7">
        <v>8.2812140523080401E-3</v>
      </c>
      <c r="G7">
        <v>7.1189383958437501E-3</v>
      </c>
      <c r="H7" t="s">
        <v>1339</v>
      </c>
      <c r="I7">
        <v>178</v>
      </c>
    </row>
    <row r="8" spans="1:9" x14ac:dyDescent="0.25">
      <c r="A8" t="s">
        <v>1340</v>
      </c>
      <c r="B8" t="s">
        <v>1341</v>
      </c>
      <c r="C8" t="s">
        <v>1337</v>
      </c>
      <c r="D8" t="s">
        <v>1338</v>
      </c>
      <c r="E8">
        <v>4.1406070261540201E-4</v>
      </c>
      <c r="F8">
        <v>8.2812140523080401E-3</v>
      </c>
      <c r="G8">
        <v>7.1189383958437501E-3</v>
      </c>
      <c r="H8" t="s">
        <v>1339</v>
      </c>
      <c r="I8">
        <v>178</v>
      </c>
    </row>
    <row r="9" spans="1:9" x14ac:dyDescent="0.25">
      <c r="A9" t="s">
        <v>1342</v>
      </c>
      <c r="B9" t="s">
        <v>1343</v>
      </c>
      <c r="C9" t="s">
        <v>1337</v>
      </c>
      <c r="D9" t="s">
        <v>1338</v>
      </c>
      <c r="E9">
        <v>4.1406070261540201E-4</v>
      </c>
      <c r="F9">
        <v>8.2812140523080401E-3</v>
      </c>
      <c r="G9">
        <v>7.1189383958437501E-3</v>
      </c>
      <c r="H9" t="s">
        <v>1339</v>
      </c>
      <c r="I9">
        <v>178</v>
      </c>
    </row>
    <row r="10" spans="1:9" x14ac:dyDescent="0.25">
      <c r="A10" t="s">
        <v>1344</v>
      </c>
      <c r="B10" t="s">
        <v>1345</v>
      </c>
      <c r="C10" t="s">
        <v>1337</v>
      </c>
      <c r="D10" t="s">
        <v>1338</v>
      </c>
      <c r="E10">
        <v>4.1406070261540201E-4</v>
      </c>
      <c r="F10">
        <v>8.2812140523080401E-3</v>
      </c>
      <c r="G10">
        <v>7.1189383958437501E-3</v>
      </c>
      <c r="H10" t="s">
        <v>1339</v>
      </c>
      <c r="I10">
        <v>178</v>
      </c>
    </row>
    <row r="11" spans="1:9" x14ac:dyDescent="0.25">
      <c r="A11" t="s">
        <v>1346</v>
      </c>
      <c r="B11" t="s">
        <v>1347</v>
      </c>
      <c r="C11" t="s">
        <v>1348</v>
      </c>
      <c r="D11" t="s">
        <v>1349</v>
      </c>
      <c r="E11">
        <v>1.2080172009251301E-3</v>
      </c>
      <c r="F11">
        <v>1.9589468123110201E-2</v>
      </c>
      <c r="G11">
        <v>1.6840069088287699E-2</v>
      </c>
      <c r="H11" t="s">
        <v>1350</v>
      </c>
      <c r="I11">
        <v>18</v>
      </c>
    </row>
    <row r="12" spans="1:9" x14ac:dyDescent="0.25">
      <c r="A12" t="s">
        <v>1351</v>
      </c>
      <c r="B12" t="s">
        <v>1352</v>
      </c>
      <c r="C12" t="s">
        <v>1353</v>
      </c>
      <c r="D12" t="s">
        <v>1354</v>
      </c>
      <c r="E12">
        <v>1.25864518219252E-3</v>
      </c>
      <c r="F12">
        <v>1.98733449819871E-2</v>
      </c>
      <c r="G12">
        <v>1.70841035810065E-2</v>
      </c>
      <c r="H12" t="s">
        <v>1355</v>
      </c>
      <c r="I12">
        <v>57</v>
      </c>
    </row>
    <row r="13" spans="1:9" x14ac:dyDescent="0.25">
      <c r="A13" t="s">
        <v>1356</v>
      </c>
      <c r="B13" t="s">
        <v>1357</v>
      </c>
      <c r="C13" t="s">
        <v>1358</v>
      </c>
      <c r="D13" t="s">
        <v>1359</v>
      </c>
      <c r="E13">
        <v>1.4265876242162199E-3</v>
      </c>
      <c r="F13">
        <v>2.19475019110188E-2</v>
      </c>
      <c r="G13">
        <v>1.88671507656126E-2</v>
      </c>
      <c r="H13" t="s">
        <v>1360</v>
      </c>
      <c r="I13">
        <v>41</v>
      </c>
    </row>
    <row r="14" spans="1:9" x14ac:dyDescent="0.25">
      <c r="A14" t="s">
        <v>1361</v>
      </c>
      <c r="B14" t="s">
        <v>1362</v>
      </c>
      <c r="C14" t="s">
        <v>1363</v>
      </c>
      <c r="D14" t="s">
        <v>1364</v>
      </c>
      <c r="E14">
        <v>1.87984404392878E-3</v>
      </c>
      <c r="F14">
        <v>2.62303820083086E-2</v>
      </c>
      <c r="G14">
        <v>2.2548924884335401E-2</v>
      </c>
      <c r="H14" t="s">
        <v>1365</v>
      </c>
      <c r="I14">
        <v>20</v>
      </c>
    </row>
    <row r="15" spans="1:9" x14ac:dyDescent="0.25">
      <c r="A15" t="s">
        <v>1366</v>
      </c>
      <c r="B15" t="s">
        <v>1367</v>
      </c>
      <c r="C15" t="s">
        <v>1363</v>
      </c>
      <c r="D15" t="s">
        <v>1364</v>
      </c>
      <c r="E15">
        <v>1.87984404392878E-3</v>
      </c>
      <c r="F15">
        <v>2.62303820083086E-2</v>
      </c>
      <c r="G15">
        <v>2.2548924884335401E-2</v>
      </c>
      <c r="H15" t="s">
        <v>1365</v>
      </c>
      <c r="I15">
        <v>20</v>
      </c>
    </row>
    <row r="16" spans="1:9" x14ac:dyDescent="0.25">
      <c r="A16" t="s">
        <v>1368</v>
      </c>
      <c r="B16" t="s">
        <v>1369</v>
      </c>
      <c r="C16" t="s">
        <v>1370</v>
      </c>
      <c r="D16" t="s">
        <v>1371</v>
      </c>
      <c r="E16">
        <v>4.6535791508386503E-3</v>
      </c>
      <c r="F16">
        <v>5.6651902298330899E-2</v>
      </c>
      <c r="G16">
        <v>4.8700758116109001E-2</v>
      </c>
      <c r="H16" t="s">
        <v>1372</v>
      </c>
      <c r="I16">
        <v>196</v>
      </c>
    </row>
    <row r="17" spans="1:9" x14ac:dyDescent="0.25">
      <c r="A17" t="s">
        <v>1373</v>
      </c>
      <c r="B17" t="s">
        <v>1374</v>
      </c>
      <c r="C17" t="s">
        <v>1375</v>
      </c>
      <c r="D17" t="s">
        <v>1376</v>
      </c>
      <c r="E17">
        <v>4.7923182062144997E-3</v>
      </c>
      <c r="F17">
        <v>5.6651902298330899E-2</v>
      </c>
      <c r="G17">
        <v>4.8700758116109001E-2</v>
      </c>
      <c r="H17" t="s">
        <v>1377</v>
      </c>
      <c r="I17">
        <v>121</v>
      </c>
    </row>
    <row r="18" spans="1:9" x14ac:dyDescent="0.25">
      <c r="A18" t="s">
        <v>1378</v>
      </c>
      <c r="B18" t="s">
        <v>1379</v>
      </c>
      <c r="C18" t="s">
        <v>1363</v>
      </c>
      <c r="D18" t="s">
        <v>1380</v>
      </c>
      <c r="E18">
        <v>4.9098315325220099E-3</v>
      </c>
      <c r="F18">
        <v>5.6651902298330899E-2</v>
      </c>
      <c r="G18">
        <v>4.8700758116109001E-2</v>
      </c>
      <c r="H18" t="s">
        <v>1381</v>
      </c>
      <c r="I18">
        <v>20</v>
      </c>
    </row>
    <row r="19" spans="1:9" x14ac:dyDescent="0.25">
      <c r="A19" t="s">
        <v>1382</v>
      </c>
      <c r="B19" t="s">
        <v>1383</v>
      </c>
      <c r="C19" t="s">
        <v>1384</v>
      </c>
      <c r="D19" t="s">
        <v>1385</v>
      </c>
      <c r="E19">
        <v>7.5067304778527501E-3</v>
      </c>
      <c r="F19">
        <v>7.63396319781635E-2</v>
      </c>
      <c r="G19">
        <v>6.56252976654388E-2</v>
      </c>
      <c r="H19" t="s">
        <v>1386</v>
      </c>
      <c r="I19">
        <v>134</v>
      </c>
    </row>
    <row r="20" spans="1:9" x14ac:dyDescent="0.25">
      <c r="A20" t="s">
        <v>1387</v>
      </c>
      <c r="B20" t="s">
        <v>1388</v>
      </c>
      <c r="C20" t="s">
        <v>1389</v>
      </c>
      <c r="D20" t="s">
        <v>1390</v>
      </c>
      <c r="E20">
        <v>8.8521286915571699E-3</v>
      </c>
      <c r="F20">
        <v>8.7070118277611505E-2</v>
      </c>
      <c r="G20">
        <v>7.4849750800052003E-2</v>
      </c>
      <c r="H20" t="s">
        <v>1391</v>
      </c>
      <c r="I20">
        <v>22</v>
      </c>
    </row>
    <row r="21" spans="1:9" x14ac:dyDescent="0.25">
      <c r="A21" t="s">
        <v>1392</v>
      </c>
      <c r="B21" t="s">
        <v>1393</v>
      </c>
      <c r="C21" t="s">
        <v>1389</v>
      </c>
      <c r="D21" t="s">
        <v>1390</v>
      </c>
      <c r="E21">
        <v>8.8521286915571699E-3</v>
      </c>
      <c r="F21">
        <v>8.7070118277611505E-2</v>
      </c>
      <c r="G21">
        <v>7.4849750800052003E-2</v>
      </c>
      <c r="H21" t="s">
        <v>1391</v>
      </c>
      <c r="I21">
        <v>22</v>
      </c>
    </row>
    <row r="22" spans="1:9" x14ac:dyDescent="0.25">
      <c r="A22" t="s">
        <v>1394</v>
      </c>
      <c r="B22" t="s">
        <v>1395</v>
      </c>
      <c r="C22" t="s">
        <v>1396</v>
      </c>
      <c r="D22" t="s">
        <v>1397</v>
      </c>
      <c r="E22">
        <v>1.1001630242281801E-2</v>
      </c>
      <c r="F22">
        <v>9.6268404682348596E-2</v>
      </c>
      <c r="G22">
        <v>8.2757049639212002E-2</v>
      </c>
      <c r="H22" t="s">
        <v>1398</v>
      </c>
      <c r="I22">
        <v>8</v>
      </c>
    </row>
    <row r="23" spans="1:9" x14ac:dyDescent="0.25">
      <c r="A23" t="s">
        <v>1399</v>
      </c>
      <c r="B23" t="s">
        <v>1400</v>
      </c>
      <c r="C23" t="s">
        <v>1401</v>
      </c>
      <c r="D23" t="s">
        <v>1402</v>
      </c>
      <c r="E23">
        <v>1.12313138796073E-2</v>
      </c>
      <c r="F23">
        <v>9.6268404682348596E-2</v>
      </c>
      <c r="G23">
        <v>8.2757049639212002E-2</v>
      </c>
      <c r="H23" t="s">
        <v>1403</v>
      </c>
      <c r="I23">
        <v>23</v>
      </c>
    </row>
    <row r="24" spans="1:9" x14ac:dyDescent="0.25">
      <c r="A24" t="s">
        <v>1404</v>
      </c>
      <c r="B24" t="s">
        <v>1405</v>
      </c>
      <c r="C24" t="s">
        <v>1406</v>
      </c>
      <c r="D24" t="s">
        <v>1407</v>
      </c>
      <c r="E24">
        <v>1.3125392624403501E-2</v>
      </c>
      <c r="F24">
        <v>0.106422102360029</v>
      </c>
      <c r="G24">
        <v>9.1485666941077404E-2</v>
      </c>
      <c r="H24" t="s">
        <v>1408</v>
      </c>
      <c r="I24">
        <v>92</v>
      </c>
    </row>
    <row r="25" spans="1:9" x14ac:dyDescent="0.25">
      <c r="A25" t="s">
        <v>1409</v>
      </c>
      <c r="B25" t="s">
        <v>1410</v>
      </c>
      <c r="C25" t="s">
        <v>1411</v>
      </c>
      <c r="D25" t="s">
        <v>1412</v>
      </c>
      <c r="E25">
        <v>1.5564430981057E-2</v>
      </c>
      <c r="F25">
        <v>0.11900250577968</v>
      </c>
      <c r="G25">
        <v>0.102300399705339</v>
      </c>
      <c r="H25" t="s">
        <v>1413</v>
      </c>
      <c r="I25">
        <v>28</v>
      </c>
    </row>
    <row r="26" spans="1:9" x14ac:dyDescent="0.25">
      <c r="A26" t="s">
        <v>1414</v>
      </c>
      <c r="B26" t="s">
        <v>1415</v>
      </c>
      <c r="C26" t="s">
        <v>1416</v>
      </c>
      <c r="D26" t="s">
        <v>1417</v>
      </c>
      <c r="E26">
        <v>1.7561723354708601E-2</v>
      </c>
      <c r="F26">
        <v>0.12882685797912199</v>
      </c>
      <c r="G26">
        <v>0.110745895455737</v>
      </c>
      <c r="H26" t="s">
        <v>1418</v>
      </c>
      <c r="I26">
        <v>16</v>
      </c>
    </row>
    <row r="27" spans="1:9" x14ac:dyDescent="0.25">
      <c r="A27" t="s">
        <v>1419</v>
      </c>
      <c r="B27" t="s">
        <v>1420</v>
      </c>
      <c r="C27" t="s">
        <v>1421</v>
      </c>
      <c r="D27" t="s">
        <v>1422</v>
      </c>
      <c r="E27">
        <v>3.6606315738738501E-2</v>
      </c>
      <c r="F27">
        <v>0.21848545292445201</v>
      </c>
      <c r="G27">
        <v>0.187820827952599</v>
      </c>
      <c r="H27" t="s">
        <v>1423</v>
      </c>
      <c r="I27">
        <v>33</v>
      </c>
    </row>
    <row r="28" spans="1:9" x14ac:dyDescent="0.25">
      <c r="A28" t="s">
        <v>1424</v>
      </c>
      <c r="B28" t="s">
        <v>1425</v>
      </c>
      <c r="C28" t="s">
        <v>1426</v>
      </c>
      <c r="D28" t="s">
        <v>1427</v>
      </c>
      <c r="E28">
        <v>4.8547752383879698E-2</v>
      </c>
      <c r="F28">
        <v>0.26480592209388898</v>
      </c>
      <c r="G28">
        <v>0.227640178642115</v>
      </c>
      <c r="H28" t="s">
        <v>1428</v>
      </c>
      <c r="I28">
        <v>49</v>
      </c>
    </row>
    <row r="29" spans="1:9" x14ac:dyDescent="0.25">
      <c r="A29" t="s">
        <v>1429</v>
      </c>
      <c r="B29" t="s">
        <v>1430</v>
      </c>
      <c r="C29" t="s">
        <v>1431</v>
      </c>
      <c r="D29" t="s">
        <v>1359</v>
      </c>
      <c r="E29">
        <v>5.2617974912848003E-2</v>
      </c>
      <c r="F29">
        <v>0.28088384211701101</v>
      </c>
      <c r="G29">
        <v>0.24146154848655299</v>
      </c>
      <c r="H29" t="s">
        <v>1432</v>
      </c>
      <c r="I29">
        <v>35</v>
      </c>
    </row>
    <row r="30" spans="1:9" x14ac:dyDescent="0.25">
      <c r="A30" t="s">
        <v>1433</v>
      </c>
      <c r="B30" t="s">
        <v>1434</v>
      </c>
      <c r="C30" t="s">
        <v>1401</v>
      </c>
      <c r="D30" t="s">
        <v>1435</v>
      </c>
      <c r="E30">
        <v>6.0073634566276103E-2</v>
      </c>
      <c r="F30">
        <v>0.29994959372143098</v>
      </c>
      <c r="G30">
        <v>0.257851405128949</v>
      </c>
      <c r="H30" t="s">
        <v>1436</v>
      </c>
      <c r="I30">
        <v>23</v>
      </c>
    </row>
    <row r="31" spans="1:9" x14ac:dyDescent="0.25">
      <c r="A31" t="s">
        <v>1437</v>
      </c>
      <c r="B31" t="s">
        <v>1438</v>
      </c>
      <c r="C31" t="s">
        <v>1401</v>
      </c>
      <c r="D31" t="s">
        <v>1435</v>
      </c>
      <c r="E31">
        <v>6.0073634566276103E-2</v>
      </c>
      <c r="F31">
        <v>0.29994959372143098</v>
      </c>
      <c r="G31">
        <v>0.257851405128949</v>
      </c>
      <c r="H31" t="s">
        <v>1436</v>
      </c>
      <c r="I31">
        <v>23</v>
      </c>
    </row>
    <row r="32" spans="1:9" x14ac:dyDescent="0.25">
      <c r="A32" t="s">
        <v>1439</v>
      </c>
      <c r="B32" t="s">
        <v>1440</v>
      </c>
      <c r="C32" t="s">
        <v>1348</v>
      </c>
      <c r="D32" t="s">
        <v>1441</v>
      </c>
      <c r="E32">
        <v>6.8197809325613395E-2</v>
      </c>
      <c r="F32">
        <v>0.318310416917853</v>
      </c>
      <c r="G32">
        <v>0.27363527068376797</v>
      </c>
      <c r="H32" t="s">
        <v>1442</v>
      </c>
      <c r="I32">
        <v>18</v>
      </c>
    </row>
    <row r="33" spans="1:9" x14ac:dyDescent="0.25">
      <c r="A33" t="s">
        <v>1443</v>
      </c>
      <c r="B33" t="s">
        <v>1444</v>
      </c>
      <c r="C33" t="s">
        <v>1348</v>
      </c>
      <c r="D33" t="s">
        <v>1441</v>
      </c>
      <c r="E33">
        <v>6.8197809325613395E-2</v>
      </c>
      <c r="F33">
        <v>0.318310416917853</v>
      </c>
      <c r="G33">
        <v>0.27363527068376797</v>
      </c>
      <c r="H33" t="s">
        <v>1442</v>
      </c>
      <c r="I33">
        <v>18</v>
      </c>
    </row>
    <row r="34" spans="1:9" x14ac:dyDescent="0.25">
      <c r="A34" t="s">
        <v>1445</v>
      </c>
      <c r="B34" t="s">
        <v>1446</v>
      </c>
      <c r="C34" t="s">
        <v>1447</v>
      </c>
      <c r="D34" t="s">
        <v>1448</v>
      </c>
      <c r="E34">
        <v>7.83039670194495E-2</v>
      </c>
      <c r="F34">
        <v>0.34801763119755402</v>
      </c>
      <c r="G34">
        <v>0.29917305138035299</v>
      </c>
      <c r="H34" t="s">
        <v>1449</v>
      </c>
      <c r="I34">
        <v>7</v>
      </c>
    </row>
    <row r="35" spans="1:9" x14ac:dyDescent="0.25">
      <c r="A35" t="s">
        <v>1450</v>
      </c>
      <c r="B35" t="s">
        <v>1451</v>
      </c>
      <c r="C35" t="s">
        <v>1452</v>
      </c>
      <c r="D35" t="s">
        <v>1453</v>
      </c>
      <c r="E35">
        <v>8.8604491437199298E-2</v>
      </c>
      <c r="F35">
        <v>0.37704038909446502</v>
      </c>
      <c r="G35">
        <v>0.32412243974787402</v>
      </c>
      <c r="H35" t="s">
        <v>1454</v>
      </c>
      <c r="I35">
        <v>6</v>
      </c>
    </row>
    <row r="36" spans="1:9" x14ac:dyDescent="0.25">
      <c r="A36" t="s">
        <v>1455</v>
      </c>
      <c r="B36" t="s">
        <v>1456</v>
      </c>
      <c r="C36" t="s">
        <v>1457</v>
      </c>
      <c r="D36" t="s">
        <v>1458</v>
      </c>
      <c r="E36">
        <v>9.8543790298904102E-2</v>
      </c>
      <c r="F36">
        <v>0.416382212530581</v>
      </c>
      <c r="G36">
        <v>0.35794260375435899</v>
      </c>
      <c r="H36" t="s">
        <v>1459</v>
      </c>
      <c r="I36">
        <v>17</v>
      </c>
    </row>
    <row r="37" spans="1:9" x14ac:dyDescent="0.25">
      <c r="A37" t="s">
        <v>1460</v>
      </c>
      <c r="B37" t="s">
        <v>1461</v>
      </c>
      <c r="C37" t="s">
        <v>1462</v>
      </c>
      <c r="D37" t="s">
        <v>1463</v>
      </c>
      <c r="E37">
        <v>0.102667889968767</v>
      </c>
      <c r="F37">
        <v>0.42778287486986399</v>
      </c>
      <c r="G37">
        <v>0.367743173133743</v>
      </c>
      <c r="H37" t="s">
        <v>1464</v>
      </c>
      <c r="I37">
        <v>27</v>
      </c>
    </row>
    <row r="38" spans="1:9" x14ac:dyDescent="0.25">
      <c r="A38" t="s">
        <v>1465</v>
      </c>
      <c r="B38" t="s">
        <v>1466</v>
      </c>
      <c r="C38" t="s">
        <v>1396</v>
      </c>
      <c r="D38" t="s">
        <v>1467</v>
      </c>
      <c r="E38">
        <v>0.104539455815696</v>
      </c>
      <c r="F38">
        <v>0.42779602911724202</v>
      </c>
      <c r="G38">
        <v>0.36775448117096199</v>
      </c>
      <c r="H38" t="s">
        <v>1468</v>
      </c>
      <c r="I38">
        <v>8</v>
      </c>
    </row>
    <row r="39" spans="1:9" x14ac:dyDescent="0.25">
      <c r="A39" t="s">
        <v>1469</v>
      </c>
      <c r="B39" t="s">
        <v>1470</v>
      </c>
      <c r="C39" t="s">
        <v>1471</v>
      </c>
      <c r="D39" t="s">
        <v>1472</v>
      </c>
      <c r="E39">
        <v>0.106300770297235</v>
      </c>
      <c r="F39">
        <v>0.43094906877257599</v>
      </c>
      <c r="G39">
        <v>0.37046498894484597</v>
      </c>
      <c r="H39" t="s">
        <v>1473</v>
      </c>
      <c r="I39">
        <v>73</v>
      </c>
    </row>
    <row r="40" spans="1:9" x14ac:dyDescent="0.25">
      <c r="A40" t="s">
        <v>1474</v>
      </c>
      <c r="B40" t="s">
        <v>1475</v>
      </c>
      <c r="C40" t="s">
        <v>1476</v>
      </c>
      <c r="D40" t="s">
        <v>1477</v>
      </c>
      <c r="E40">
        <v>0.128692577109005</v>
      </c>
      <c r="F40">
        <v>0.47082650161831002</v>
      </c>
      <c r="G40">
        <v>0.40474558911047698</v>
      </c>
      <c r="H40" t="s">
        <v>1478</v>
      </c>
      <c r="I40">
        <v>34</v>
      </c>
    </row>
    <row r="41" spans="1:9" x14ac:dyDescent="0.25">
      <c r="A41" t="s">
        <v>1479</v>
      </c>
      <c r="B41" t="s">
        <v>1480</v>
      </c>
      <c r="C41" t="s">
        <v>1476</v>
      </c>
      <c r="D41" t="s">
        <v>1477</v>
      </c>
      <c r="E41">
        <v>0.128692577109005</v>
      </c>
      <c r="F41">
        <v>0.47082650161831002</v>
      </c>
      <c r="G41">
        <v>0.40474558911047698</v>
      </c>
      <c r="H41" t="s">
        <v>1478</v>
      </c>
      <c r="I41">
        <v>34</v>
      </c>
    </row>
    <row r="42" spans="1:9" x14ac:dyDescent="0.25">
      <c r="A42" t="s">
        <v>1481</v>
      </c>
      <c r="B42" t="s">
        <v>1482</v>
      </c>
      <c r="C42" t="s">
        <v>1483</v>
      </c>
      <c r="D42" t="s">
        <v>1484</v>
      </c>
      <c r="E42">
        <v>0.13510117269989799</v>
      </c>
      <c r="F42">
        <v>0.487235675764226</v>
      </c>
      <c r="G42">
        <v>0.41885172127100101</v>
      </c>
      <c r="H42" t="s">
        <v>1485</v>
      </c>
      <c r="I42">
        <v>32</v>
      </c>
    </row>
    <row r="43" spans="1:9" x14ac:dyDescent="0.25">
      <c r="A43" t="s">
        <v>1486</v>
      </c>
      <c r="B43" t="s">
        <v>1487</v>
      </c>
      <c r="C43" t="s">
        <v>1488</v>
      </c>
      <c r="D43" t="s">
        <v>1489</v>
      </c>
      <c r="E43">
        <v>0.135613929754376</v>
      </c>
      <c r="F43">
        <v>0.487235675764226</v>
      </c>
      <c r="G43">
        <v>0.41885172127100101</v>
      </c>
      <c r="H43" t="s">
        <v>1490</v>
      </c>
      <c r="I43">
        <v>106</v>
      </c>
    </row>
    <row r="44" spans="1:9" x14ac:dyDescent="0.25">
      <c r="A44" t="s">
        <v>1491</v>
      </c>
      <c r="B44" t="s">
        <v>1492</v>
      </c>
      <c r="C44" t="s">
        <v>1452</v>
      </c>
      <c r="D44" t="s">
        <v>1397</v>
      </c>
      <c r="E44">
        <v>0.139618937013259</v>
      </c>
      <c r="F44">
        <v>0.49142503826308098</v>
      </c>
      <c r="G44">
        <v>0.422453103068263</v>
      </c>
      <c r="H44" t="s">
        <v>1493</v>
      </c>
      <c r="I44">
        <v>6</v>
      </c>
    </row>
    <row r="45" spans="1:9" x14ac:dyDescent="0.25">
      <c r="A45" t="s">
        <v>1494</v>
      </c>
      <c r="B45" t="s">
        <v>1495</v>
      </c>
      <c r="C45" t="s">
        <v>1496</v>
      </c>
      <c r="D45" t="s">
        <v>1497</v>
      </c>
      <c r="E45">
        <v>0.14845982983689399</v>
      </c>
      <c r="F45">
        <v>0.51788312733800201</v>
      </c>
      <c r="G45">
        <v>0.44519777613266798</v>
      </c>
      <c r="H45" t="s">
        <v>1498</v>
      </c>
      <c r="I45">
        <v>31</v>
      </c>
    </row>
    <row r="46" spans="1:9" x14ac:dyDescent="0.25">
      <c r="A46" t="s">
        <v>1499</v>
      </c>
      <c r="B46" t="s">
        <v>1500</v>
      </c>
      <c r="C46" t="s">
        <v>1447</v>
      </c>
      <c r="D46" t="s">
        <v>1501</v>
      </c>
      <c r="E46">
        <v>0.17197144654718499</v>
      </c>
      <c r="F46">
        <v>0.57323815515728405</v>
      </c>
      <c r="G46">
        <v>0.49278367724047201</v>
      </c>
      <c r="H46" t="s">
        <v>1502</v>
      </c>
      <c r="I46">
        <v>7</v>
      </c>
    </row>
    <row r="47" spans="1:9" x14ac:dyDescent="0.25">
      <c r="A47" t="s">
        <v>1503</v>
      </c>
      <c r="B47" t="s">
        <v>1504</v>
      </c>
      <c r="C47" t="s">
        <v>1505</v>
      </c>
      <c r="D47" t="s">
        <v>1506</v>
      </c>
      <c r="E47">
        <v>0.19281640928208499</v>
      </c>
      <c r="F47">
        <v>0.61972599277330598</v>
      </c>
      <c r="G47">
        <v>0.53274690606828101</v>
      </c>
      <c r="H47" t="s">
        <v>1507</v>
      </c>
      <c r="I47">
        <v>21</v>
      </c>
    </row>
    <row r="48" spans="1:9" x14ac:dyDescent="0.25">
      <c r="A48" t="s">
        <v>1508</v>
      </c>
      <c r="B48" t="s">
        <v>1509</v>
      </c>
      <c r="C48" t="s">
        <v>1510</v>
      </c>
      <c r="D48" t="s">
        <v>1511</v>
      </c>
      <c r="E48">
        <v>0.192894868114834</v>
      </c>
      <c r="F48">
        <v>0.61972599277330598</v>
      </c>
      <c r="G48">
        <v>0.53274690606828101</v>
      </c>
      <c r="H48" t="s">
        <v>1512</v>
      </c>
      <c r="I48">
        <v>10</v>
      </c>
    </row>
    <row r="49" spans="1:9" x14ac:dyDescent="0.25">
      <c r="A49" t="s">
        <v>1513</v>
      </c>
      <c r="B49" t="s">
        <v>1514</v>
      </c>
      <c r="C49" t="s">
        <v>1452</v>
      </c>
      <c r="D49" t="s">
        <v>1448</v>
      </c>
      <c r="E49">
        <v>0.20093390700706901</v>
      </c>
      <c r="F49">
        <v>0.62791845939709001</v>
      </c>
      <c r="G49">
        <v>0.53978955281504204</v>
      </c>
      <c r="H49" t="s">
        <v>1515</v>
      </c>
      <c r="I49">
        <v>6</v>
      </c>
    </row>
    <row r="50" spans="1:9" x14ac:dyDescent="0.25">
      <c r="A50" t="s">
        <v>1516</v>
      </c>
      <c r="B50" t="s">
        <v>1517</v>
      </c>
      <c r="C50" t="s">
        <v>1518</v>
      </c>
      <c r="D50" t="s">
        <v>1519</v>
      </c>
      <c r="E50">
        <v>0.20631891535786701</v>
      </c>
      <c r="F50">
        <v>0.64106015148643503</v>
      </c>
      <c r="G50">
        <v>0.55108679689184803</v>
      </c>
      <c r="H50" t="s">
        <v>1520</v>
      </c>
      <c r="I50">
        <v>37</v>
      </c>
    </row>
    <row r="51" spans="1:9" x14ac:dyDescent="0.25">
      <c r="A51" t="s">
        <v>1521</v>
      </c>
      <c r="B51" t="s">
        <v>1522</v>
      </c>
      <c r="C51" t="s">
        <v>1523</v>
      </c>
      <c r="D51" t="s">
        <v>1524</v>
      </c>
      <c r="E51">
        <v>0.20977969230884899</v>
      </c>
      <c r="F51">
        <v>0.64106015148643503</v>
      </c>
      <c r="G51">
        <v>0.55108679689184803</v>
      </c>
      <c r="H51" t="s">
        <v>1525</v>
      </c>
      <c r="I51">
        <v>78</v>
      </c>
    </row>
    <row r="52" spans="1:9" x14ac:dyDescent="0.25">
      <c r="A52" t="s">
        <v>1526</v>
      </c>
      <c r="B52" t="s">
        <v>1527</v>
      </c>
      <c r="C52" t="s">
        <v>1528</v>
      </c>
      <c r="D52" t="s">
        <v>1529</v>
      </c>
      <c r="E52">
        <v>0.22267766798064001</v>
      </c>
      <c r="F52">
        <v>0.66292492066910003</v>
      </c>
      <c r="G52">
        <v>0.56988282654010303</v>
      </c>
      <c r="H52" t="s">
        <v>1530</v>
      </c>
      <c r="I52">
        <v>40</v>
      </c>
    </row>
    <row r="53" spans="1:9" x14ac:dyDescent="0.25">
      <c r="A53" t="s">
        <v>1531</v>
      </c>
      <c r="B53" t="s">
        <v>1532</v>
      </c>
      <c r="C53" t="s">
        <v>1533</v>
      </c>
      <c r="D53" t="s">
        <v>1534</v>
      </c>
      <c r="E53">
        <v>0.23295912932080201</v>
      </c>
      <c r="F53">
        <v>0.67308333508092399</v>
      </c>
      <c r="G53">
        <v>0.57861549857833805</v>
      </c>
      <c r="H53" t="s">
        <v>1535</v>
      </c>
      <c r="I53">
        <v>42</v>
      </c>
    </row>
    <row r="54" spans="1:9" x14ac:dyDescent="0.25">
      <c r="A54" t="s">
        <v>1536</v>
      </c>
      <c r="B54" t="s">
        <v>1537</v>
      </c>
      <c r="C54" t="s">
        <v>1538</v>
      </c>
      <c r="D54" t="s">
        <v>1453</v>
      </c>
      <c r="E54">
        <v>0.23670097283679201</v>
      </c>
      <c r="F54">
        <v>0.67308333508092399</v>
      </c>
      <c r="G54">
        <v>0.57861549857833805</v>
      </c>
      <c r="H54" t="s">
        <v>1539</v>
      </c>
      <c r="I54">
        <v>5</v>
      </c>
    </row>
    <row r="55" spans="1:9" x14ac:dyDescent="0.25">
      <c r="A55" t="s">
        <v>1540</v>
      </c>
      <c r="B55" t="s">
        <v>1541</v>
      </c>
      <c r="C55" t="s">
        <v>1542</v>
      </c>
      <c r="D55" t="s">
        <v>1543</v>
      </c>
      <c r="E55">
        <v>0.27464307591473802</v>
      </c>
      <c r="F55">
        <v>0.73565779794299502</v>
      </c>
      <c r="G55">
        <v>0.63240758068783798</v>
      </c>
      <c r="H55" t="s">
        <v>1544</v>
      </c>
      <c r="I55">
        <v>84</v>
      </c>
    </row>
    <row r="56" spans="1:9" x14ac:dyDescent="0.25">
      <c r="A56" t="s">
        <v>1545</v>
      </c>
      <c r="B56" t="s">
        <v>1546</v>
      </c>
      <c r="C56" t="s">
        <v>1547</v>
      </c>
      <c r="D56" t="s">
        <v>1548</v>
      </c>
      <c r="E56">
        <v>0.27587167422862302</v>
      </c>
      <c r="F56">
        <v>0.73565779794299502</v>
      </c>
      <c r="G56">
        <v>0.63240758068783798</v>
      </c>
      <c r="H56" t="s">
        <v>1549</v>
      </c>
      <c r="I56">
        <v>9</v>
      </c>
    </row>
    <row r="57" spans="1:9" x14ac:dyDescent="0.25">
      <c r="A57" t="s">
        <v>1550</v>
      </c>
      <c r="B57" t="s">
        <v>1551</v>
      </c>
      <c r="C57" t="s">
        <v>1552</v>
      </c>
      <c r="D57" t="s">
        <v>1529</v>
      </c>
      <c r="E57">
        <v>0.28819003426818401</v>
      </c>
      <c r="F57">
        <v>0.73860191351099003</v>
      </c>
      <c r="G57">
        <v>0.63493848705330702</v>
      </c>
      <c r="H57" t="s">
        <v>1553</v>
      </c>
      <c r="I57">
        <v>39</v>
      </c>
    </row>
    <row r="58" spans="1:9" x14ac:dyDescent="0.25">
      <c r="A58" t="s">
        <v>1554</v>
      </c>
      <c r="B58" t="s">
        <v>1555</v>
      </c>
      <c r="C58" t="s">
        <v>1523</v>
      </c>
      <c r="D58" t="s">
        <v>1556</v>
      </c>
      <c r="E58">
        <v>0.29110214673166601</v>
      </c>
      <c r="F58">
        <v>0.73860191351099003</v>
      </c>
      <c r="G58">
        <v>0.63493848705330702</v>
      </c>
      <c r="H58" t="s">
        <v>1557</v>
      </c>
      <c r="I58">
        <v>78</v>
      </c>
    </row>
    <row r="59" spans="1:9" x14ac:dyDescent="0.25">
      <c r="A59" t="s">
        <v>1558</v>
      </c>
      <c r="B59" t="s">
        <v>1559</v>
      </c>
      <c r="C59" t="s">
        <v>1528</v>
      </c>
      <c r="D59" t="s">
        <v>1560</v>
      </c>
      <c r="E59">
        <v>0.29317944801579798</v>
      </c>
      <c r="F59">
        <v>0.73860191351099003</v>
      </c>
      <c r="G59">
        <v>0.63493848705330702</v>
      </c>
      <c r="H59" t="s">
        <v>1561</v>
      </c>
      <c r="I59">
        <v>40</v>
      </c>
    </row>
    <row r="60" spans="1:9" x14ac:dyDescent="0.25">
      <c r="A60" t="s">
        <v>1562</v>
      </c>
      <c r="B60" t="s">
        <v>1563</v>
      </c>
      <c r="C60" t="s">
        <v>1510</v>
      </c>
      <c r="D60" t="s">
        <v>1564</v>
      </c>
      <c r="E60">
        <v>0.29336569218194902</v>
      </c>
      <c r="F60">
        <v>0.73860191351099003</v>
      </c>
      <c r="G60">
        <v>0.63493848705330702</v>
      </c>
      <c r="H60" t="s">
        <v>1565</v>
      </c>
      <c r="I60">
        <v>10</v>
      </c>
    </row>
    <row r="61" spans="1:9" x14ac:dyDescent="0.25">
      <c r="A61" t="s">
        <v>1566</v>
      </c>
      <c r="B61" t="s">
        <v>1567</v>
      </c>
      <c r="C61" t="s">
        <v>1447</v>
      </c>
      <c r="D61" t="s">
        <v>1568</v>
      </c>
      <c r="E61">
        <v>0.29544076540439601</v>
      </c>
      <c r="F61">
        <v>0.73860191351099003</v>
      </c>
      <c r="G61">
        <v>0.63493848705330702</v>
      </c>
      <c r="H61" t="s">
        <v>1569</v>
      </c>
      <c r="I61">
        <v>7</v>
      </c>
    </row>
    <row r="62" spans="1:9" x14ac:dyDescent="0.25">
      <c r="A62" t="s">
        <v>1570</v>
      </c>
      <c r="B62" t="s">
        <v>1571</v>
      </c>
      <c r="C62" t="s">
        <v>1396</v>
      </c>
      <c r="D62" t="s">
        <v>1572</v>
      </c>
      <c r="E62">
        <v>0.31610227280095199</v>
      </c>
      <c r="F62">
        <v>0.76839355489452099</v>
      </c>
      <c r="G62">
        <v>0.66054884543564096</v>
      </c>
      <c r="H62" t="s">
        <v>1573</v>
      </c>
      <c r="I62">
        <v>8</v>
      </c>
    </row>
    <row r="63" spans="1:9" x14ac:dyDescent="0.25">
      <c r="A63" t="s">
        <v>1574</v>
      </c>
      <c r="B63" t="s">
        <v>1575</v>
      </c>
      <c r="C63" t="s">
        <v>1396</v>
      </c>
      <c r="D63" t="s">
        <v>1572</v>
      </c>
      <c r="E63">
        <v>0.31610227280095199</v>
      </c>
      <c r="F63">
        <v>0.76839355489452099</v>
      </c>
      <c r="G63">
        <v>0.66054884543564096</v>
      </c>
      <c r="H63" t="s">
        <v>1576</v>
      </c>
      <c r="I63">
        <v>8</v>
      </c>
    </row>
    <row r="64" spans="1:9" x14ac:dyDescent="0.25">
      <c r="A64" t="s">
        <v>1577</v>
      </c>
      <c r="B64" t="s">
        <v>1578</v>
      </c>
      <c r="C64" t="s">
        <v>1510</v>
      </c>
      <c r="D64" t="s">
        <v>1579</v>
      </c>
      <c r="E64">
        <v>0.34801032901018902</v>
      </c>
      <c r="F64">
        <v>0.80620153438653697</v>
      </c>
      <c r="G64">
        <v>0.69305044184105802</v>
      </c>
      <c r="H64" t="s">
        <v>1580</v>
      </c>
      <c r="I64">
        <v>10</v>
      </c>
    </row>
    <row r="65" spans="1:9" x14ac:dyDescent="0.25">
      <c r="A65" t="s">
        <v>1581</v>
      </c>
      <c r="B65" t="s">
        <v>1582</v>
      </c>
      <c r="C65" t="s">
        <v>1510</v>
      </c>
      <c r="D65" t="s">
        <v>1579</v>
      </c>
      <c r="E65">
        <v>0.34801032901018902</v>
      </c>
      <c r="F65">
        <v>0.80620153438653697</v>
      </c>
      <c r="G65">
        <v>0.69305044184105802</v>
      </c>
      <c r="H65" t="s">
        <v>1580</v>
      </c>
      <c r="I65">
        <v>10</v>
      </c>
    </row>
    <row r="66" spans="1:9" x14ac:dyDescent="0.25">
      <c r="A66" t="s">
        <v>1583</v>
      </c>
      <c r="B66" t="s">
        <v>1584</v>
      </c>
      <c r="C66" t="s">
        <v>1585</v>
      </c>
      <c r="D66" t="s">
        <v>1349</v>
      </c>
      <c r="E66">
        <v>0.36078993863256498</v>
      </c>
      <c r="F66">
        <v>0.829402157776013</v>
      </c>
      <c r="G66">
        <v>0.71299483738639702</v>
      </c>
      <c r="H66" t="s">
        <v>1586</v>
      </c>
      <c r="I66">
        <v>11</v>
      </c>
    </row>
    <row r="67" spans="1:9" x14ac:dyDescent="0.25">
      <c r="A67" t="s">
        <v>1587</v>
      </c>
      <c r="B67" t="s">
        <v>1588</v>
      </c>
      <c r="C67" t="s">
        <v>1589</v>
      </c>
      <c r="D67" t="s">
        <v>1590</v>
      </c>
      <c r="E67">
        <v>0.380676538248862</v>
      </c>
      <c r="F67">
        <v>0.87160326001288102</v>
      </c>
      <c r="G67">
        <v>0.74927297790581004</v>
      </c>
      <c r="H67" t="s">
        <v>1591</v>
      </c>
      <c r="I67">
        <v>36</v>
      </c>
    </row>
    <row r="68" spans="1:9" x14ac:dyDescent="0.25">
      <c r="A68" t="s">
        <v>1592</v>
      </c>
      <c r="B68" t="s">
        <v>1593</v>
      </c>
      <c r="C68" t="s">
        <v>1585</v>
      </c>
      <c r="D68" t="s">
        <v>1417</v>
      </c>
      <c r="E68">
        <v>0.41401490536067098</v>
      </c>
      <c r="F68">
        <v>0.87710767797510403</v>
      </c>
      <c r="G68">
        <v>0.75400484597859796</v>
      </c>
      <c r="H68" t="s">
        <v>1594</v>
      </c>
      <c r="I68">
        <v>11</v>
      </c>
    </row>
    <row r="69" spans="1:9" x14ac:dyDescent="0.25">
      <c r="A69" t="s">
        <v>1595</v>
      </c>
      <c r="B69" t="s">
        <v>1596</v>
      </c>
      <c r="C69" t="s">
        <v>1452</v>
      </c>
      <c r="D69" t="s">
        <v>1467</v>
      </c>
      <c r="E69">
        <v>0.418087993168133</v>
      </c>
      <c r="F69">
        <v>0.87710767797510403</v>
      </c>
      <c r="G69">
        <v>0.75400484597859796</v>
      </c>
      <c r="H69" t="s">
        <v>1597</v>
      </c>
      <c r="I69">
        <v>6</v>
      </c>
    </row>
    <row r="70" spans="1:9" x14ac:dyDescent="0.25">
      <c r="A70" t="s">
        <v>1598</v>
      </c>
      <c r="B70" t="s">
        <v>1599</v>
      </c>
      <c r="C70" t="s">
        <v>1600</v>
      </c>
      <c r="D70" t="s">
        <v>1601</v>
      </c>
      <c r="E70">
        <v>0.45049491411468801</v>
      </c>
      <c r="F70">
        <v>0.91710977832160001</v>
      </c>
      <c r="G70">
        <v>0.78839261645190195</v>
      </c>
      <c r="H70" t="s">
        <v>1602</v>
      </c>
      <c r="I70">
        <v>65</v>
      </c>
    </row>
  </sheetData>
  <conditionalFormatting sqref="G2:G18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9"/>
  <sheetViews>
    <sheetView workbookViewId="0">
      <selection activeCell="G2" sqref="G2:G14"/>
    </sheetView>
  </sheetViews>
  <sheetFormatPr defaultRowHeight="15" x14ac:dyDescent="0.25"/>
  <cols>
    <col min="2" max="2" width="6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603</v>
      </c>
      <c r="B2" t="s">
        <v>1604</v>
      </c>
      <c r="C2" t="s">
        <v>1605</v>
      </c>
      <c r="D2" t="s">
        <v>1606</v>
      </c>
      <c r="E2">
        <v>3.5880626256004501E-6</v>
      </c>
      <c r="F2">
        <v>6.0105422784572796E-3</v>
      </c>
      <c r="G2">
        <v>5.7840662986623501E-3</v>
      </c>
      <c r="H2" t="s">
        <v>1607</v>
      </c>
      <c r="I2">
        <v>97</v>
      </c>
    </row>
    <row r="3" spans="1:9" x14ac:dyDescent="0.25">
      <c r="A3" t="s">
        <v>1608</v>
      </c>
      <c r="B3" t="s">
        <v>1609</v>
      </c>
      <c r="C3" t="s">
        <v>1605</v>
      </c>
      <c r="D3" t="s">
        <v>1610</v>
      </c>
      <c r="E3">
        <v>4.6161931997454004E-6</v>
      </c>
      <c r="F3">
        <v>6.0105422784572796E-3</v>
      </c>
      <c r="G3">
        <v>5.7840662986623501E-3</v>
      </c>
      <c r="H3" t="s">
        <v>1611</v>
      </c>
      <c r="I3">
        <v>97</v>
      </c>
    </row>
    <row r="4" spans="1:9" x14ac:dyDescent="0.25">
      <c r="A4" t="s">
        <v>1612</v>
      </c>
      <c r="B4" t="s">
        <v>1613</v>
      </c>
      <c r="C4" t="s">
        <v>1614</v>
      </c>
      <c r="D4" t="s">
        <v>1615</v>
      </c>
      <c r="E4">
        <v>5.6329718465769504E-6</v>
      </c>
      <c r="F4">
        <v>6.0105422784572796E-3</v>
      </c>
      <c r="G4">
        <v>5.7840662986623501E-3</v>
      </c>
      <c r="H4" t="s">
        <v>1616</v>
      </c>
      <c r="I4">
        <v>86</v>
      </c>
    </row>
    <row r="5" spans="1:9" x14ac:dyDescent="0.25">
      <c r="A5" t="s">
        <v>1617</v>
      </c>
      <c r="B5" t="s">
        <v>1618</v>
      </c>
      <c r="C5" t="s">
        <v>1619</v>
      </c>
      <c r="D5" t="s">
        <v>1620</v>
      </c>
      <c r="E5">
        <v>5.7685164373642904E-6</v>
      </c>
      <c r="F5">
        <v>6.0105422784572796E-3</v>
      </c>
      <c r="G5">
        <v>5.7840662986623501E-3</v>
      </c>
      <c r="H5" t="s">
        <v>1621</v>
      </c>
      <c r="I5">
        <v>94</v>
      </c>
    </row>
    <row r="6" spans="1:9" x14ac:dyDescent="0.25">
      <c r="A6" t="s">
        <v>1622</v>
      </c>
      <c r="B6" t="s">
        <v>1623</v>
      </c>
      <c r="C6" t="s">
        <v>1624</v>
      </c>
      <c r="D6" t="s">
        <v>1625</v>
      </c>
      <c r="E6">
        <v>6.9691378496640801E-6</v>
      </c>
      <c r="F6">
        <v>6.0105422784572796E-3</v>
      </c>
      <c r="G6">
        <v>5.7840662986623501E-3</v>
      </c>
      <c r="H6" t="s">
        <v>1626</v>
      </c>
      <c r="I6">
        <v>83</v>
      </c>
    </row>
    <row r="7" spans="1:9" x14ac:dyDescent="0.25">
      <c r="A7" t="s">
        <v>1627</v>
      </c>
      <c r="B7" t="s">
        <v>1628</v>
      </c>
      <c r="C7" t="s">
        <v>1614</v>
      </c>
      <c r="D7" t="s">
        <v>1629</v>
      </c>
      <c r="E7">
        <v>7.3493486184519404E-6</v>
      </c>
      <c r="F7">
        <v>6.0105422784572796E-3</v>
      </c>
      <c r="G7">
        <v>5.7840662986623501E-3</v>
      </c>
      <c r="H7" t="s">
        <v>1630</v>
      </c>
      <c r="I7">
        <v>86</v>
      </c>
    </row>
    <row r="8" spans="1:9" x14ac:dyDescent="0.25">
      <c r="A8" t="s">
        <v>1631</v>
      </c>
      <c r="B8" t="s">
        <v>1632</v>
      </c>
      <c r="C8" t="s">
        <v>1633</v>
      </c>
      <c r="D8" t="s">
        <v>1634</v>
      </c>
      <c r="E8">
        <v>1.23852613714161E-5</v>
      </c>
      <c r="F8">
        <v>7.5968096936923401E-3</v>
      </c>
      <c r="G8">
        <v>7.3105634884437602E-3</v>
      </c>
      <c r="H8" t="s">
        <v>1635</v>
      </c>
      <c r="I8">
        <v>69</v>
      </c>
    </row>
    <row r="9" spans="1:9" x14ac:dyDescent="0.25">
      <c r="A9" t="s">
        <v>1636</v>
      </c>
      <c r="B9" t="s">
        <v>1637</v>
      </c>
      <c r="C9" t="s">
        <v>1638</v>
      </c>
      <c r="D9" t="s">
        <v>1639</v>
      </c>
      <c r="E9">
        <v>2.6186959232366599E-5</v>
      </c>
      <c r="F9">
        <v>1.4277712105913699E-2</v>
      </c>
      <c r="G9">
        <v>1.3739730890806601E-2</v>
      </c>
      <c r="H9" t="s">
        <v>1640</v>
      </c>
      <c r="I9">
        <v>119</v>
      </c>
    </row>
    <row r="10" spans="1:9" x14ac:dyDescent="0.25">
      <c r="A10" t="s">
        <v>1641</v>
      </c>
      <c r="B10" t="s">
        <v>1642</v>
      </c>
      <c r="C10" t="s">
        <v>1643</v>
      </c>
      <c r="D10" t="s">
        <v>1644</v>
      </c>
      <c r="E10">
        <v>4.5886304139762001E-5</v>
      </c>
      <c r="F10">
        <v>1.89733299996733E-2</v>
      </c>
      <c r="G10">
        <v>1.8258418881412102E-2</v>
      </c>
      <c r="H10" t="s">
        <v>1645</v>
      </c>
      <c r="I10">
        <v>151</v>
      </c>
    </row>
    <row r="11" spans="1:9" x14ac:dyDescent="0.25">
      <c r="A11" t="s">
        <v>1646</v>
      </c>
      <c r="B11" t="s">
        <v>1647</v>
      </c>
      <c r="C11" t="s">
        <v>1648</v>
      </c>
      <c r="D11" t="s">
        <v>87</v>
      </c>
      <c r="E11">
        <v>4.9676211106478703E-5</v>
      </c>
      <c r="F11">
        <v>1.89733299996733E-2</v>
      </c>
      <c r="G11">
        <v>1.8258418881412102E-2</v>
      </c>
      <c r="H11" t="s">
        <v>1649</v>
      </c>
      <c r="I11">
        <v>55</v>
      </c>
    </row>
    <row r="12" spans="1:9" x14ac:dyDescent="0.25">
      <c r="A12" t="s">
        <v>1650</v>
      </c>
      <c r="B12" t="s">
        <v>1651</v>
      </c>
      <c r="C12" t="s">
        <v>1652</v>
      </c>
      <c r="D12" t="s">
        <v>424</v>
      </c>
      <c r="E12">
        <v>1.35310030575291E-4</v>
      </c>
      <c r="F12">
        <v>3.4945595791208199E-2</v>
      </c>
      <c r="G12">
        <v>3.3628853028296803E-2</v>
      </c>
      <c r="H12" t="s">
        <v>1653</v>
      </c>
      <c r="I12">
        <v>12</v>
      </c>
    </row>
    <row r="13" spans="1:9" x14ac:dyDescent="0.25">
      <c r="A13" t="s">
        <v>1654</v>
      </c>
      <c r="B13" t="s">
        <v>1655</v>
      </c>
      <c r="C13" t="s">
        <v>1656</v>
      </c>
      <c r="D13" t="s">
        <v>1657</v>
      </c>
      <c r="E13">
        <v>1.42828024182056E-4</v>
      </c>
      <c r="F13">
        <v>3.5042855733067403E-2</v>
      </c>
      <c r="G13">
        <v>3.3722448235826402E-2</v>
      </c>
      <c r="H13" t="s">
        <v>1658</v>
      </c>
      <c r="I13">
        <v>72</v>
      </c>
    </row>
    <row r="14" spans="1:9" x14ac:dyDescent="0.25">
      <c r="A14" t="s">
        <v>1659</v>
      </c>
      <c r="B14" t="s">
        <v>1660</v>
      </c>
      <c r="C14" t="s">
        <v>1661</v>
      </c>
      <c r="D14" t="s">
        <v>1662</v>
      </c>
      <c r="E14">
        <v>1.7489201471495401E-4</v>
      </c>
      <c r="F14">
        <v>3.7545155261484699E-2</v>
      </c>
      <c r="G14">
        <v>3.6130461639767103E-2</v>
      </c>
      <c r="H14" t="s">
        <v>1663</v>
      </c>
      <c r="I14">
        <v>58</v>
      </c>
    </row>
    <row r="15" spans="1:9" x14ac:dyDescent="0.25">
      <c r="A15" t="s">
        <v>1664</v>
      </c>
      <c r="B15" t="s">
        <v>1665</v>
      </c>
      <c r="C15" t="s">
        <v>1666</v>
      </c>
      <c r="D15" t="s">
        <v>1667</v>
      </c>
      <c r="E15">
        <v>3.0648376853818299E-4</v>
      </c>
      <c r="F15">
        <v>5.3373023689432197E-2</v>
      </c>
      <c r="G15">
        <v>5.1361939285616297E-2</v>
      </c>
      <c r="H15" t="s">
        <v>1668</v>
      </c>
      <c r="I15">
        <v>191</v>
      </c>
    </row>
    <row r="16" spans="1:9" x14ac:dyDescent="0.25">
      <c r="A16" t="s">
        <v>1669</v>
      </c>
      <c r="B16" t="s">
        <v>1670</v>
      </c>
      <c r="C16" t="s">
        <v>1671</v>
      </c>
      <c r="D16" t="s">
        <v>1672</v>
      </c>
      <c r="E16">
        <v>3.1543054554586001E-4</v>
      </c>
      <c r="F16">
        <v>5.3373023689432197E-2</v>
      </c>
      <c r="G16">
        <v>5.1361939285616297E-2</v>
      </c>
      <c r="H16" t="s">
        <v>1673</v>
      </c>
      <c r="I16">
        <v>51</v>
      </c>
    </row>
    <row r="17" spans="1:9" x14ac:dyDescent="0.25">
      <c r="A17" t="s">
        <v>1674</v>
      </c>
      <c r="B17" t="s">
        <v>1675</v>
      </c>
      <c r="C17" t="s">
        <v>1676</v>
      </c>
      <c r="D17" t="s">
        <v>661</v>
      </c>
      <c r="E17">
        <v>3.81033112251677E-4</v>
      </c>
      <c r="F17">
        <v>6.2324316060632698E-2</v>
      </c>
      <c r="G17">
        <v>5.9975948826702603E-2</v>
      </c>
      <c r="H17" t="s">
        <v>1677</v>
      </c>
      <c r="I17">
        <v>15</v>
      </c>
    </row>
    <row r="18" spans="1:9" x14ac:dyDescent="0.25">
      <c r="A18" t="s">
        <v>1678</v>
      </c>
      <c r="B18" t="s">
        <v>1679</v>
      </c>
      <c r="C18" t="s">
        <v>1680</v>
      </c>
      <c r="D18" t="s">
        <v>215</v>
      </c>
      <c r="E18">
        <v>5.0965797246369296E-4</v>
      </c>
      <c r="F18">
        <v>7.3555637378804106E-2</v>
      </c>
      <c r="G18">
        <v>7.0784076299446594E-2</v>
      </c>
      <c r="H18" t="s">
        <v>1681</v>
      </c>
      <c r="I18">
        <v>33</v>
      </c>
    </row>
    <row r="19" spans="1:9" x14ac:dyDescent="0.25">
      <c r="A19" t="s">
        <v>1682</v>
      </c>
      <c r="B19" t="s">
        <v>1683</v>
      </c>
      <c r="C19" t="s">
        <v>1671</v>
      </c>
      <c r="D19" t="s">
        <v>1684</v>
      </c>
      <c r="E19">
        <v>5.4343117178380195E-4</v>
      </c>
      <c r="F19">
        <v>7.6189050284088997E-2</v>
      </c>
      <c r="G19">
        <v>7.3318262755552893E-2</v>
      </c>
      <c r="H19" t="s">
        <v>1685</v>
      </c>
      <c r="I19">
        <v>51</v>
      </c>
    </row>
    <row r="20" spans="1:9" x14ac:dyDescent="0.25">
      <c r="A20" t="s">
        <v>1686</v>
      </c>
      <c r="B20" t="s">
        <v>1687</v>
      </c>
      <c r="C20" t="s">
        <v>1688</v>
      </c>
      <c r="D20" t="s">
        <v>97</v>
      </c>
      <c r="E20">
        <v>7.0809420307372899E-4</v>
      </c>
      <c r="F20">
        <v>9.65171737356329E-2</v>
      </c>
      <c r="G20">
        <v>9.2880426754056902E-2</v>
      </c>
      <c r="H20" t="s">
        <v>1689</v>
      </c>
      <c r="I20">
        <v>16</v>
      </c>
    </row>
    <row r="21" spans="1:9" x14ac:dyDescent="0.25">
      <c r="A21" t="s">
        <v>1690</v>
      </c>
      <c r="B21" t="s">
        <v>1691</v>
      </c>
      <c r="C21" t="s">
        <v>1692</v>
      </c>
      <c r="D21" t="s">
        <v>1693</v>
      </c>
      <c r="E21">
        <v>8.1815093338530797E-4</v>
      </c>
      <c r="F21">
        <v>0.10850450351680301</v>
      </c>
      <c r="G21">
        <v>0.104416076448549</v>
      </c>
      <c r="H21" t="s">
        <v>1694</v>
      </c>
      <c r="I21">
        <v>103</v>
      </c>
    </row>
    <row r="22" spans="1:9" x14ac:dyDescent="0.25">
      <c r="A22" t="s">
        <v>1695</v>
      </c>
      <c r="B22" t="s">
        <v>1696</v>
      </c>
      <c r="C22" t="s">
        <v>1697</v>
      </c>
      <c r="D22" t="s">
        <v>1698</v>
      </c>
      <c r="E22">
        <v>8.5912882753549804E-4</v>
      </c>
      <c r="F22">
        <v>0.10862481049690401</v>
      </c>
      <c r="G22">
        <v>0.104531850286725</v>
      </c>
      <c r="H22" t="s">
        <v>1699</v>
      </c>
      <c r="I22">
        <v>36</v>
      </c>
    </row>
    <row r="23" spans="1:9" x14ac:dyDescent="0.25">
      <c r="A23" t="s">
        <v>1700</v>
      </c>
      <c r="B23" t="s">
        <v>1701</v>
      </c>
      <c r="C23" t="s">
        <v>1702</v>
      </c>
      <c r="D23" t="s">
        <v>500</v>
      </c>
      <c r="E23">
        <v>1.0046905226285801E-3</v>
      </c>
      <c r="F23">
        <v>0.11465154405903399</v>
      </c>
      <c r="G23">
        <v>0.11033149778486701</v>
      </c>
      <c r="H23" t="s">
        <v>1703</v>
      </c>
      <c r="I23">
        <v>18</v>
      </c>
    </row>
    <row r="24" spans="1:9" x14ac:dyDescent="0.25">
      <c r="A24" t="s">
        <v>1704</v>
      </c>
      <c r="B24" t="s">
        <v>1705</v>
      </c>
      <c r="C24" t="s">
        <v>1706</v>
      </c>
      <c r="D24" t="s">
        <v>1707</v>
      </c>
      <c r="E24">
        <v>1.05314952386158E-3</v>
      </c>
      <c r="F24">
        <v>0.114840104746417</v>
      </c>
      <c r="G24">
        <v>0.110512953544866</v>
      </c>
      <c r="H24" t="s">
        <v>1708</v>
      </c>
      <c r="I24">
        <v>73</v>
      </c>
    </row>
    <row r="25" spans="1:9" x14ac:dyDescent="0.25">
      <c r="A25" t="s">
        <v>1709</v>
      </c>
      <c r="B25" t="s">
        <v>1710</v>
      </c>
      <c r="C25" t="s">
        <v>1711</v>
      </c>
      <c r="D25" t="s">
        <v>1712</v>
      </c>
      <c r="E25">
        <v>1.12868798078697E-3</v>
      </c>
      <c r="F25">
        <v>0.120401563515688</v>
      </c>
      <c r="G25">
        <v>0.11586485770733</v>
      </c>
      <c r="H25" t="s">
        <v>1713</v>
      </c>
      <c r="I25">
        <v>26</v>
      </c>
    </row>
    <row r="26" spans="1:9" x14ac:dyDescent="0.25">
      <c r="A26" t="s">
        <v>1714</v>
      </c>
      <c r="B26" t="s">
        <v>1715</v>
      </c>
      <c r="C26" t="s">
        <v>1716</v>
      </c>
      <c r="D26" t="s">
        <v>1717</v>
      </c>
      <c r="E26">
        <v>1.2220350198251901E-3</v>
      </c>
      <c r="F26">
        <v>0.12539048251403601</v>
      </c>
      <c r="G26">
        <v>0.12066579527806</v>
      </c>
      <c r="H26" t="s">
        <v>1718</v>
      </c>
      <c r="I26">
        <v>95</v>
      </c>
    </row>
    <row r="27" spans="1:9" x14ac:dyDescent="0.25">
      <c r="A27" t="s">
        <v>1719</v>
      </c>
      <c r="B27" t="s">
        <v>1720</v>
      </c>
      <c r="C27" t="s">
        <v>1721</v>
      </c>
      <c r="D27" t="s">
        <v>1722</v>
      </c>
      <c r="E27">
        <v>1.47553359147726E-3</v>
      </c>
      <c r="F27">
        <v>0.14196947712507599</v>
      </c>
      <c r="G27">
        <v>0.13662009682904</v>
      </c>
      <c r="H27" t="s">
        <v>1723</v>
      </c>
      <c r="I27">
        <v>160</v>
      </c>
    </row>
    <row r="28" spans="1:9" x14ac:dyDescent="0.25">
      <c r="A28" t="s">
        <v>1724</v>
      </c>
      <c r="B28" t="s">
        <v>1725</v>
      </c>
      <c r="C28" t="s">
        <v>1726</v>
      </c>
      <c r="D28" t="s">
        <v>1727</v>
      </c>
      <c r="E28">
        <v>1.53983792329798E-3</v>
      </c>
      <c r="F28">
        <v>0.14256574886081499</v>
      </c>
      <c r="G28">
        <v>0.13719390117010399</v>
      </c>
      <c r="H28" t="s">
        <v>1728</v>
      </c>
      <c r="I28">
        <v>92</v>
      </c>
    </row>
    <row r="29" spans="1:9" x14ac:dyDescent="0.25">
      <c r="A29" t="s">
        <v>1729</v>
      </c>
      <c r="B29" t="s">
        <v>1730</v>
      </c>
      <c r="C29" t="s">
        <v>1731</v>
      </c>
      <c r="D29" t="s">
        <v>1684</v>
      </c>
      <c r="E29">
        <v>2.0180812080357801E-3</v>
      </c>
      <c r="F29">
        <v>0.172180663286299</v>
      </c>
      <c r="G29">
        <v>0.165692931795037</v>
      </c>
      <c r="H29" t="s">
        <v>1732</v>
      </c>
      <c r="I29">
        <v>49</v>
      </c>
    </row>
    <row r="30" spans="1:9" x14ac:dyDescent="0.25">
      <c r="A30" t="s">
        <v>1733</v>
      </c>
      <c r="B30" t="s">
        <v>1734</v>
      </c>
      <c r="C30" t="s">
        <v>1735</v>
      </c>
      <c r="D30" t="s">
        <v>1736</v>
      </c>
      <c r="E30">
        <v>2.0492759129095901E-3</v>
      </c>
      <c r="F30">
        <v>0.172180663286299</v>
      </c>
      <c r="G30">
        <v>0.165692931795037</v>
      </c>
      <c r="H30" t="s">
        <v>1737</v>
      </c>
      <c r="I30">
        <v>146</v>
      </c>
    </row>
    <row r="31" spans="1:9" x14ac:dyDescent="0.25">
      <c r="A31" t="s">
        <v>1738</v>
      </c>
      <c r="B31" t="s">
        <v>1739</v>
      </c>
      <c r="C31" t="s">
        <v>1740</v>
      </c>
      <c r="D31" t="s">
        <v>167</v>
      </c>
      <c r="E31">
        <v>2.07023825838427E-3</v>
      </c>
      <c r="F31">
        <v>0.172180663286299</v>
      </c>
      <c r="G31">
        <v>0.165692931795037</v>
      </c>
      <c r="H31" t="s">
        <v>1741</v>
      </c>
      <c r="I31">
        <v>8</v>
      </c>
    </row>
    <row r="32" spans="1:9" x14ac:dyDescent="0.25">
      <c r="A32" t="s">
        <v>1742</v>
      </c>
      <c r="B32" t="s">
        <v>1743</v>
      </c>
      <c r="C32" t="s">
        <v>1744</v>
      </c>
      <c r="D32" t="s">
        <v>479</v>
      </c>
      <c r="E32">
        <v>2.13851894492451E-3</v>
      </c>
      <c r="F32">
        <v>0.17224341504871199</v>
      </c>
      <c r="G32">
        <v>0.16575331908412699</v>
      </c>
      <c r="H32" t="s">
        <v>1745</v>
      </c>
      <c r="I32">
        <v>53</v>
      </c>
    </row>
    <row r="33" spans="1:9" x14ac:dyDescent="0.25">
      <c r="A33" t="s">
        <v>1746</v>
      </c>
      <c r="B33" t="s">
        <v>1747</v>
      </c>
      <c r="C33" t="s">
        <v>1748</v>
      </c>
      <c r="D33" t="s">
        <v>356</v>
      </c>
      <c r="E33">
        <v>2.2508633399480399E-3</v>
      </c>
      <c r="F33">
        <v>0.17224341504871199</v>
      </c>
      <c r="G33">
        <v>0.16575331908412699</v>
      </c>
      <c r="H33" t="s">
        <v>1749</v>
      </c>
      <c r="I33">
        <v>9</v>
      </c>
    </row>
    <row r="34" spans="1:9" x14ac:dyDescent="0.25">
      <c r="A34" t="s">
        <v>1750</v>
      </c>
      <c r="B34" t="s">
        <v>1751</v>
      </c>
      <c r="C34" t="s">
        <v>1752</v>
      </c>
      <c r="D34" t="s">
        <v>347</v>
      </c>
      <c r="E34">
        <v>2.2646875108918601E-3</v>
      </c>
      <c r="F34">
        <v>0.17224341504871199</v>
      </c>
      <c r="G34">
        <v>0.16575331908412699</v>
      </c>
      <c r="H34" t="s">
        <v>1753</v>
      </c>
      <c r="I34">
        <v>10</v>
      </c>
    </row>
    <row r="35" spans="1:9" x14ac:dyDescent="0.25">
      <c r="A35" t="s">
        <v>1754</v>
      </c>
      <c r="B35" t="s">
        <v>1755</v>
      </c>
      <c r="C35" t="s">
        <v>1752</v>
      </c>
      <c r="D35" t="s">
        <v>347</v>
      </c>
      <c r="E35">
        <v>2.2646875108918601E-3</v>
      </c>
      <c r="F35">
        <v>0.17224341504871199</v>
      </c>
      <c r="G35">
        <v>0.16575331908412699</v>
      </c>
      <c r="H35" t="s">
        <v>1753</v>
      </c>
      <c r="I35">
        <v>10</v>
      </c>
    </row>
    <row r="36" spans="1:9" x14ac:dyDescent="0.25">
      <c r="A36" t="s">
        <v>1756</v>
      </c>
      <c r="B36" t="s">
        <v>1757</v>
      </c>
      <c r="C36" t="s">
        <v>1758</v>
      </c>
      <c r="D36" t="s">
        <v>1712</v>
      </c>
      <c r="E36">
        <v>2.8475243708619498E-3</v>
      </c>
      <c r="F36">
        <v>0.197470229158727</v>
      </c>
      <c r="G36">
        <v>0.190029592098517</v>
      </c>
      <c r="H36" t="s">
        <v>1759</v>
      </c>
      <c r="I36">
        <v>25</v>
      </c>
    </row>
    <row r="37" spans="1:9" x14ac:dyDescent="0.25">
      <c r="A37" t="s">
        <v>1760</v>
      </c>
      <c r="B37" t="s">
        <v>1761</v>
      </c>
      <c r="C37" t="s">
        <v>1762</v>
      </c>
      <c r="D37" t="s">
        <v>1763</v>
      </c>
      <c r="E37">
        <v>2.8572215753555402E-3</v>
      </c>
      <c r="F37">
        <v>0.197470229158727</v>
      </c>
      <c r="G37">
        <v>0.190029592098517</v>
      </c>
      <c r="H37" t="s">
        <v>1764</v>
      </c>
      <c r="I37">
        <v>27</v>
      </c>
    </row>
    <row r="38" spans="1:9" x14ac:dyDescent="0.25">
      <c r="A38" t="s">
        <v>1765</v>
      </c>
      <c r="B38" t="s">
        <v>1766</v>
      </c>
      <c r="C38" t="s">
        <v>1767</v>
      </c>
      <c r="D38" t="s">
        <v>1768</v>
      </c>
      <c r="E38">
        <v>2.93584690340821E-3</v>
      </c>
      <c r="F38">
        <v>0.20008612159755701</v>
      </c>
      <c r="G38">
        <v>0.19254691825569101</v>
      </c>
      <c r="H38" t="s">
        <v>1769</v>
      </c>
      <c r="I38">
        <v>39</v>
      </c>
    </row>
    <row r="39" spans="1:9" x14ac:dyDescent="0.25">
      <c r="A39" t="s">
        <v>1770</v>
      </c>
      <c r="B39" t="s">
        <v>1771</v>
      </c>
      <c r="C39" t="s">
        <v>1772</v>
      </c>
      <c r="D39" t="s">
        <v>797</v>
      </c>
      <c r="E39">
        <v>3.0469330101518801E-3</v>
      </c>
      <c r="F39">
        <v>0.20481233261390799</v>
      </c>
      <c r="G39">
        <v>0.19709504662640701</v>
      </c>
      <c r="H39" t="s">
        <v>1773</v>
      </c>
      <c r="I39">
        <v>14</v>
      </c>
    </row>
    <row r="40" spans="1:9" x14ac:dyDescent="0.25">
      <c r="A40" t="s">
        <v>1774</v>
      </c>
      <c r="B40" t="s">
        <v>1775</v>
      </c>
      <c r="C40" t="s">
        <v>1776</v>
      </c>
      <c r="D40" t="s">
        <v>298</v>
      </c>
      <c r="E40">
        <v>3.4836246281545798E-3</v>
      </c>
      <c r="F40">
        <v>0.210701721455785</v>
      </c>
      <c r="G40">
        <v>0.20276252452471799</v>
      </c>
      <c r="H40" t="s">
        <v>1777</v>
      </c>
      <c r="I40">
        <v>13</v>
      </c>
    </row>
    <row r="41" spans="1:9" x14ac:dyDescent="0.25">
      <c r="A41" t="s">
        <v>1778</v>
      </c>
      <c r="B41" t="s">
        <v>1779</v>
      </c>
      <c r="C41" t="s">
        <v>1780</v>
      </c>
      <c r="D41" t="s">
        <v>1781</v>
      </c>
      <c r="E41">
        <v>3.50470428566478E-3</v>
      </c>
      <c r="F41">
        <v>0.210701721455785</v>
      </c>
      <c r="G41">
        <v>0.20276252452471799</v>
      </c>
      <c r="H41" t="s">
        <v>1782</v>
      </c>
      <c r="I41">
        <v>44</v>
      </c>
    </row>
    <row r="42" spans="1:9" x14ac:dyDescent="0.25">
      <c r="A42" t="s">
        <v>1783</v>
      </c>
      <c r="B42" t="s">
        <v>1784</v>
      </c>
      <c r="C42" t="s">
        <v>1785</v>
      </c>
      <c r="D42" t="s">
        <v>1786</v>
      </c>
      <c r="E42">
        <v>3.5639378196107999E-3</v>
      </c>
      <c r="F42">
        <v>0.210701721455785</v>
      </c>
      <c r="G42">
        <v>0.20276252452471799</v>
      </c>
      <c r="H42" t="s">
        <v>1787</v>
      </c>
      <c r="I42">
        <v>131</v>
      </c>
    </row>
    <row r="43" spans="1:9" x14ac:dyDescent="0.25">
      <c r="A43" t="s">
        <v>1788</v>
      </c>
      <c r="B43" t="s">
        <v>1789</v>
      </c>
      <c r="C43" t="s">
        <v>1790</v>
      </c>
      <c r="D43" t="s">
        <v>1791</v>
      </c>
      <c r="E43">
        <v>3.7684251779898301E-3</v>
      </c>
      <c r="F43">
        <v>0.21231926206650001</v>
      </c>
      <c r="G43">
        <v>0.20431911654249399</v>
      </c>
      <c r="H43" t="s">
        <v>1792</v>
      </c>
      <c r="I43">
        <v>45</v>
      </c>
    </row>
    <row r="44" spans="1:9" x14ac:dyDescent="0.25">
      <c r="A44" t="s">
        <v>1793</v>
      </c>
      <c r="B44" t="s">
        <v>1794</v>
      </c>
      <c r="C44" t="s">
        <v>1795</v>
      </c>
      <c r="D44" t="s">
        <v>515</v>
      </c>
      <c r="E44">
        <v>3.9088480623403997E-3</v>
      </c>
      <c r="F44">
        <v>0.21231926206650001</v>
      </c>
      <c r="G44">
        <v>0.20431911654249399</v>
      </c>
      <c r="H44" t="s">
        <v>1796</v>
      </c>
      <c r="I44">
        <v>21</v>
      </c>
    </row>
    <row r="45" spans="1:9" x14ac:dyDescent="0.25">
      <c r="A45" t="s">
        <v>1797</v>
      </c>
      <c r="B45" t="s">
        <v>1798</v>
      </c>
      <c r="C45" t="s">
        <v>1799</v>
      </c>
      <c r="D45" t="s">
        <v>1800</v>
      </c>
      <c r="E45">
        <v>3.9380281782463097E-3</v>
      </c>
      <c r="F45">
        <v>0.21231926206650001</v>
      </c>
      <c r="G45">
        <v>0.20431911654249399</v>
      </c>
      <c r="H45" t="s">
        <v>1801</v>
      </c>
      <c r="I45">
        <v>109</v>
      </c>
    </row>
    <row r="46" spans="1:9" x14ac:dyDescent="0.25">
      <c r="A46" t="s">
        <v>1802</v>
      </c>
      <c r="B46" t="s">
        <v>1803</v>
      </c>
      <c r="C46" t="s">
        <v>1652</v>
      </c>
      <c r="D46" t="s">
        <v>396</v>
      </c>
      <c r="E46">
        <v>3.9520045947639797E-3</v>
      </c>
      <c r="F46">
        <v>0.21231926206650001</v>
      </c>
      <c r="G46">
        <v>0.20431911654249399</v>
      </c>
      <c r="H46" t="s">
        <v>1804</v>
      </c>
      <c r="I46">
        <v>12</v>
      </c>
    </row>
    <row r="47" spans="1:9" x14ac:dyDescent="0.25">
      <c r="A47" t="s">
        <v>1805</v>
      </c>
      <c r="B47" t="s">
        <v>1806</v>
      </c>
      <c r="C47" t="s">
        <v>1702</v>
      </c>
      <c r="D47" t="s">
        <v>400</v>
      </c>
      <c r="E47">
        <v>4.3382445977816399E-3</v>
      </c>
      <c r="F47">
        <v>0.22408174990857399</v>
      </c>
      <c r="G47">
        <v>0.21563839629527301</v>
      </c>
      <c r="H47" t="s">
        <v>1807</v>
      </c>
      <c r="I47">
        <v>18</v>
      </c>
    </row>
    <row r="48" spans="1:9" x14ac:dyDescent="0.25">
      <c r="A48" t="s">
        <v>1808</v>
      </c>
      <c r="B48" t="s">
        <v>1809</v>
      </c>
      <c r="C48" t="s">
        <v>1810</v>
      </c>
      <c r="D48" t="s">
        <v>570</v>
      </c>
      <c r="E48">
        <v>5.3030506689514204E-3</v>
      </c>
      <c r="F48">
        <v>0.26271933244370999</v>
      </c>
      <c r="G48">
        <v>0.25282012277680299</v>
      </c>
      <c r="H48" t="s">
        <v>1811</v>
      </c>
      <c r="I48">
        <v>59</v>
      </c>
    </row>
    <row r="49" spans="1:9" x14ac:dyDescent="0.25">
      <c r="A49" t="s">
        <v>1812</v>
      </c>
      <c r="B49" t="s">
        <v>1813</v>
      </c>
      <c r="C49" t="s">
        <v>1716</v>
      </c>
      <c r="D49" t="s">
        <v>1814</v>
      </c>
      <c r="E49">
        <v>5.3539705001775101E-3</v>
      </c>
      <c r="F49">
        <v>0.26271933244370999</v>
      </c>
      <c r="G49">
        <v>0.25282012277680299</v>
      </c>
      <c r="H49" t="s">
        <v>1815</v>
      </c>
      <c r="I49">
        <v>95</v>
      </c>
    </row>
    <row r="50" spans="1:9" x14ac:dyDescent="0.25">
      <c r="A50" t="s">
        <v>1816</v>
      </c>
      <c r="B50" t="s">
        <v>1817</v>
      </c>
      <c r="C50" t="s">
        <v>1818</v>
      </c>
      <c r="D50" t="s">
        <v>137</v>
      </c>
      <c r="E50">
        <v>6.1866273855934297E-3</v>
      </c>
      <c r="F50">
        <v>0.29473573379715501</v>
      </c>
      <c r="G50">
        <v>0.28363015280298598</v>
      </c>
      <c r="H50" t="s">
        <v>1819</v>
      </c>
      <c r="I50">
        <v>46</v>
      </c>
    </row>
    <row r="51" spans="1:9" x14ac:dyDescent="0.25">
      <c r="A51" t="s">
        <v>1820</v>
      </c>
      <c r="B51" t="s">
        <v>1821</v>
      </c>
      <c r="C51" t="s">
        <v>1702</v>
      </c>
      <c r="D51" t="s">
        <v>456</v>
      </c>
      <c r="E51">
        <v>6.5686220938430797E-3</v>
      </c>
      <c r="F51">
        <v>0.29844656124525898</v>
      </c>
      <c r="G51">
        <v>0.287201157046589</v>
      </c>
      <c r="H51" t="s">
        <v>1822</v>
      </c>
      <c r="I51">
        <v>18</v>
      </c>
    </row>
    <row r="52" spans="1:9" x14ac:dyDescent="0.25">
      <c r="A52" t="s">
        <v>1823</v>
      </c>
      <c r="B52" t="s">
        <v>1824</v>
      </c>
      <c r="C52" t="s">
        <v>1706</v>
      </c>
      <c r="D52" t="s">
        <v>17</v>
      </c>
      <c r="E52">
        <v>6.9879960329383897E-3</v>
      </c>
      <c r="F52">
        <v>0.30874634720344302</v>
      </c>
      <c r="G52">
        <v>0.29711284921747599</v>
      </c>
      <c r="H52" t="s">
        <v>1825</v>
      </c>
      <c r="I52">
        <v>73</v>
      </c>
    </row>
    <row r="53" spans="1:9" x14ac:dyDescent="0.25">
      <c r="A53" t="s">
        <v>1826</v>
      </c>
      <c r="B53" t="s">
        <v>1827</v>
      </c>
      <c r="C53" t="s">
        <v>1828</v>
      </c>
      <c r="D53" t="s">
        <v>1829</v>
      </c>
      <c r="E53">
        <v>7.1312458439364203E-3</v>
      </c>
      <c r="F53">
        <v>0.30874634720344302</v>
      </c>
      <c r="G53">
        <v>0.29711284921747599</v>
      </c>
      <c r="H53" t="s">
        <v>1830</v>
      </c>
      <c r="I53">
        <v>88</v>
      </c>
    </row>
    <row r="54" spans="1:9" x14ac:dyDescent="0.25">
      <c r="A54" t="s">
        <v>1831</v>
      </c>
      <c r="B54" t="s">
        <v>1832</v>
      </c>
      <c r="C54" t="s">
        <v>1676</v>
      </c>
      <c r="D54" t="s">
        <v>288</v>
      </c>
      <c r="E54">
        <v>7.2006453673998999E-3</v>
      </c>
      <c r="F54">
        <v>0.30874634720344302</v>
      </c>
      <c r="G54">
        <v>0.29711284921747599</v>
      </c>
      <c r="H54" t="s">
        <v>1833</v>
      </c>
      <c r="I54">
        <v>15</v>
      </c>
    </row>
    <row r="55" spans="1:9" x14ac:dyDescent="0.25">
      <c r="A55" t="s">
        <v>1834</v>
      </c>
      <c r="B55" t="s">
        <v>1835</v>
      </c>
      <c r="C55" t="s">
        <v>1836</v>
      </c>
      <c r="D55" t="s">
        <v>187</v>
      </c>
      <c r="E55">
        <v>7.8190549952881494E-3</v>
      </c>
      <c r="F55">
        <v>0.31415126086940898</v>
      </c>
      <c r="G55">
        <v>0.30231410686348598</v>
      </c>
      <c r="H55" t="s">
        <v>1837</v>
      </c>
      <c r="I55">
        <v>17</v>
      </c>
    </row>
    <row r="56" spans="1:9" x14ac:dyDescent="0.25">
      <c r="A56" t="s">
        <v>1838</v>
      </c>
      <c r="B56" t="s">
        <v>1839</v>
      </c>
      <c r="C56" t="s">
        <v>1840</v>
      </c>
      <c r="D56" t="s">
        <v>82</v>
      </c>
      <c r="E56">
        <v>7.9386094044847505E-3</v>
      </c>
      <c r="F56">
        <v>0.31415126086940898</v>
      </c>
      <c r="G56">
        <v>0.30231410686348598</v>
      </c>
      <c r="H56" t="s">
        <v>1841</v>
      </c>
      <c r="I56">
        <v>66</v>
      </c>
    </row>
    <row r="57" spans="1:9" x14ac:dyDescent="0.25">
      <c r="A57" t="s">
        <v>1842</v>
      </c>
      <c r="B57" t="s">
        <v>1843</v>
      </c>
      <c r="C57" t="s">
        <v>1844</v>
      </c>
      <c r="D57" t="s">
        <v>945</v>
      </c>
      <c r="E57">
        <v>8.0829334496691808E-3</v>
      </c>
      <c r="F57">
        <v>0.31522510880981702</v>
      </c>
      <c r="G57">
        <v>0.303347492437407</v>
      </c>
      <c r="H57" t="s">
        <v>1845</v>
      </c>
      <c r="I57">
        <v>19</v>
      </c>
    </row>
    <row r="58" spans="1:9" x14ac:dyDescent="0.25">
      <c r="A58" t="s">
        <v>1846</v>
      </c>
      <c r="B58" t="s">
        <v>1847</v>
      </c>
      <c r="C58" t="s">
        <v>1795</v>
      </c>
      <c r="D58" t="s">
        <v>227</v>
      </c>
      <c r="E58">
        <v>8.0942253332050001E-3</v>
      </c>
      <c r="F58">
        <v>0.31522510880981702</v>
      </c>
      <c r="G58">
        <v>0.303347492437407</v>
      </c>
      <c r="H58" t="s">
        <v>1848</v>
      </c>
      <c r="I58">
        <v>21</v>
      </c>
    </row>
    <row r="59" spans="1:9" x14ac:dyDescent="0.25">
      <c r="A59" t="s">
        <v>1849</v>
      </c>
      <c r="B59" t="s">
        <v>1850</v>
      </c>
      <c r="C59" t="s">
        <v>1851</v>
      </c>
      <c r="D59" t="s">
        <v>1852</v>
      </c>
      <c r="E59">
        <v>8.1948145393279607E-3</v>
      </c>
      <c r="F59">
        <v>0.31662956649198698</v>
      </c>
      <c r="G59">
        <v>0.30469903044695601</v>
      </c>
      <c r="H59" t="s">
        <v>1853</v>
      </c>
      <c r="I59">
        <v>122</v>
      </c>
    </row>
    <row r="60" spans="1:9" x14ac:dyDescent="0.25">
      <c r="A60" t="s">
        <v>1854</v>
      </c>
      <c r="B60" t="s">
        <v>1855</v>
      </c>
      <c r="C60" t="s">
        <v>1856</v>
      </c>
      <c r="D60" t="s">
        <v>722</v>
      </c>
      <c r="E60">
        <v>8.4745001793059792E-3</v>
      </c>
      <c r="F60">
        <v>0.31926948007827299</v>
      </c>
      <c r="G60">
        <v>0.30723947263975898</v>
      </c>
      <c r="H60" t="s">
        <v>1857</v>
      </c>
      <c r="I60">
        <v>34</v>
      </c>
    </row>
    <row r="61" spans="1:9" x14ac:dyDescent="0.25">
      <c r="A61" t="s">
        <v>1858</v>
      </c>
      <c r="B61" t="s">
        <v>1859</v>
      </c>
      <c r="C61" t="s">
        <v>1856</v>
      </c>
      <c r="D61" t="s">
        <v>722</v>
      </c>
      <c r="E61">
        <v>8.4745001793059792E-3</v>
      </c>
      <c r="F61">
        <v>0.31926948007827299</v>
      </c>
      <c r="G61">
        <v>0.30723947263975898</v>
      </c>
      <c r="H61" t="s">
        <v>1857</v>
      </c>
      <c r="I61">
        <v>34</v>
      </c>
    </row>
    <row r="62" spans="1:9" x14ac:dyDescent="0.25">
      <c r="A62" t="s">
        <v>1860</v>
      </c>
      <c r="B62" t="s">
        <v>1861</v>
      </c>
      <c r="C62" t="s">
        <v>1772</v>
      </c>
      <c r="D62" t="s">
        <v>97</v>
      </c>
      <c r="E62">
        <v>8.5233955350017907E-3</v>
      </c>
      <c r="F62">
        <v>0.31926948007827299</v>
      </c>
      <c r="G62">
        <v>0.30723947263975898</v>
      </c>
      <c r="H62" t="s">
        <v>1862</v>
      </c>
      <c r="I62">
        <v>14</v>
      </c>
    </row>
    <row r="63" spans="1:9" x14ac:dyDescent="0.25">
      <c r="A63" t="s">
        <v>1863</v>
      </c>
      <c r="B63" t="s">
        <v>1864</v>
      </c>
      <c r="C63" t="s">
        <v>1752</v>
      </c>
      <c r="D63" t="s">
        <v>511</v>
      </c>
      <c r="E63">
        <v>9.4458163965997002E-3</v>
      </c>
      <c r="F63">
        <v>0.34590015715011002</v>
      </c>
      <c r="G63">
        <v>0.33286671135228801</v>
      </c>
      <c r="H63" t="s">
        <v>1865</v>
      </c>
      <c r="I63">
        <v>10</v>
      </c>
    </row>
    <row r="64" spans="1:9" x14ac:dyDescent="0.25">
      <c r="A64" t="s">
        <v>1866</v>
      </c>
      <c r="B64" t="s">
        <v>1867</v>
      </c>
      <c r="C64" t="s">
        <v>1868</v>
      </c>
      <c r="D64" t="s">
        <v>1869</v>
      </c>
      <c r="E64">
        <v>9.7031558163082499E-3</v>
      </c>
      <c r="F64">
        <v>0.35009842346047498</v>
      </c>
      <c r="G64">
        <v>0.33690678786345801</v>
      </c>
      <c r="H64" t="s">
        <v>1870</v>
      </c>
      <c r="I64">
        <v>133</v>
      </c>
    </row>
    <row r="65" spans="1:9" x14ac:dyDescent="0.25">
      <c r="A65" t="s">
        <v>1871</v>
      </c>
      <c r="B65" t="s">
        <v>1872</v>
      </c>
      <c r="C65" t="s">
        <v>1706</v>
      </c>
      <c r="D65" t="s">
        <v>1873</v>
      </c>
      <c r="E65">
        <v>1.08549674535266E-2</v>
      </c>
      <c r="F65">
        <v>0.36483099516750001</v>
      </c>
      <c r="G65">
        <v>0.35108423934045002</v>
      </c>
      <c r="H65" t="s">
        <v>1874</v>
      </c>
      <c r="I65">
        <v>73</v>
      </c>
    </row>
    <row r="66" spans="1:9" x14ac:dyDescent="0.25">
      <c r="A66" t="s">
        <v>1875</v>
      </c>
      <c r="B66" t="s">
        <v>1876</v>
      </c>
      <c r="C66" t="s">
        <v>1740</v>
      </c>
      <c r="D66" t="s">
        <v>356</v>
      </c>
      <c r="E66">
        <v>1.2040632551458499E-2</v>
      </c>
      <c r="F66">
        <v>0.37873964057696702</v>
      </c>
      <c r="G66">
        <v>0.36446880989097702</v>
      </c>
      <c r="H66" t="s">
        <v>1877</v>
      </c>
      <c r="I66">
        <v>8</v>
      </c>
    </row>
    <row r="67" spans="1:9" x14ac:dyDescent="0.25">
      <c r="A67" t="s">
        <v>1878</v>
      </c>
      <c r="B67" t="s">
        <v>1879</v>
      </c>
      <c r="C67" t="s">
        <v>1740</v>
      </c>
      <c r="D67" t="s">
        <v>356</v>
      </c>
      <c r="E67">
        <v>1.2040632551458499E-2</v>
      </c>
      <c r="F67">
        <v>0.37873964057696702</v>
      </c>
      <c r="G67">
        <v>0.36446880989097702</v>
      </c>
      <c r="H67" t="s">
        <v>1880</v>
      </c>
      <c r="I67">
        <v>8</v>
      </c>
    </row>
    <row r="68" spans="1:9" x14ac:dyDescent="0.25">
      <c r="A68" t="s">
        <v>1881</v>
      </c>
      <c r="B68" t="s">
        <v>1882</v>
      </c>
      <c r="C68" t="s">
        <v>1883</v>
      </c>
      <c r="D68" t="s">
        <v>127</v>
      </c>
      <c r="E68">
        <v>1.21281908243751E-2</v>
      </c>
      <c r="F68">
        <v>0.378812991149097</v>
      </c>
      <c r="G68">
        <v>0.36453939662884399</v>
      </c>
      <c r="H68" t="s">
        <v>1884</v>
      </c>
      <c r="I68">
        <v>48</v>
      </c>
    </row>
    <row r="69" spans="1:9" x14ac:dyDescent="0.25">
      <c r="A69" t="s">
        <v>1885</v>
      </c>
      <c r="B69" t="s">
        <v>1886</v>
      </c>
      <c r="C69" t="s">
        <v>1887</v>
      </c>
      <c r="D69" t="s">
        <v>1888</v>
      </c>
      <c r="E69">
        <v>1.2858909676941499E-2</v>
      </c>
      <c r="F69">
        <v>0.385995660283252</v>
      </c>
      <c r="G69">
        <v>0.37145142428768102</v>
      </c>
      <c r="H69" t="s">
        <v>1889</v>
      </c>
      <c r="I69">
        <v>128</v>
      </c>
    </row>
    <row r="70" spans="1:9" x14ac:dyDescent="0.25">
      <c r="A70" t="s">
        <v>1890</v>
      </c>
      <c r="B70" t="s">
        <v>1891</v>
      </c>
      <c r="C70" t="s">
        <v>1892</v>
      </c>
      <c r="D70" t="s">
        <v>167</v>
      </c>
      <c r="E70">
        <v>1.3146149957094001E-2</v>
      </c>
      <c r="F70">
        <v>0.385995660283252</v>
      </c>
      <c r="G70">
        <v>0.37145142428768102</v>
      </c>
      <c r="H70" t="s">
        <v>1893</v>
      </c>
      <c r="I70">
        <v>7</v>
      </c>
    </row>
    <row r="71" spans="1:9" x14ac:dyDescent="0.25">
      <c r="A71" t="s">
        <v>1894</v>
      </c>
      <c r="B71" t="s">
        <v>1895</v>
      </c>
      <c r="C71" t="s">
        <v>1818</v>
      </c>
      <c r="D71" t="s">
        <v>1896</v>
      </c>
      <c r="E71">
        <v>1.3440427463071799E-2</v>
      </c>
      <c r="F71">
        <v>0.385995660283252</v>
      </c>
      <c r="G71">
        <v>0.37145142428768102</v>
      </c>
      <c r="H71" t="s">
        <v>1897</v>
      </c>
      <c r="I71">
        <v>46</v>
      </c>
    </row>
    <row r="72" spans="1:9" x14ac:dyDescent="0.25">
      <c r="A72" t="s">
        <v>1898</v>
      </c>
      <c r="B72" t="s">
        <v>1899</v>
      </c>
      <c r="C72" t="s">
        <v>1900</v>
      </c>
      <c r="D72" t="s">
        <v>1901</v>
      </c>
      <c r="E72">
        <v>1.3682885018729401E-2</v>
      </c>
      <c r="F72">
        <v>0.385995660283252</v>
      </c>
      <c r="G72">
        <v>0.37145142428768102</v>
      </c>
      <c r="H72" t="s">
        <v>1902</v>
      </c>
      <c r="I72">
        <v>178</v>
      </c>
    </row>
    <row r="73" spans="1:9" x14ac:dyDescent="0.25">
      <c r="A73" t="s">
        <v>1903</v>
      </c>
      <c r="B73" t="s">
        <v>1904</v>
      </c>
      <c r="C73" t="s">
        <v>1905</v>
      </c>
      <c r="D73" t="s">
        <v>1906</v>
      </c>
      <c r="E73">
        <v>1.3722074674161399E-2</v>
      </c>
      <c r="F73">
        <v>0.385995660283252</v>
      </c>
      <c r="G73">
        <v>0.37145142428768102</v>
      </c>
      <c r="H73" t="s">
        <v>1907</v>
      </c>
      <c r="I73">
        <v>170</v>
      </c>
    </row>
    <row r="74" spans="1:9" x14ac:dyDescent="0.25">
      <c r="A74" t="s">
        <v>1908</v>
      </c>
      <c r="B74" t="s">
        <v>1909</v>
      </c>
      <c r="C74" t="s">
        <v>1910</v>
      </c>
      <c r="D74" t="s">
        <v>396</v>
      </c>
      <c r="E74">
        <v>1.40836838941378E-2</v>
      </c>
      <c r="F74">
        <v>0.39044427609341298</v>
      </c>
      <c r="G74">
        <v>0.37573241718169598</v>
      </c>
      <c r="H74" t="s">
        <v>1911</v>
      </c>
      <c r="I74">
        <v>11</v>
      </c>
    </row>
    <row r="75" spans="1:9" x14ac:dyDescent="0.25">
      <c r="A75" t="s">
        <v>1912</v>
      </c>
      <c r="B75" t="s">
        <v>1913</v>
      </c>
      <c r="C75" t="s">
        <v>1767</v>
      </c>
      <c r="D75" t="s">
        <v>132</v>
      </c>
      <c r="E75">
        <v>1.44288564275236E-2</v>
      </c>
      <c r="F75">
        <v>0.39279299855380101</v>
      </c>
      <c r="G75">
        <v>0.37799264026950802</v>
      </c>
      <c r="H75" t="s">
        <v>1914</v>
      </c>
      <c r="I75">
        <v>39</v>
      </c>
    </row>
    <row r="76" spans="1:9" x14ac:dyDescent="0.25">
      <c r="A76" t="s">
        <v>1915</v>
      </c>
      <c r="B76" t="s">
        <v>1916</v>
      </c>
      <c r="C76" t="s">
        <v>1917</v>
      </c>
      <c r="D76" t="s">
        <v>1918</v>
      </c>
      <c r="E76">
        <v>1.47989713378795E-2</v>
      </c>
      <c r="F76">
        <v>0.39682269046434199</v>
      </c>
      <c r="G76">
        <v>0.38187049422909097</v>
      </c>
      <c r="H76" t="s">
        <v>1919</v>
      </c>
      <c r="I76">
        <v>54</v>
      </c>
    </row>
    <row r="77" spans="1:9" x14ac:dyDescent="0.25">
      <c r="A77" t="s">
        <v>1920</v>
      </c>
      <c r="B77" t="s">
        <v>1921</v>
      </c>
      <c r="C77" t="s">
        <v>1922</v>
      </c>
      <c r="D77" t="s">
        <v>758</v>
      </c>
      <c r="E77">
        <v>1.54546535305324E-2</v>
      </c>
      <c r="F77">
        <v>0.40862315538261801</v>
      </c>
      <c r="G77">
        <v>0.393226320089759</v>
      </c>
      <c r="H77" t="s">
        <v>1923</v>
      </c>
      <c r="I77">
        <v>62</v>
      </c>
    </row>
    <row r="78" spans="1:9" x14ac:dyDescent="0.25">
      <c r="A78" t="s">
        <v>1924</v>
      </c>
      <c r="B78" t="s">
        <v>1925</v>
      </c>
      <c r="C78" t="s">
        <v>1926</v>
      </c>
      <c r="D78" t="s">
        <v>17</v>
      </c>
      <c r="E78">
        <v>1.5871537546894399E-2</v>
      </c>
      <c r="F78">
        <v>0.41426401458835599</v>
      </c>
      <c r="G78">
        <v>0.39865463289679898</v>
      </c>
      <c r="H78" t="s">
        <v>1927</v>
      </c>
      <c r="I78">
        <v>71</v>
      </c>
    </row>
    <row r="79" spans="1:9" x14ac:dyDescent="0.25">
      <c r="A79" t="s">
        <v>1928</v>
      </c>
      <c r="B79" t="s">
        <v>1929</v>
      </c>
      <c r="C79" t="s">
        <v>1762</v>
      </c>
      <c r="D79" t="s">
        <v>902</v>
      </c>
      <c r="E79">
        <v>1.6301875278026901E-2</v>
      </c>
      <c r="F79">
        <v>0.41996805590459402</v>
      </c>
      <c r="G79">
        <v>0.40414374712559098</v>
      </c>
      <c r="H79" t="s">
        <v>1930</v>
      </c>
      <c r="I79">
        <v>27</v>
      </c>
    </row>
    <row r="80" spans="1:9" x14ac:dyDescent="0.25">
      <c r="A80" t="s">
        <v>1931</v>
      </c>
      <c r="B80" t="s">
        <v>1932</v>
      </c>
      <c r="C80" t="s">
        <v>1933</v>
      </c>
      <c r="D80" t="s">
        <v>152</v>
      </c>
      <c r="E80">
        <v>1.72596784354891E-2</v>
      </c>
      <c r="F80">
        <v>0.42869908805294099</v>
      </c>
      <c r="G80">
        <v>0.41254579580309397</v>
      </c>
      <c r="H80" t="s">
        <v>1934</v>
      </c>
      <c r="I80">
        <v>31</v>
      </c>
    </row>
    <row r="81" spans="1:9" x14ac:dyDescent="0.25">
      <c r="A81" t="s">
        <v>1935</v>
      </c>
      <c r="B81" t="s">
        <v>1936</v>
      </c>
      <c r="C81" t="s">
        <v>1937</v>
      </c>
      <c r="D81" t="s">
        <v>1938</v>
      </c>
      <c r="E81">
        <v>1.90831950824236E-2</v>
      </c>
      <c r="F81">
        <v>0.44867509080887102</v>
      </c>
      <c r="G81">
        <v>0.43176910694037401</v>
      </c>
      <c r="H81" t="s">
        <v>1939</v>
      </c>
      <c r="I81">
        <v>23</v>
      </c>
    </row>
    <row r="82" spans="1:9" x14ac:dyDescent="0.25">
      <c r="A82" t="s">
        <v>1940</v>
      </c>
      <c r="B82" t="s">
        <v>1941</v>
      </c>
      <c r="C82" t="s">
        <v>1702</v>
      </c>
      <c r="D82" t="s">
        <v>945</v>
      </c>
      <c r="E82">
        <v>1.9149750844213699E-2</v>
      </c>
      <c r="F82">
        <v>0.44867509080887102</v>
      </c>
      <c r="G82">
        <v>0.43176910694037401</v>
      </c>
      <c r="H82" t="s">
        <v>1942</v>
      </c>
      <c r="I82">
        <v>18</v>
      </c>
    </row>
    <row r="83" spans="1:9" x14ac:dyDescent="0.25">
      <c r="A83" t="s">
        <v>1943</v>
      </c>
      <c r="B83" t="s">
        <v>1944</v>
      </c>
      <c r="C83" t="s">
        <v>1702</v>
      </c>
      <c r="D83" t="s">
        <v>945</v>
      </c>
      <c r="E83">
        <v>1.9149750844213699E-2</v>
      </c>
      <c r="F83">
        <v>0.44867509080887102</v>
      </c>
      <c r="G83">
        <v>0.43176910694037401</v>
      </c>
      <c r="H83" t="s">
        <v>1945</v>
      </c>
      <c r="I83">
        <v>18</v>
      </c>
    </row>
    <row r="84" spans="1:9" x14ac:dyDescent="0.25">
      <c r="A84" t="s">
        <v>1946</v>
      </c>
      <c r="B84" t="s">
        <v>1947</v>
      </c>
      <c r="C84" t="s">
        <v>1748</v>
      </c>
      <c r="D84" t="s">
        <v>424</v>
      </c>
      <c r="E84">
        <v>1.9517551834531702E-2</v>
      </c>
      <c r="F84">
        <v>0.44867509080887102</v>
      </c>
      <c r="G84">
        <v>0.43176910694037401</v>
      </c>
      <c r="H84" t="s">
        <v>1948</v>
      </c>
      <c r="I84">
        <v>9</v>
      </c>
    </row>
    <row r="85" spans="1:9" x14ac:dyDescent="0.25">
      <c r="A85" t="s">
        <v>1949</v>
      </c>
      <c r="B85" t="s">
        <v>1950</v>
      </c>
      <c r="C85" t="s">
        <v>1748</v>
      </c>
      <c r="D85" t="s">
        <v>424</v>
      </c>
      <c r="E85">
        <v>1.9517551834531702E-2</v>
      </c>
      <c r="F85">
        <v>0.44867509080887102</v>
      </c>
      <c r="G85">
        <v>0.43176910694037401</v>
      </c>
      <c r="H85" t="s">
        <v>1951</v>
      </c>
      <c r="I85">
        <v>9</v>
      </c>
    </row>
    <row r="86" spans="1:9" x14ac:dyDescent="0.25">
      <c r="A86" t="s">
        <v>1952</v>
      </c>
      <c r="B86" t="s">
        <v>1953</v>
      </c>
      <c r="C86" t="s">
        <v>1748</v>
      </c>
      <c r="D86" t="s">
        <v>424</v>
      </c>
      <c r="E86">
        <v>1.9517551834531702E-2</v>
      </c>
      <c r="F86">
        <v>0.44867509080887102</v>
      </c>
      <c r="G86">
        <v>0.43176910694037401</v>
      </c>
      <c r="H86" t="s">
        <v>1951</v>
      </c>
      <c r="I86">
        <v>9</v>
      </c>
    </row>
    <row r="87" spans="1:9" x14ac:dyDescent="0.25">
      <c r="A87" t="s">
        <v>1954</v>
      </c>
      <c r="B87" t="s">
        <v>1955</v>
      </c>
      <c r="C87" t="s">
        <v>1688</v>
      </c>
      <c r="D87" t="s">
        <v>187</v>
      </c>
      <c r="E87">
        <v>1.97209739790381E-2</v>
      </c>
      <c r="F87">
        <v>0.44867509080887102</v>
      </c>
      <c r="G87">
        <v>0.43176910694037401</v>
      </c>
      <c r="H87" t="s">
        <v>1956</v>
      </c>
      <c r="I87">
        <v>16</v>
      </c>
    </row>
    <row r="88" spans="1:9" x14ac:dyDescent="0.25">
      <c r="A88" t="s">
        <v>1957</v>
      </c>
      <c r="B88" t="s">
        <v>1958</v>
      </c>
      <c r="C88" t="s">
        <v>1772</v>
      </c>
      <c r="D88" t="s">
        <v>288</v>
      </c>
      <c r="E88">
        <v>1.9758184277539701E-2</v>
      </c>
      <c r="F88">
        <v>0.44867509080887102</v>
      </c>
      <c r="G88">
        <v>0.43176910694037401</v>
      </c>
      <c r="H88" t="s">
        <v>1959</v>
      </c>
      <c r="I88">
        <v>14</v>
      </c>
    </row>
    <row r="89" spans="1:9" x14ac:dyDescent="0.25">
      <c r="A89" t="s">
        <v>1960</v>
      </c>
      <c r="B89" t="s">
        <v>1961</v>
      </c>
      <c r="C89" t="s">
        <v>1962</v>
      </c>
      <c r="D89" t="s">
        <v>1791</v>
      </c>
      <c r="E89">
        <v>1.9808077896829399E-2</v>
      </c>
      <c r="F89">
        <v>0.44867509080887102</v>
      </c>
      <c r="G89">
        <v>0.43176910694037401</v>
      </c>
      <c r="H89" t="s">
        <v>1963</v>
      </c>
      <c r="I89">
        <v>42</v>
      </c>
    </row>
    <row r="90" spans="1:9" x14ac:dyDescent="0.25">
      <c r="A90" t="s">
        <v>1964</v>
      </c>
      <c r="B90" t="s">
        <v>1965</v>
      </c>
      <c r="C90" t="s">
        <v>1966</v>
      </c>
      <c r="D90" t="s">
        <v>1967</v>
      </c>
      <c r="E90">
        <v>1.9841551804671901E-2</v>
      </c>
      <c r="F90">
        <v>0.44867509080887102</v>
      </c>
      <c r="G90">
        <v>0.43176910694037401</v>
      </c>
      <c r="H90" t="s">
        <v>1968</v>
      </c>
      <c r="I90">
        <v>60</v>
      </c>
    </row>
    <row r="91" spans="1:9" x14ac:dyDescent="0.25">
      <c r="A91" t="s">
        <v>1969</v>
      </c>
      <c r="B91" t="s">
        <v>1970</v>
      </c>
      <c r="C91" t="s">
        <v>1844</v>
      </c>
      <c r="D91" t="s">
        <v>515</v>
      </c>
      <c r="E91">
        <v>2.1790518577066102E-2</v>
      </c>
      <c r="F91">
        <v>0.483828392116123</v>
      </c>
      <c r="G91">
        <v>0.46559783918417902</v>
      </c>
      <c r="H91" t="s">
        <v>1971</v>
      </c>
      <c r="I91">
        <v>19</v>
      </c>
    </row>
    <row r="92" spans="1:9" x14ac:dyDescent="0.25">
      <c r="A92" t="s">
        <v>1972</v>
      </c>
      <c r="B92" t="s">
        <v>1973</v>
      </c>
      <c r="C92" t="s">
        <v>1740</v>
      </c>
      <c r="D92" t="s">
        <v>304</v>
      </c>
      <c r="E92">
        <v>2.28344439308211E-2</v>
      </c>
      <c r="F92">
        <v>0.49090522398860997</v>
      </c>
      <c r="G92">
        <v>0.47240801750729999</v>
      </c>
      <c r="H92" t="s">
        <v>1974</v>
      </c>
      <c r="I92">
        <v>8</v>
      </c>
    </row>
    <row r="93" spans="1:9" x14ac:dyDescent="0.25">
      <c r="A93" t="s">
        <v>1975</v>
      </c>
      <c r="B93" t="s">
        <v>1976</v>
      </c>
      <c r="C93" t="s">
        <v>1966</v>
      </c>
      <c r="D93" t="s">
        <v>636</v>
      </c>
      <c r="E93">
        <v>2.2855772405664301E-2</v>
      </c>
      <c r="F93">
        <v>0.49090522398860997</v>
      </c>
      <c r="G93">
        <v>0.47240801750729999</v>
      </c>
      <c r="H93" t="s">
        <v>1977</v>
      </c>
      <c r="I93">
        <v>60</v>
      </c>
    </row>
    <row r="94" spans="1:9" x14ac:dyDescent="0.25">
      <c r="A94" t="s">
        <v>1978</v>
      </c>
      <c r="B94" t="s">
        <v>1979</v>
      </c>
      <c r="C94" t="s">
        <v>1836</v>
      </c>
      <c r="D94" t="s">
        <v>386</v>
      </c>
      <c r="E94">
        <v>2.2909577398286501E-2</v>
      </c>
      <c r="F94">
        <v>0.49090522398860997</v>
      </c>
      <c r="G94">
        <v>0.47240801750729999</v>
      </c>
      <c r="H94" t="s">
        <v>1980</v>
      </c>
      <c r="I94">
        <v>17</v>
      </c>
    </row>
    <row r="95" spans="1:9" x14ac:dyDescent="0.25">
      <c r="A95" t="s">
        <v>1981</v>
      </c>
      <c r="B95" t="s">
        <v>1982</v>
      </c>
      <c r="C95" t="s">
        <v>1676</v>
      </c>
      <c r="D95" t="s">
        <v>500</v>
      </c>
      <c r="E95">
        <v>2.3652466940171601E-2</v>
      </c>
      <c r="F95">
        <v>0.49530618322196401</v>
      </c>
      <c r="G95">
        <v>0.47664314951438502</v>
      </c>
      <c r="H95" t="s">
        <v>1983</v>
      </c>
      <c r="I95">
        <v>15</v>
      </c>
    </row>
    <row r="96" spans="1:9" x14ac:dyDescent="0.25">
      <c r="A96" t="s">
        <v>1984</v>
      </c>
      <c r="B96" t="s">
        <v>1985</v>
      </c>
      <c r="C96" t="s">
        <v>1776</v>
      </c>
      <c r="D96" t="s">
        <v>97</v>
      </c>
      <c r="E96">
        <v>2.3720593653385299E-2</v>
      </c>
      <c r="F96">
        <v>0.49530618322196401</v>
      </c>
      <c r="G96">
        <v>0.47664314951438502</v>
      </c>
      <c r="H96" t="s">
        <v>1986</v>
      </c>
      <c r="I96">
        <v>13</v>
      </c>
    </row>
    <row r="97" spans="1:9" x14ac:dyDescent="0.25">
      <c r="A97" t="s">
        <v>1987</v>
      </c>
      <c r="B97" t="s">
        <v>1988</v>
      </c>
      <c r="C97" t="s">
        <v>1711</v>
      </c>
      <c r="D97" t="s">
        <v>1989</v>
      </c>
      <c r="E97">
        <v>2.4424706376628198E-2</v>
      </c>
      <c r="F97">
        <v>0.50264817245717597</v>
      </c>
      <c r="G97">
        <v>0.48370849412609102</v>
      </c>
      <c r="H97" t="s">
        <v>1990</v>
      </c>
      <c r="I97">
        <v>26</v>
      </c>
    </row>
    <row r="98" spans="1:9" x14ac:dyDescent="0.25">
      <c r="A98" t="s">
        <v>1991</v>
      </c>
      <c r="B98" t="s">
        <v>1992</v>
      </c>
      <c r="C98" t="s">
        <v>1993</v>
      </c>
      <c r="D98" t="s">
        <v>1634</v>
      </c>
      <c r="E98">
        <v>2.4481946854955201E-2</v>
      </c>
      <c r="F98">
        <v>0.50264817245717597</v>
      </c>
      <c r="G98">
        <v>0.48370849412609102</v>
      </c>
      <c r="H98" t="s">
        <v>1994</v>
      </c>
      <c r="I98">
        <v>56</v>
      </c>
    </row>
    <row r="99" spans="1:9" x14ac:dyDescent="0.25">
      <c r="A99" t="s">
        <v>1995</v>
      </c>
      <c r="B99" t="s">
        <v>1996</v>
      </c>
      <c r="C99" t="s">
        <v>1810</v>
      </c>
      <c r="D99" t="s">
        <v>1997</v>
      </c>
      <c r="E99">
        <v>2.5810790637930101E-2</v>
      </c>
      <c r="F99">
        <v>0.52018523715479303</v>
      </c>
      <c r="G99">
        <v>0.50058476588255296</v>
      </c>
      <c r="H99" t="s">
        <v>1998</v>
      </c>
      <c r="I99">
        <v>59</v>
      </c>
    </row>
    <row r="100" spans="1:9" x14ac:dyDescent="0.25">
      <c r="A100" t="s">
        <v>1999</v>
      </c>
      <c r="B100" t="s">
        <v>2000</v>
      </c>
      <c r="C100" t="s">
        <v>1892</v>
      </c>
      <c r="D100" t="s">
        <v>210</v>
      </c>
      <c r="E100">
        <v>2.6502202830384802E-2</v>
      </c>
      <c r="F100">
        <v>0.52018523715479303</v>
      </c>
      <c r="G100">
        <v>0.50058476588255296</v>
      </c>
      <c r="H100" t="s">
        <v>2001</v>
      </c>
      <c r="I100">
        <v>7</v>
      </c>
    </row>
    <row r="101" spans="1:9" x14ac:dyDescent="0.25">
      <c r="A101" t="s">
        <v>2002</v>
      </c>
      <c r="B101" t="s">
        <v>2003</v>
      </c>
      <c r="C101" t="s">
        <v>1892</v>
      </c>
      <c r="D101" t="s">
        <v>210</v>
      </c>
      <c r="E101">
        <v>2.6502202830384802E-2</v>
      </c>
      <c r="F101">
        <v>0.52018523715479303</v>
      </c>
      <c r="G101">
        <v>0.50058476588255296</v>
      </c>
      <c r="H101" t="s">
        <v>2004</v>
      </c>
      <c r="I101">
        <v>7</v>
      </c>
    </row>
    <row r="102" spans="1:9" x14ac:dyDescent="0.25">
      <c r="A102" t="s">
        <v>2005</v>
      </c>
      <c r="B102" t="s">
        <v>2006</v>
      </c>
      <c r="C102" t="s">
        <v>1892</v>
      </c>
      <c r="D102" t="s">
        <v>210</v>
      </c>
      <c r="E102">
        <v>2.6502202830384802E-2</v>
      </c>
      <c r="F102">
        <v>0.52018523715479303</v>
      </c>
      <c r="G102">
        <v>0.50058476588255296</v>
      </c>
      <c r="H102" t="s">
        <v>2007</v>
      </c>
      <c r="I102">
        <v>7</v>
      </c>
    </row>
    <row r="103" spans="1:9" x14ac:dyDescent="0.25">
      <c r="A103" t="s">
        <v>2008</v>
      </c>
      <c r="B103" t="s">
        <v>2009</v>
      </c>
      <c r="C103" t="s">
        <v>1892</v>
      </c>
      <c r="D103" t="s">
        <v>210</v>
      </c>
      <c r="E103">
        <v>2.6502202830384802E-2</v>
      </c>
      <c r="F103">
        <v>0.52018523715479303</v>
      </c>
      <c r="G103">
        <v>0.50058476588255296</v>
      </c>
      <c r="H103" t="s">
        <v>2010</v>
      </c>
      <c r="I103">
        <v>7</v>
      </c>
    </row>
    <row r="104" spans="1:9" x14ac:dyDescent="0.25">
      <c r="A104" t="s">
        <v>2011</v>
      </c>
      <c r="B104" t="s">
        <v>2012</v>
      </c>
      <c r="C104" t="s">
        <v>1892</v>
      </c>
      <c r="D104" t="s">
        <v>210</v>
      </c>
      <c r="E104">
        <v>2.6502202830384802E-2</v>
      </c>
      <c r="F104">
        <v>0.52018523715479303</v>
      </c>
      <c r="G104">
        <v>0.50058476588255296</v>
      </c>
      <c r="H104" t="s">
        <v>2013</v>
      </c>
      <c r="I104">
        <v>7</v>
      </c>
    </row>
    <row r="105" spans="1:9" x14ac:dyDescent="0.25">
      <c r="A105" t="s">
        <v>2014</v>
      </c>
      <c r="B105" t="s">
        <v>2015</v>
      </c>
      <c r="C105" t="s">
        <v>1752</v>
      </c>
      <c r="D105" t="s">
        <v>192</v>
      </c>
      <c r="E105">
        <v>2.7085602876073402E-2</v>
      </c>
      <c r="F105">
        <v>0.52533222653317002</v>
      </c>
      <c r="G105">
        <v>0.50553781777435003</v>
      </c>
      <c r="H105" t="s">
        <v>2016</v>
      </c>
      <c r="I105">
        <v>10</v>
      </c>
    </row>
    <row r="106" spans="1:9" x14ac:dyDescent="0.25">
      <c r="A106" t="s">
        <v>2017</v>
      </c>
      <c r="B106" t="s">
        <v>2018</v>
      </c>
      <c r="C106" t="s">
        <v>1962</v>
      </c>
      <c r="D106" t="s">
        <v>519</v>
      </c>
      <c r="E106">
        <v>2.7952915251760101E-2</v>
      </c>
      <c r="F106">
        <v>0.53209853037166299</v>
      </c>
      <c r="G106">
        <v>0.51204916869505002</v>
      </c>
      <c r="H106" t="s">
        <v>2019</v>
      </c>
      <c r="I106">
        <v>42</v>
      </c>
    </row>
    <row r="107" spans="1:9" x14ac:dyDescent="0.25">
      <c r="A107" t="s">
        <v>2020</v>
      </c>
      <c r="B107" t="s">
        <v>2021</v>
      </c>
      <c r="C107" t="s">
        <v>1652</v>
      </c>
      <c r="D107" t="s">
        <v>797</v>
      </c>
      <c r="E107">
        <v>2.8528206693002999E-2</v>
      </c>
      <c r="F107">
        <v>0.53209853037166299</v>
      </c>
      <c r="G107">
        <v>0.51204916869505002</v>
      </c>
      <c r="H107" t="s">
        <v>2022</v>
      </c>
      <c r="I107">
        <v>12</v>
      </c>
    </row>
    <row r="108" spans="1:9" x14ac:dyDescent="0.25">
      <c r="A108" t="s">
        <v>2023</v>
      </c>
      <c r="B108" t="s">
        <v>2024</v>
      </c>
      <c r="C108" t="s">
        <v>1652</v>
      </c>
      <c r="D108" t="s">
        <v>797</v>
      </c>
      <c r="E108">
        <v>2.8528206693002999E-2</v>
      </c>
      <c r="F108">
        <v>0.53209853037166299</v>
      </c>
      <c r="G108">
        <v>0.51204916869505002</v>
      </c>
      <c r="H108" t="s">
        <v>2025</v>
      </c>
      <c r="I108">
        <v>12</v>
      </c>
    </row>
    <row r="109" spans="1:9" x14ac:dyDescent="0.25">
      <c r="A109" t="s">
        <v>2026</v>
      </c>
      <c r="B109" t="s">
        <v>2027</v>
      </c>
      <c r="C109" t="s">
        <v>1758</v>
      </c>
      <c r="D109" t="s">
        <v>251</v>
      </c>
      <c r="E109">
        <v>2.8742117431479901E-2</v>
      </c>
      <c r="F109">
        <v>0.53209853037166299</v>
      </c>
      <c r="G109">
        <v>0.51204916869505002</v>
      </c>
      <c r="H109" t="s">
        <v>2028</v>
      </c>
      <c r="I109">
        <v>25</v>
      </c>
    </row>
    <row r="110" spans="1:9" x14ac:dyDescent="0.25">
      <c r="A110" t="s">
        <v>2029</v>
      </c>
      <c r="B110" t="s">
        <v>2030</v>
      </c>
      <c r="C110" t="s">
        <v>1680</v>
      </c>
      <c r="D110" t="s">
        <v>742</v>
      </c>
      <c r="E110">
        <v>2.9021801365666101E-2</v>
      </c>
      <c r="F110">
        <v>0.53209853037166299</v>
      </c>
      <c r="G110">
        <v>0.51204916869505002</v>
      </c>
      <c r="H110" t="s">
        <v>2031</v>
      </c>
      <c r="I110">
        <v>33</v>
      </c>
    </row>
    <row r="111" spans="1:9" x14ac:dyDescent="0.25">
      <c r="A111" t="s">
        <v>2032</v>
      </c>
      <c r="B111" t="s">
        <v>2033</v>
      </c>
      <c r="C111" t="s">
        <v>1680</v>
      </c>
      <c r="D111" t="s">
        <v>742</v>
      </c>
      <c r="E111">
        <v>2.9021801365666101E-2</v>
      </c>
      <c r="F111">
        <v>0.53209853037166299</v>
      </c>
      <c r="G111">
        <v>0.51204916869505002</v>
      </c>
      <c r="H111" t="s">
        <v>2031</v>
      </c>
      <c r="I111">
        <v>33</v>
      </c>
    </row>
    <row r="112" spans="1:9" x14ac:dyDescent="0.25">
      <c r="A112" t="s">
        <v>2034</v>
      </c>
      <c r="B112" t="s">
        <v>2035</v>
      </c>
      <c r="C112" t="s">
        <v>2036</v>
      </c>
      <c r="D112" t="s">
        <v>1712</v>
      </c>
      <c r="E112">
        <v>2.9277889382585898E-2</v>
      </c>
      <c r="F112">
        <v>0.53209853037166299</v>
      </c>
      <c r="G112">
        <v>0.51204916869505002</v>
      </c>
      <c r="H112" t="s">
        <v>2037</v>
      </c>
      <c r="I112">
        <v>22</v>
      </c>
    </row>
    <row r="113" spans="1:9" x14ac:dyDescent="0.25">
      <c r="A113" t="s">
        <v>2038</v>
      </c>
      <c r="B113" t="s">
        <v>2039</v>
      </c>
      <c r="C113" t="s">
        <v>1926</v>
      </c>
      <c r="D113" t="s">
        <v>2040</v>
      </c>
      <c r="E113">
        <v>2.9985131637849501E-2</v>
      </c>
      <c r="F113">
        <v>0.53673480643559002</v>
      </c>
      <c r="G113">
        <v>0.51651075084359799</v>
      </c>
      <c r="H113" t="s">
        <v>2041</v>
      </c>
      <c r="I113">
        <v>71</v>
      </c>
    </row>
    <row r="114" spans="1:9" x14ac:dyDescent="0.25">
      <c r="A114" t="s">
        <v>2042</v>
      </c>
      <c r="B114" t="s">
        <v>2043</v>
      </c>
      <c r="C114" t="s">
        <v>2044</v>
      </c>
      <c r="D114" t="s">
        <v>152</v>
      </c>
      <c r="E114">
        <v>3.0808339740042202E-2</v>
      </c>
      <c r="F114">
        <v>0.53673480643559002</v>
      </c>
      <c r="G114">
        <v>0.51651075084359799</v>
      </c>
      <c r="H114" t="s">
        <v>2045</v>
      </c>
      <c r="I114">
        <v>30</v>
      </c>
    </row>
    <row r="115" spans="1:9" x14ac:dyDescent="0.25">
      <c r="A115" t="s">
        <v>2046</v>
      </c>
      <c r="B115" t="s">
        <v>2047</v>
      </c>
      <c r="C115" t="s">
        <v>2048</v>
      </c>
      <c r="D115" t="s">
        <v>117</v>
      </c>
      <c r="E115">
        <v>3.1709242243087597E-2</v>
      </c>
      <c r="F115">
        <v>0.53673480643559002</v>
      </c>
      <c r="G115">
        <v>0.51651075084359799</v>
      </c>
      <c r="H115" t="s">
        <v>2049</v>
      </c>
      <c r="I115">
        <v>47</v>
      </c>
    </row>
    <row r="116" spans="1:9" x14ac:dyDescent="0.25">
      <c r="A116" t="s">
        <v>2050</v>
      </c>
      <c r="B116" t="s">
        <v>2051</v>
      </c>
      <c r="C116" t="s">
        <v>2052</v>
      </c>
      <c r="D116" t="s">
        <v>1791</v>
      </c>
      <c r="E116">
        <v>3.2035812001894502E-2</v>
      </c>
      <c r="F116">
        <v>0.53673480643559002</v>
      </c>
      <c r="G116">
        <v>0.51651075084359799</v>
      </c>
      <c r="H116" t="s">
        <v>2053</v>
      </c>
      <c r="I116">
        <v>41</v>
      </c>
    </row>
    <row r="117" spans="1:9" x14ac:dyDescent="0.25">
      <c r="A117" t="s">
        <v>2054</v>
      </c>
      <c r="B117" t="s">
        <v>2055</v>
      </c>
      <c r="C117" t="s">
        <v>1748</v>
      </c>
      <c r="D117" t="s">
        <v>511</v>
      </c>
      <c r="E117">
        <v>3.2466925969015598E-2</v>
      </c>
      <c r="F117">
        <v>0.53673480643559002</v>
      </c>
      <c r="G117">
        <v>0.51651075084359799</v>
      </c>
      <c r="H117" t="s">
        <v>2056</v>
      </c>
      <c r="I117">
        <v>9</v>
      </c>
    </row>
    <row r="118" spans="1:9" x14ac:dyDescent="0.25">
      <c r="A118" t="s">
        <v>2057</v>
      </c>
      <c r="B118" t="s">
        <v>2058</v>
      </c>
      <c r="C118" t="s">
        <v>1748</v>
      </c>
      <c r="D118" t="s">
        <v>511</v>
      </c>
      <c r="E118">
        <v>3.2466925969015598E-2</v>
      </c>
      <c r="F118">
        <v>0.53673480643559002</v>
      </c>
      <c r="G118">
        <v>0.51651075084359799</v>
      </c>
      <c r="H118" t="s">
        <v>2059</v>
      </c>
      <c r="I118">
        <v>9</v>
      </c>
    </row>
    <row r="119" spans="1:9" x14ac:dyDescent="0.25">
      <c r="A119" t="s">
        <v>2060</v>
      </c>
      <c r="B119" t="s">
        <v>2061</v>
      </c>
      <c r="C119" t="s">
        <v>1748</v>
      </c>
      <c r="D119" t="s">
        <v>511</v>
      </c>
      <c r="E119">
        <v>3.2466925969015598E-2</v>
      </c>
      <c r="F119">
        <v>0.53673480643559002</v>
      </c>
      <c r="G119">
        <v>0.51651075084359799</v>
      </c>
      <c r="H119" t="s">
        <v>2062</v>
      </c>
      <c r="I119">
        <v>9</v>
      </c>
    </row>
    <row r="120" spans="1:9" x14ac:dyDescent="0.25">
      <c r="A120" t="s">
        <v>2063</v>
      </c>
      <c r="B120" t="s">
        <v>2064</v>
      </c>
      <c r="C120" t="s">
        <v>2065</v>
      </c>
      <c r="D120" t="s">
        <v>2066</v>
      </c>
      <c r="E120">
        <v>3.3660045572215198E-2</v>
      </c>
      <c r="F120">
        <v>0.53673480643559002</v>
      </c>
      <c r="G120">
        <v>0.51651075084359799</v>
      </c>
      <c r="H120" t="s">
        <v>2067</v>
      </c>
      <c r="I120">
        <v>32</v>
      </c>
    </row>
    <row r="121" spans="1:9" x14ac:dyDescent="0.25">
      <c r="A121" t="s">
        <v>2068</v>
      </c>
      <c r="B121" t="s">
        <v>2069</v>
      </c>
      <c r="C121" t="s">
        <v>2065</v>
      </c>
      <c r="D121" t="s">
        <v>2066</v>
      </c>
      <c r="E121">
        <v>3.3660045572215198E-2</v>
      </c>
      <c r="F121">
        <v>0.53673480643559002</v>
      </c>
      <c r="G121">
        <v>0.51651075084359799</v>
      </c>
      <c r="H121" t="s">
        <v>2070</v>
      </c>
      <c r="I121">
        <v>32</v>
      </c>
    </row>
    <row r="122" spans="1:9" x14ac:dyDescent="0.25">
      <c r="A122" t="s">
        <v>2071</v>
      </c>
      <c r="B122" t="s">
        <v>2072</v>
      </c>
      <c r="C122" t="s">
        <v>1966</v>
      </c>
      <c r="D122" t="s">
        <v>758</v>
      </c>
      <c r="E122">
        <v>3.4144834226546197E-2</v>
      </c>
      <c r="F122">
        <v>0.53673480643559002</v>
      </c>
      <c r="G122">
        <v>0.51651075084359799</v>
      </c>
      <c r="H122" t="s">
        <v>2073</v>
      </c>
      <c r="I122">
        <v>60</v>
      </c>
    </row>
    <row r="123" spans="1:9" x14ac:dyDescent="0.25">
      <c r="A123" t="s">
        <v>2074</v>
      </c>
      <c r="B123" t="s">
        <v>2075</v>
      </c>
      <c r="C123" t="s">
        <v>1776</v>
      </c>
      <c r="D123" t="s">
        <v>314</v>
      </c>
      <c r="E123">
        <v>3.4194319501155299E-2</v>
      </c>
      <c r="F123">
        <v>0.53673480643559002</v>
      </c>
      <c r="G123">
        <v>0.51651075084359799</v>
      </c>
      <c r="H123" t="s">
        <v>2076</v>
      </c>
      <c r="I123">
        <v>13</v>
      </c>
    </row>
    <row r="124" spans="1:9" x14ac:dyDescent="0.25">
      <c r="A124" t="s">
        <v>2077</v>
      </c>
      <c r="B124" t="s">
        <v>2078</v>
      </c>
      <c r="C124" t="s">
        <v>1776</v>
      </c>
      <c r="D124" t="s">
        <v>314</v>
      </c>
      <c r="E124">
        <v>3.4194319501155299E-2</v>
      </c>
      <c r="F124">
        <v>0.53673480643559002</v>
      </c>
      <c r="G124">
        <v>0.51651075084359799</v>
      </c>
      <c r="H124" t="s">
        <v>2079</v>
      </c>
      <c r="I124">
        <v>13</v>
      </c>
    </row>
    <row r="125" spans="1:9" x14ac:dyDescent="0.25">
      <c r="A125" t="s">
        <v>2080</v>
      </c>
      <c r="B125" t="s">
        <v>2081</v>
      </c>
      <c r="C125" t="s">
        <v>1776</v>
      </c>
      <c r="D125" t="s">
        <v>314</v>
      </c>
      <c r="E125">
        <v>3.4194319501155299E-2</v>
      </c>
      <c r="F125">
        <v>0.53673480643559002</v>
      </c>
      <c r="G125">
        <v>0.51651075084359799</v>
      </c>
      <c r="H125" t="s">
        <v>2082</v>
      </c>
      <c r="I125">
        <v>13</v>
      </c>
    </row>
    <row r="126" spans="1:9" x14ac:dyDescent="0.25">
      <c r="A126" t="s">
        <v>2083</v>
      </c>
      <c r="B126" t="s">
        <v>2084</v>
      </c>
      <c r="C126" t="s">
        <v>1776</v>
      </c>
      <c r="D126" t="s">
        <v>314</v>
      </c>
      <c r="E126">
        <v>3.4194319501155299E-2</v>
      </c>
      <c r="F126">
        <v>0.53673480643559002</v>
      </c>
      <c r="G126">
        <v>0.51651075084359799</v>
      </c>
      <c r="H126" t="s">
        <v>2085</v>
      </c>
      <c r="I126">
        <v>13</v>
      </c>
    </row>
    <row r="127" spans="1:9" x14ac:dyDescent="0.25">
      <c r="A127" t="s">
        <v>2086</v>
      </c>
      <c r="B127" t="s">
        <v>2087</v>
      </c>
      <c r="C127" t="s">
        <v>1776</v>
      </c>
      <c r="D127" t="s">
        <v>314</v>
      </c>
      <c r="E127">
        <v>3.4194319501155299E-2</v>
      </c>
      <c r="F127">
        <v>0.53673480643559002</v>
      </c>
      <c r="G127">
        <v>0.51651075084359799</v>
      </c>
      <c r="H127" t="s">
        <v>2076</v>
      </c>
      <c r="I127">
        <v>13</v>
      </c>
    </row>
    <row r="128" spans="1:9" x14ac:dyDescent="0.25">
      <c r="A128" t="s">
        <v>2088</v>
      </c>
      <c r="B128" t="s">
        <v>2089</v>
      </c>
      <c r="C128" t="s">
        <v>1795</v>
      </c>
      <c r="D128" t="s">
        <v>908</v>
      </c>
      <c r="E128">
        <v>3.4657892759342002E-2</v>
      </c>
      <c r="F128">
        <v>0.53673480643559002</v>
      </c>
      <c r="G128">
        <v>0.51651075084359799</v>
      </c>
      <c r="H128" t="s">
        <v>2090</v>
      </c>
      <c r="I128">
        <v>21</v>
      </c>
    </row>
    <row r="129" spans="1:9" x14ac:dyDescent="0.25">
      <c r="A129" t="s">
        <v>2091</v>
      </c>
      <c r="B129" t="s">
        <v>2092</v>
      </c>
      <c r="C129" t="s">
        <v>1795</v>
      </c>
      <c r="D129" t="s">
        <v>908</v>
      </c>
      <c r="E129">
        <v>3.4657892759342002E-2</v>
      </c>
      <c r="F129">
        <v>0.53673480643559002</v>
      </c>
      <c r="G129">
        <v>0.51651075084359799</v>
      </c>
      <c r="H129" t="s">
        <v>2093</v>
      </c>
      <c r="I129">
        <v>21</v>
      </c>
    </row>
    <row r="130" spans="1:9" x14ac:dyDescent="0.25">
      <c r="A130" t="s">
        <v>2094</v>
      </c>
      <c r="B130" t="s">
        <v>2095</v>
      </c>
      <c r="C130" t="s">
        <v>2096</v>
      </c>
      <c r="D130" t="s">
        <v>2097</v>
      </c>
      <c r="E130">
        <v>3.4702366793473598E-2</v>
      </c>
      <c r="F130">
        <v>0.53673480643559002</v>
      </c>
      <c r="G130">
        <v>0.51651075084359799</v>
      </c>
      <c r="H130" t="s">
        <v>2098</v>
      </c>
      <c r="I130">
        <v>38</v>
      </c>
    </row>
    <row r="131" spans="1:9" x14ac:dyDescent="0.25">
      <c r="A131" t="s">
        <v>2099</v>
      </c>
      <c r="B131" t="s">
        <v>2100</v>
      </c>
      <c r="C131" t="s">
        <v>1680</v>
      </c>
      <c r="D131" t="s">
        <v>2101</v>
      </c>
      <c r="E131">
        <v>3.5002066040226001E-2</v>
      </c>
      <c r="F131">
        <v>0.53673480643559002</v>
      </c>
      <c r="G131">
        <v>0.51651075084359799</v>
      </c>
      <c r="H131" t="s">
        <v>2102</v>
      </c>
      <c r="I131">
        <v>33</v>
      </c>
    </row>
    <row r="132" spans="1:9" x14ac:dyDescent="0.25">
      <c r="A132" t="s">
        <v>2103</v>
      </c>
      <c r="B132" t="s">
        <v>2104</v>
      </c>
      <c r="C132" t="s">
        <v>1680</v>
      </c>
      <c r="D132" t="s">
        <v>2101</v>
      </c>
      <c r="E132">
        <v>3.5002066040226001E-2</v>
      </c>
      <c r="F132">
        <v>0.53673480643559002</v>
      </c>
      <c r="G132">
        <v>0.51651075084359799</v>
      </c>
      <c r="H132" t="s">
        <v>2102</v>
      </c>
      <c r="I132">
        <v>33</v>
      </c>
    </row>
    <row r="133" spans="1:9" x14ac:dyDescent="0.25">
      <c r="A133" t="s">
        <v>2105</v>
      </c>
      <c r="B133" t="s">
        <v>2106</v>
      </c>
      <c r="C133" t="s">
        <v>1680</v>
      </c>
      <c r="D133" t="s">
        <v>2101</v>
      </c>
      <c r="E133">
        <v>3.5002066040226001E-2</v>
      </c>
      <c r="F133">
        <v>0.53673480643559002</v>
      </c>
      <c r="G133">
        <v>0.51651075084359799</v>
      </c>
      <c r="H133" t="s">
        <v>2102</v>
      </c>
      <c r="I133">
        <v>33</v>
      </c>
    </row>
    <row r="134" spans="1:9" x14ac:dyDescent="0.25">
      <c r="A134" t="s">
        <v>2107</v>
      </c>
      <c r="B134" t="s">
        <v>2108</v>
      </c>
      <c r="C134" t="s">
        <v>1680</v>
      </c>
      <c r="D134" t="s">
        <v>2101</v>
      </c>
      <c r="E134">
        <v>3.5002066040226001E-2</v>
      </c>
      <c r="F134">
        <v>0.53673480643559002</v>
      </c>
      <c r="G134">
        <v>0.51651075084359799</v>
      </c>
      <c r="H134" t="s">
        <v>2102</v>
      </c>
      <c r="I134">
        <v>33</v>
      </c>
    </row>
    <row r="135" spans="1:9" x14ac:dyDescent="0.25">
      <c r="A135" t="s">
        <v>2109</v>
      </c>
      <c r="B135" t="s">
        <v>2110</v>
      </c>
      <c r="C135" t="s">
        <v>1856</v>
      </c>
      <c r="D135" t="s">
        <v>2111</v>
      </c>
      <c r="E135">
        <v>3.6289596551834898E-2</v>
      </c>
      <c r="F135">
        <v>0.55091237224009504</v>
      </c>
      <c r="G135">
        <v>0.53015410892475101</v>
      </c>
      <c r="H135" t="s">
        <v>2112</v>
      </c>
      <c r="I135">
        <v>34</v>
      </c>
    </row>
    <row r="136" spans="1:9" x14ac:dyDescent="0.25">
      <c r="A136" t="s">
        <v>2113</v>
      </c>
      <c r="B136" t="s">
        <v>2114</v>
      </c>
      <c r="C136" t="s">
        <v>1840</v>
      </c>
      <c r="D136" t="s">
        <v>235</v>
      </c>
      <c r="E136">
        <v>3.63757099257776E-2</v>
      </c>
      <c r="F136">
        <v>0.55091237224009504</v>
      </c>
      <c r="G136">
        <v>0.53015410892475101</v>
      </c>
      <c r="H136" t="s">
        <v>2115</v>
      </c>
      <c r="I136">
        <v>66</v>
      </c>
    </row>
    <row r="137" spans="1:9" x14ac:dyDescent="0.25">
      <c r="A137" t="s">
        <v>2116</v>
      </c>
      <c r="B137" t="s">
        <v>2117</v>
      </c>
      <c r="C137" t="s">
        <v>1688</v>
      </c>
      <c r="D137" t="s">
        <v>456</v>
      </c>
      <c r="E137">
        <v>3.7198200521617701E-2</v>
      </c>
      <c r="F137">
        <v>0.55649868890115295</v>
      </c>
      <c r="G137">
        <v>0.53552993433882301</v>
      </c>
      <c r="H137" t="s">
        <v>2118</v>
      </c>
      <c r="I137">
        <v>16</v>
      </c>
    </row>
    <row r="138" spans="1:9" x14ac:dyDescent="0.25">
      <c r="A138" t="s">
        <v>2119</v>
      </c>
      <c r="B138" t="s">
        <v>2120</v>
      </c>
      <c r="C138" t="s">
        <v>1731</v>
      </c>
      <c r="D138" t="s">
        <v>2121</v>
      </c>
      <c r="E138">
        <v>3.8123345103172203E-2</v>
      </c>
      <c r="F138">
        <v>0.55920682930154797</v>
      </c>
      <c r="G138">
        <v>0.53813603257360498</v>
      </c>
      <c r="H138" t="s">
        <v>2122</v>
      </c>
      <c r="I138">
        <v>49</v>
      </c>
    </row>
    <row r="139" spans="1:9" x14ac:dyDescent="0.25">
      <c r="A139" t="s">
        <v>2123</v>
      </c>
      <c r="B139" t="s">
        <v>2124</v>
      </c>
      <c r="C139" t="s">
        <v>1697</v>
      </c>
      <c r="D139" t="s">
        <v>561</v>
      </c>
      <c r="E139">
        <v>3.8706511527267499E-2</v>
      </c>
      <c r="F139">
        <v>0.55920682930154797</v>
      </c>
      <c r="G139">
        <v>0.53813603257360498</v>
      </c>
      <c r="H139" t="s">
        <v>2125</v>
      </c>
      <c r="I139">
        <v>36</v>
      </c>
    </row>
    <row r="140" spans="1:9" x14ac:dyDescent="0.25">
      <c r="A140" t="s">
        <v>2126</v>
      </c>
      <c r="B140" t="s">
        <v>2127</v>
      </c>
      <c r="C140" t="s">
        <v>1740</v>
      </c>
      <c r="D140" t="s">
        <v>347</v>
      </c>
      <c r="E140">
        <v>3.8949484224457001E-2</v>
      </c>
      <c r="F140">
        <v>0.55920682930154797</v>
      </c>
      <c r="G140">
        <v>0.53813603257360498</v>
      </c>
      <c r="H140" t="s">
        <v>2128</v>
      </c>
      <c r="I140">
        <v>8</v>
      </c>
    </row>
    <row r="141" spans="1:9" x14ac:dyDescent="0.25">
      <c r="A141" t="s">
        <v>2129</v>
      </c>
      <c r="B141" t="s">
        <v>2130</v>
      </c>
      <c r="C141" t="s">
        <v>1740</v>
      </c>
      <c r="D141" t="s">
        <v>347</v>
      </c>
      <c r="E141">
        <v>3.8949484224457001E-2</v>
      </c>
      <c r="F141">
        <v>0.55920682930154797</v>
      </c>
      <c r="G141">
        <v>0.53813603257360498</v>
      </c>
      <c r="H141" t="s">
        <v>2131</v>
      </c>
      <c r="I141">
        <v>8</v>
      </c>
    </row>
    <row r="142" spans="1:9" x14ac:dyDescent="0.25">
      <c r="A142" t="s">
        <v>2132</v>
      </c>
      <c r="B142" t="s">
        <v>2133</v>
      </c>
      <c r="C142" t="s">
        <v>1740</v>
      </c>
      <c r="D142" t="s">
        <v>347</v>
      </c>
      <c r="E142">
        <v>3.8949484224457001E-2</v>
      </c>
      <c r="F142">
        <v>0.55920682930154797</v>
      </c>
      <c r="G142">
        <v>0.53813603257360498</v>
      </c>
      <c r="H142" t="s">
        <v>2134</v>
      </c>
      <c r="I142">
        <v>8</v>
      </c>
    </row>
    <row r="143" spans="1:9" x14ac:dyDescent="0.25">
      <c r="A143" t="s">
        <v>2135</v>
      </c>
      <c r="B143" t="s">
        <v>2136</v>
      </c>
      <c r="C143" t="s">
        <v>2096</v>
      </c>
      <c r="D143" t="s">
        <v>2137</v>
      </c>
      <c r="E143">
        <v>4.0922506789979197E-2</v>
      </c>
      <c r="F143">
        <v>0.55920682930154797</v>
      </c>
      <c r="G143">
        <v>0.53813603257360498</v>
      </c>
      <c r="H143" t="s">
        <v>2138</v>
      </c>
      <c r="I143">
        <v>38</v>
      </c>
    </row>
    <row r="144" spans="1:9" x14ac:dyDescent="0.25">
      <c r="A144" t="s">
        <v>2139</v>
      </c>
      <c r="B144" t="s">
        <v>2140</v>
      </c>
      <c r="C144" t="s">
        <v>1652</v>
      </c>
      <c r="D144" t="s">
        <v>147</v>
      </c>
      <c r="E144">
        <v>4.1238362754180101E-2</v>
      </c>
      <c r="F144">
        <v>0.55920682930154797</v>
      </c>
      <c r="G144">
        <v>0.53813603257360498</v>
      </c>
      <c r="H144" t="s">
        <v>2141</v>
      </c>
      <c r="I144">
        <v>12</v>
      </c>
    </row>
    <row r="145" spans="1:9" x14ac:dyDescent="0.25">
      <c r="A145" t="s">
        <v>2142</v>
      </c>
      <c r="B145" t="s">
        <v>2143</v>
      </c>
      <c r="C145" t="s">
        <v>1652</v>
      </c>
      <c r="D145" t="s">
        <v>147</v>
      </c>
      <c r="E145">
        <v>4.1238362754180101E-2</v>
      </c>
      <c r="F145">
        <v>0.55920682930154797</v>
      </c>
      <c r="G145">
        <v>0.53813603257360498</v>
      </c>
      <c r="H145" t="s">
        <v>2144</v>
      </c>
      <c r="I145">
        <v>12</v>
      </c>
    </row>
    <row r="146" spans="1:9" x14ac:dyDescent="0.25">
      <c r="A146" t="s">
        <v>2145</v>
      </c>
      <c r="B146" t="s">
        <v>2146</v>
      </c>
      <c r="C146" t="s">
        <v>1652</v>
      </c>
      <c r="D146" t="s">
        <v>147</v>
      </c>
      <c r="E146">
        <v>4.1238362754180101E-2</v>
      </c>
      <c r="F146">
        <v>0.55920682930154797</v>
      </c>
      <c r="G146">
        <v>0.53813603257360498</v>
      </c>
      <c r="H146" t="s">
        <v>2144</v>
      </c>
      <c r="I146">
        <v>12</v>
      </c>
    </row>
    <row r="147" spans="1:9" x14ac:dyDescent="0.25">
      <c r="A147" t="s">
        <v>2147</v>
      </c>
      <c r="B147" t="s">
        <v>2148</v>
      </c>
      <c r="C147" t="s">
        <v>1652</v>
      </c>
      <c r="D147" t="s">
        <v>147</v>
      </c>
      <c r="E147">
        <v>4.1238362754180101E-2</v>
      </c>
      <c r="F147">
        <v>0.55920682930154797</v>
      </c>
      <c r="G147">
        <v>0.53813603257360498</v>
      </c>
      <c r="H147" t="s">
        <v>2144</v>
      </c>
      <c r="I147">
        <v>12</v>
      </c>
    </row>
    <row r="148" spans="1:9" x14ac:dyDescent="0.25">
      <c r="A148" t="s">
        <v>2149</v>
      </c>
      <c r="B148" t="s">
        <v>2150</v>
      </c>
      <c r="C148" t="s">
        <v>1836</v>
      </c>
      <c r="D148" t="s">
        <v>945</v>
      </c>
      <c r="E148">
        <v>4.1240632667254501E-2</v>
      </c>
      <c r="F148">
        <v>0.55920682930154797</v>
      </c>
      <c r="G148">
        <v>0.53813603257360498</v>
      </c>
      <c r="H148" t="s">
        <v>2151</v>
      </c>
      <c r="I148">
        <v>17</v>
      </c>
    </row>
    <row r="149" spans="1:9" x14ac:dyDescent="0.25">
      <c r="A149" t="s">
        <v>2152</v>
      </c>
      <c r="B149" t="s">
        <v>2153</v>
      </c>
      <c r="C149" t="s">
        <v>1752</v>
      </c>
      <c r="D149" t="s">
        <v>396</v>
      </c>
      <c r="E149">
        <v>4.15321795226683E-2</v>
      </c>
      <c r="F149">
        <v>0.55920682930154797</v>
      </c>
      <c r="G149">
        <v>0.53813603257360498</v>
      </c>
      <c r="H149" t="s">
        <v>2154</v>
      </c>
      <c r="I149">
        <v>10</v>
      </c>
    </row>
    <row r="150" spans="1:9" x14ac:dyDescent="0.25">
      <c r="A150" t="s">
        <v>2155</v>
      </c>
      <c r="B150" t="s">
        <v>2156</v>
      </c>
      <c r="C150" t="s">
        <v>2157</v>
      </c>
      <c r="D150" t="s">
        <v>339</v>
      </c>
      <c r="E150">
        <v>4.1758077992377199E-2</v>
      </c>
      <c r="F150">
        <v>0.55920682930154797</v>
      </c>
      <c r="G150">
        <v>0.53813603257360498</v>
      </c>
      <c r="H150" t="s">
        <v>2158</v>
      </c>
      <c r="I150">
        <v>28</v>
      </c>
    </row>
    <row r="151" spans="1:9" x14ac:dyDescent="0.25">
      <c r="A151" t="s">
        <v>2159</v>
      </c>
      <c r="B151" t="s">
        <v>2160</v>
      </c>
      <c r="C151" t="s">
        <v>2157</v>
      </c>
      <c r="D151" t="s">
        <v>339</v>
      </c>
      <c r="E151">
        <v>4.1758077992377199E-2</v>
      </c>
      <c r="F151">
        <v>0.55920682930154797</v>
      </c>
      <c r="G151">
        <v>0.53813603257360498</v>
      </c>
      <c r="H151" t="s">
        <v>2161</v>
      </c>
      <c r="I151">
        <v>28</v>
      </c>
    </row>
    <row r="152" spans="1:9" x14ac:dyDescent="0.25">
      <c r="A152" t="s">
        <v>2162</v>
      </c>
      <c r="B152" t="s">
        <v>2163</v>
      </c>
      <c r="C152" t="s">
        <v>1993</v>
      </c>
      <c r="D152" t="s">
        <v>2164</v>
      </c>
      <c r="E152">
        <v>4.2048183148065001E-2</v>
      </c>
      <c r="F152">
        <v>0.55920682930154797</v>
      </c>
      <c r="G152">
        <v>0.53813603257360498</v>
      </c>
      <c r="H152" t="s">
        <v>2165</v>
      </c>
      <c r="I152">
        <v>56</v>
      </c>
    </row>
    <row r="153" spans="1:9" x14ac:dyDescent="0.25">
      <c r="A153" t="s">
        <v>2166</v>
      </c>
      <c r="B153" t="s">
        <v>2167</v>
      </c>
      <c r="C153" t="s">
        <v>1795</v>
      </c>
      <c r="D153" t="s">
        <v>2168</v>
      </c>
      <c r="E153">
        <v>4.4006855537115898E-2</v>
      </c>
      <c r="F153">
        <v>0.57183428226737698</v>
      </c>
      <c r="G153">
        <v>0.55028768574463005</v>
      </c>
      <c r="H153" t="s">
        <v>2169</v>
      </c>
      <c r="I153">
        <v>21</v>
      </c>
    </row>
    <row r="154" spans="1:9" x14ac:dyDescent="0.25">
      <c r="A154" t="s">
        <v>2170</v>
      </c>
      <c r="B154" t="s">
        <v>2171</v>
      </c>
      <c r="C154" t="s">
        <v>1702</v>
      </c>
      <c r="D154" t="s">
        <v>515</v>
      </c>
      <c r="E154">
        <v>4.5041336422284299E-2</v>
      </c>
      <c r="F154">
        <v>0.57183428226737698</v>
      </c>
      <c r="G154">
        <v>0.55028768574463005</v>
      </c>
      <c r="H154" t="s">
        <v>2172</v>
      </c>
      <c r="I154">
        <v>18</v>
      </c>
    </row>
    <row r="155" spans="1:9" x14ac:dyDescent="0.25">
      <c r="A155" t="s">
        <v>2173</v>
      </c>
      <c r="B155" t="s">
        <v>2174</v>
      </c>
      <c r="C155" t="s">
        <v>1892</v>
      </c>
      <c r="D155" t="s">
        <v>356</v>
      </c>
      <c r="E155">
        <v>4.6748401220881801E-2</v>
      </c>
      <c r="F155">
        <v>0.57183428226737698</v>
      </c>
      <c r="G155">
        <v>0.55028768574463005</v>
      </c>
      <c r="H155" t="s">
        <v>2175</v>
      </c>
      <c r="I155">
        <v>7</v>
      </c>
    </row>
    <row r="156" spans="1:9" x14ac:dyDescent="0.25">
      <c r="A156" t="s">
        <v>2176</v>
      </c>
      <c r="B156" t="s">
        <v>2177</v>
      </c>
      <c r="C156" t="s">
        <v>1892</v>
      </c>
      <c r="D156" t="s">
        <v>356</v>
      </c>
      <c r="E156">
        <v>4.6748401220881801E-2</v>
      </c>
      <c r="F156">
        <v>0.57183428226737698</v>
      </c>
      <c r="G156">
        <v>0.55028768574463005</v>
      </c>
      <c r="H156" t="s">
        <v>2178</v>
      </c>
      <c r="I156">
        <v>7</v>
      </c>
    </row>
    <row r="157" spans="1:9" x14ac:dyDescent="0.25">
      <c r="A157" t="s">
        <v>2179</v>
      </c>
      <c r="B157" t="s">
        <v>2180</v>
      </c>
      <c r="C157" t="s">
        <v>1892</v>
      </c>
      <c r="D157" t="s">
        <v>356</v>
      </c>
      <c r="E157">
        <v>4.6748401220881801E-2</v>
      </c>
      <c r="F157">
        <v>0.57183428226737698</v>
      </c>
      <c r="G157">
        <v>0.55028768574463005</v>
      </c>
      <c r="H157" t="s">
        <v>2181</v>
      </c>
      <c r="I157">
        <v>7</v>
      </c>
    </row>
    <row r="158" spans="1:9" x14ac:dyDescent="0.25">
      <c r="A158" t="s">
        <v>2182</v>
      </c>
      <c r="B158" t="s">
        <v>2183</v>
      </c>
      <c r="C158" t="s">
        <v>1892</v>
      </c>
      <c r="D158" t="s">
        <v>356</v>
      </c>
      <c r="E158">
        <v>4.6748401220881801E-2</v>
      </c>
      <c r="F158">
        <v>0.57183428226737698</v>
      </c>
      <c r="G158">
        <v>0.55028768574463005</v>
      </c>
      <c r="H158" t="s">
        <v>2184</v>
      </c>
      <c r="I158">
        <v>7</v>
      </c>
    </row>
    <row r="159" spans="1:9" x14ac:dyDescent="0.25">
      <c r="A159" t="s">
        <v>2185</v>
      </c>
      <c r="B159" t="s">
        <v>2186</v>
      </c>
      <c r="C159" t="s">
        <v>1892</v>
      </c>
      <c r="D159" t="s">
        <v>356</v>
      </c>
      <c r="E159">
        <v>4.6748401220881801E-2</v>
      </c>
      <c r="F159">
        <v>0.57183428226737698</v>
      </c>
      <c r="G159">
        <v>0.55028768574463005</v>
      </c>
      <c r="H159" t="s">
        <v>2187</v>
      </c>
      <c r="I159">
        <v>7</v>
      </c>
    </row>
    <row r="160" spans="1:9" x14ac:dyDescent="0.25">
      <c r="A160" t="s">
        <v>2188</v>
      </c>
      <c r="B160" t="s">
        <v>2189</v>
      </c>
      <c r="C160" t="s">
        <v>2065</v>
      </c>
      <c r="D160" t="s">
        <v>742</v>
      </c>
      <c r="E160">
        <v>4.8275206800439202E-2</v>
      </c>
      <c r="F160">
        <v>0.57772973154415697</v>
      </c>
      <c r="G160">
        <v>0.55596099572192004</v>
      </c>
      <c r="H160" t="s">
        <v>2190</v>
      </c>
      <c r="I160">
        <v>32</v>
      </c>
    </row>
    <row r="161" spans="1:9" x14ac:dyDescent="0.25">
      <c r="A161" t="s">
        <v>2191</v>
      </c>
      <c r="B161" t="s">
        <v>2192</v>
      </c>
      <c r="C161" t="s">
        <v>1851</v>
      </c>
      <c r="D161" t="s">
        <v>1786</v>
      </c>
      <c r="E161">
        <v>4.89352648804618E-2</v>
      </c>
      <c r="F161">
        <v>0.57772973154415697</v>
      </c>
      <c r="G161">
        <v>0.55596099572192004</v>
      </c>
      <c r="H161" t="s">
        <v>2193</v>
      </c>
      <c r="I161">
        <v>122</v>
      </c>
    </row>
    <row r="162" spans="1:9" x14ac:dyDescent="0.25">
      <c r="A162" t="s">
        <v>2194</v>
      </c>
      <c r="B162" t="s">
        <v>2195</v>
      </c>
      <c r="C162" t="s">
        <v>1910</v>
      </c>
      <c r="D162" t="s">
        <v>661</v>
      </c>
      <c r="E162">
        <v>4.9855227460948101E-2</v>
      </c>
      <c r="F162">
        <v>0.57772973154415697</v>
      </c>
      <c r="G162">
        <v>0.55596099572192004</v>
      </c>
      <c r="H162" t="s">
        <v>2196</v>
      </c>
      <c r="I162">
        <v>11</v>
      </c>
    </row>
    <row r="163" spans="1:9" x14ac:dyDescent="0.25">
      <c r="A163" t="s">
        <v>2197</v>
      </c>
      <c r="B163" t="s">
        <v>2198</v>
      </c>
      <c r="C163" t="s">
        <v>1910</v>
      </c>
      <c r="D163" t="s">
        <v>661</v>
      </c>
      <c r="E163">
        <v>4.9855227460948101E-2</v>
      </c>
      <c r="F163">
        <v>0.57772973154415697</v>
      </c>
      <c r="G163">
        <v>0.55596099572192004</v>
      </c>
      <c r="H163" t="s">
        <v>2199</v>
      </c>
      <c r="I163">
        <v>11</v>
      </c>
    </row>
    <row r="164" spans="1:9" x14ac:dyDescent="0.25">
      <c r="A164" t="s">
        <v>2200</v>
      </c>
      <c r="B164" t="s">
        <v>2201</v>
      </c>
      <c r="C164" t="s">
        <v>1910</v>
      </c>
      <c r="D164" t="s">
        <v>661</v>
      </c>
      <c r="E164">
        <v>4.9855227460948101E-2</v>
      </c>
      <c r="F164">
        <v>0.57772973154415697</v>
      </c>
      <c r="G164">
        <v>0.55596099572192004</v>
      </c>
      <c r="H164" t="s">
        <v>2202</v>
      </c>
      <c r="I164">
        <v>11</v>
      </c>
    </row>
    <row r="165" spans="1:9" x14ac:dyDescent="0.25">
      <c r="A165" t="s">
        <v>2203</v>
      </c>
      <c r="B165" t="s">
        <v>2204</v>
      </c>
      <c r="C165" t="s">
        <v>1748</v>
      </c>
      <c r="D165" t="s">
        <v>408</v>
      </c>
      <c r="E165">
        <v>5.0313181979822E-2</v>
      </c>
      <c r="F165">
        <v>0.57772973154415697</v>
      </c>
      <c r="G165">
        <v>0.55596099572192004</v>
      </c>
      <c r="H165" t="s">
        <v>2205</v>
      </c>
      <c r="I165">
        <v>9</v>
      </c>
    </row>
    <row r="166" spans="1:9" x14ac:dyDescent="0.25">
      <c r="A166" t="s">
        <v>2206</v>
      </c>
      <c r="B166" t="s">
        <v>2207</v>
      </c>
      <c r="C166" t="s">
        <v>1748</v>
      </c>
      <c r="D166" t="s">
        <v>408</v>
      </c>
      <c r="E166">
        <v>5.0313181979822E-2</v>
      </c>
      <c r="F166">
        <v>0.57772973154415697</v>
      </c>
      <c r="G166">
        <v>0.55596099572192004</v>
      </c>
      <c r="H166" t="s">
        <v>2205</v>
      </c>
      <c r="I166">
        <v>9</v>
      </c>
    </row>
    <row r="167" spans="1:9" x14ac:dyDescent="0.25">
      <c r="A167" t="s">
        <v>2208</v>
      </c>
      <c r="B167" t="s">
        <v>2209</v>
      </c>
      <c r="C167" t="s">
        <v>1748</v>
      </c>
      <c r="D167" t="s">
        <v>408</v>
      </c>
      <c r="E167">
        <v>5.0313181979822E-2</v>
      </c>
      <c r="F167">
        <v>0.57772973154415697</v>
      </c>
      <c r="G167">
        <v>0.55596099572192004</v>
      </c>
      <c r="H167" t="s">
        <v>2210</v>
      </c>
      <c r="I167">
        <v>9</v>
      </c>
    </row>
    <row r="168" spans="1:9" x14ac:dyDescent="0.25">
      <c r="A168" t="s">
        <v>2211</v>
      </c>
      <c r="B168" t="s">
        <v>2212</v>
      </c>
      <c r="C168" t="s">
        <v>2213</v>
      </c>
      <c r="D168" t="s">
        <v>162</v>
      </c>
      <c r="E168">
        <v>5.03909364379252E-2</v>
      </c>
      <c r="F168">
        <v>0.57772973154415697</v>
      </c>
      <c r="G168">
        <v>0.55596099572192004</v>
      </c>
      <c r="H168" t="s">
        <v>2214</v>
      </c>
      <c r="I168">
        <v>142</v>
      </c>
    </row>
    <row r="169" spans="1:9" x14ac:dyDescent="0.25">
      <c r="A169" t="s">
        <v>2215</v>
      </c>
      <c r="B169" t="s">
        <v>2216</v>
      </c>
      <c r="C169" t="s">
        <v>2217</v>
      </c>
      <c r="D169" t="s">
        <v>251</v>
      </c>
      <c r="E169">
        <v>5.1928107306810002E-2</v>
      </c>
      <c r="F169">
        <v>0.585772925412682</v>
      </c>
      <c r="G169">
        <v>0.56370112372256398</v>
      </c>
      <c r="H169" t="s">
        <v>2218</v>
      </c>
      <c r="I169">
        <v>24</v>
      </c>
    </row>
    <row r="170" spans="1:9" x14ac:dyDescent="0.25">
      <c r="A170" t="s">
        <v>2219</v>
      </c>
      <c r="B170" t="s">
        <v>2220</v>
      </c>
      <c r="C170" t="s">
        <v>1772</v>
      </c>
      <c r="D170" t="s">
        <v>500</v>
      </c>
      <c r="E170">
        <v>5.3455966465606103E-2</v>
      </c>
      <c r="F170">
        <v>0.59188020552212395</v>
      </c>
      <c r="G170">
        <v>0.56957828279091005</v>
      </c>
      <c r="H170" t="s">
        <v>2221</v>
      </c>
      <c r="I170">
        <v>14</v>
      </c>
    </row>
    <row r="171" spans="1:9" x14ac:dyDescent="0.25">
      <c r="A171" t="s">
        <v>2222</v>
      </c>
      <c r="B171" t="s">
        <v>2223</v>
      </c>
      <c r="C171" t="s">
        <v>1772</v>
      </c>
      <c r="D171" t="s">
        <v>500</v>
      </c>
      <c r="E171">
        <v>5.3455966465606103E-2</v>
      </c>
      <c r="F171">
        <v>0.59188020552212395</v>
      </c>
      <c r="G171">
        <v>0.56957828279091005</v>
      </c>
      <c r="H171" t="s">
        <v>2224</v>
      </c>
      <c r="I171">
        <v>14</v>
      </c>
    </row>
    <row r="172" spans="1:9" x14ac:dyDescent="0.25">
      <c r="A172" t="s">
        <v>2225</v>
      </c>
      <c r="B172" t="s">
        <v>2226</v>
      </c>
      <c r="C172" t="s">
        <v>2044</v>
      </c>
      <c r="D172" t="s">
        <v>596</v>
      </c>
      <c r="E172">
        <v>5.39915232415887E-2</v>
      </c>
      <c r="F172">
        <v>0.59188020552212395</v>
      </c>
      <c r="G172">
        <v>0.56957828279091005</v>
      </c>
      <c r="H172" t="s">
        <v>2227</v>
      </c>
      <c r="I172">
        <v>30</v>
      </c>
    </row>
    <row r="173" spans="1:9" x14ac:dyDescent="0.25">
      <c r="A173" t="s">
        <v>2228</v>
      </c>
      <c r="B173" t="s">
        <v>2229</v>
      </c>
      <c r="C173" t="s">
        <v>2230</v>
      </c>
      <c r="D173" t="s">
        <v>167</v>
      </c>
      <c r="E173">
        <v>5.6088097731360802E-2</v>
      </c>
      <c r="F173">
        <v>0.59188020552212395</v>
      </c>
      <c r="G173">
        <v>0.56957828279091005</v>
      </c>
      <c r="H173" t="s">
        <v>2231</v>
      </c>
      <c r="I173">
        <v>6</v>
      </c>
    </row>
    <row r="174" spans="1:9" x14ac:dyDescent="0.25">
      <c r="A174" t="s">
        <v>2232</v>
      </c>
      <c r="B174" t="s">
        <v>2233</v>
      </c>
      <c r="C174" t="s">
        <v>2230</v>
      </c>
      <c r="D174" t="s">
        <v>167</v>
      </c>
      <c r="E174">
        <v>5.6088097731360802E-2</v>
      </c>
      <c r="F174">
        <v>0.59188020552212395</v>
      </c>
      <c r="G174">
        <v>0.56957828279091005</v>
      </c>
      <c r="H174" t="s">
        <v>2234</v>
      </c>
      <c r="I174">
        <v>6</v>
      </c>
    </row>
    <row r="175" spans="1:9" x14ac:dyDescent="0.25">
      <c r="A175" t="s">
        <v>2235</v>
      </c>
      <c r="B175" t="s">
        <v>2236</v>
      </c>
      <c r="C175" t="s">
        <v>2230</v>
      </c>
      <c r="D175" t="s">
        <v>167</v>
      </c>
      <c r="E175">
        <v>5.6088097731360802E-2</v>
      </c>
      <c r="F175">
        <v>0.59188020552212395</v>
      </c>
      <c r="G175">
        <v>0.56957828279091005</v>
      </c>
      <c r="H175" t="s">
        <v>2237</v>
      </c>
      <c r="I175">
        <v>6</v>
      </c>
    </row>
    <row r="176" spans="1:9" x14ac:dyDescent="0.25">
      <c r="A176" t="s">
        <v>2238</v>
      </c>
      <c r="B176" t="s">
        <v>2239</v>
      </c>
      <c r="C176" t="s">
        <v>2036</v>
      </c>
      <c r="D176" t="s">
        <v>2240</v>
      </c>
      <c r="E176">
        <v>5.7962364843722802E-2</v>
      </c>
      <c r="F176">
        <v>0.60004498794967898</v>
      </c>
      <c r="G176">
        <v>0.57743541791903297</v>
      </c>
      <c r="H176" t="s">
        <v>2241</v>
      </c>
      <c r="I176">
        <v>22</v>
      </c>
    </row>
    <row r="177" spans="1:9" x14ac:dyDescent="0.25">
      <c r="A177" t="s">
        <v>2242</v>
      </c>
      <c r="B177" t="s">
        <v>2243</v>
      </c>
      <c r="C177" t="s">
        <v>1740</v>
      </c>
      <c r="D177" t="s">
        <v>424</v>
      </c>
      <c r="E177">
        <v>6.1157406955800103E-2</v>
      </c>
      <c r="F177">
        <v>0.60382172219740604</v>
      </c>
      <c r="G177">
        <v>0.58106984560779196</v>
      </c>
      <c r="H177" t="s">
        <v>2244</v>
      </c>
      <c r="I177">
        <v>8</v>
      </c>
    </row>
    <row r="178" spans="1:9" x14ac:dyDescent="0.25">
      <c r="A178" t="s">
        <v>2245</v>
      </c>
      <c r="B178" t="s">
        <v>2246</v>
      </c>
      <c r="C178" t="s">
        <v>1740</v>
      </c>
      <c r="D178" t="s">
        <v>424</v>
      </c>
      <c r="E178">
        <v>6.1157406955800103E-2</v>
      </c>
      <c r="F178">
        <v>0.60382172219740604</v>
      </c>
      <c r="G178">
        <v>0.58106984560779196</v>
      </c>
      <c r="H178" t="s">
        <v>2247</v>
      </c>
      <c r="I178">
        <v>8</v>
      </c>
    </row>
    <row r="179" spans="1:9" x14ac:dyDescent="0.25">
      <c r="A179" t="s">
        <v>2248</v>
      </c>
      <c r="B179" t="s">
        <v>2249</v>
      </c>
      <c r="C179" t="s">
        <v>2217</v>
      </c>
      <c r="D179" t="s">
        <v>2250</v>
      </c>
      <c r="E179">
        <v>6.3209341741768205E-2</v>
      </c>
      <c r="F179">
        <v>0.621579639131977</v>
      </c>
      <c r="G179">
        <v>0.59815864793496898</v>
      </c>
      <c r="H179" t="s">
        <v>2251</v>
      </c>
      <c r="I179">
        <v>24</v>
      </c>
    </row>
    <row r="180" spans="1:9" x14ac:dyDescent="0.25">
      <c r="A180" t="s">
        <v>2252</v>
      </c>
      <c r="B180" t="s">
        <v>2253</v>
      </c>
      <c r="C180" t="s">
        <v>1688</v>
      </c>
      <c r="D180" t="s">
        <v>609</v>
      </c>
      <c r="E180">
        <v>6.3742691026012405E-2</v>
      </c>
      <c r="F180">
        <v>0.62432212547832899</v>
      </c>
      <c r="G180">
        <v>0.600797797967626</v>
      </c>
      <c r="H180" t="s">
        <v>2254</v>
      </c>
      <c r="I180">
        <v>16</v>
      </c>
    </row>
    <row r="181" spans="1:9" x14ac:dyDescent="0.25">
      <c r="A181" t="s">
        <v>2255</v>
      </c>
      <c r="B181" t="s">
        <v>2256</v>
      </c>
      <c r="C181" t="s">
        <v>1776</v>
      </c>
      <c r="D181" t="s">
        <v>801</v>
      </c>
      <c r="E181">
        <v>6.4227323428823493E-2</v>
      </c>
      <c r="F181">
        <v>0.62532435727229496</v>
      </c>
      <c r="G181">
        <v>0.601762265876571</v>
      </c>
      <c r="H181" t="s">
        <v>2257</v>
      </c>
      <c r="I181">
        <v>13</v>
      </c>
    </row>
    <row r="182" spans="1:9" x14ac:dyDescent="0.25">
      <c r="A182" t="s">
        <v>2258</v>
      </c>
      <c r="B182" t="s">
        <v>2259</v>
      </c>
      <c r="C182" t="s">
        <v>1962</v>
      </c>
      <c r="D182" t="s">
        <v>1684</v>
      </c>
      <c r="E182">
        <v>6.8314815538163903E-2</v>
      </c>
      <c r="F182">
        <v>0.64839613122972894</v>
      </c>
      <c r="G182">
        <v>0.62396470020198103</v>
      </c>
      <c r="H182" t="s">
        <v>2260</v>
      </c>
      <c r="I182">
        <v>42</v>
      </c>
    </row>
    <row r="183" spans="1:9" x14ac:dyDescent="0.25">
      <c r="A183" t="s">
        <v>2261</v>
      </c>
      <c r="B183" t="s">
        <v>2262</v>
      </c>
      <c r="C183" t="s">
        <v>1772</v>
      </c>
      <c r="D183" t="s">
        <v>275</v>
      </c>
      <c r="E183">
        <v>7.0370190283861794E-2</v>
      </c>
      <c r="F183">
        <v>0.657726711853162</v>
      </c>
      <c r="G183">
        <v>0.63294370649304099</v>
      </c>
      <c r="H183" t="s">
        <v>2263</v>
      </c>
      <c r="I183">
        <v>14</v>
      </c>
    </row>
    <row r="184" spans="1:9" x14ac:dyDescent="0.25">
      <c r="A184" t="s">
        <v>2264</v>
      </c>
      <c r="B184" t="s">
        <v>2265</v>
      </c>
      <c r="C184" t="s">
        <v>1790</v>
      </c>
      <c r="D184" t="s">
        <v>117</v>
      </c>
      <c r="E184">
        <v>7.0557566637970595E-2</v>
      </c>
      <c r="F184">
        <v>0.65822429561315998</v>
      </c>
      <c r="G184">
        <v>0.63342254140071297</v>
      </c>
      <c r="H184" t="s">
        <v>2266</v>
      </c>
      <c r="I184">
        <v>45</v>
      </c>
    </row>
    <row r="185" spans="1:9" x14ac:dyDescent="0.25">
      <c r="A185" t="s">
        <v>2267</v>
      </c>
      <c r="B185" t="s">
        <v>2268</v>
      </c>
      <c r="C185" t="s">
        <v>2269</v>
      </c>
      <c r="D185" t="s">
        <v>1620</v>
      </c>
      <c r="E185">
        <v>7.1433647041464807E-2</v>
      </c>
      <c r="F185">
        <v>0.66387292809179499</v>
      </c>
      <c r="G185">
        <v>0.63885833458534902</v>
      </c>
      <c r="H185" t="s">
        <v>2270</v>
      </c>
      <c r="I185">
        <v>74</v>
      </c>
    </row>
    <row r="186" spans="1:9" x14ac:dyDescent="0.25">
      <c r="A186" t="s">
        <v>2271</v>
      </c>
      <c r="B186" t="s">
        <v>2272</v>
      </c>
      <c r="C186" t="s">
        <v>1748</v>
      </c>
      <c r="D186" t="s">
        <v>192</v>
      </c>
      <c r="E186">
        <v>7.3540761083570799E-2</v>
      </c>
      <c r="F186">
        <v>0.67334158936933097</v>
      </c>
      <c r="G186">
        <v>0.64797021868025695</v>
      </c>
      <c r="H186" t="s">
        <v>2273</v>
      </c>
      <c r="I186">
        <v>9</v>
      </c>
    </row>
    <row r="187" spans="1:9" x14ac:dyDescent="0.25">
      <c r="A187" t="s">
        <v>2274</v>
      </c>
      <c r="B187" t="s">
        <v>2275</v>
      </c>
      <c r="C187" t="s">
        <v>1671</v>
      </c>
      <c r="D187" t="s">
        <v>2276</v>
      </c>
      <c r="E187">
        <v>7.3940090287615903E-2</v>
      </c>
      <c r="F187">
        <v>0.67334158936933097</v>
      </c>
      <c r="G187">
        <v>0.64797021868025695</v>
      </c>
      <c r="H187" t="s">
        <v>2277</v>
      </c>
      <c r="I187">
        <v>51</v>
      </c>
    </row>
    <row r="188" spans="1:9" x14ac:dyDescent="0.25">
      <c r="A188" t="s">
        <v>2278</v>
      </c>
      <c r="B188" t="s">
        <v>2279</v>
      </c>
      <c r="C188" t="s">
        <v>1671</v>
      </c>
      <c r="D188" t="s">
        <v>2276</v>
      </c>
      <c r="E188">
        <v>7.3940090287615903E-2</v>
      </c>
      <c r="F188">
        <v>0.67334158936933097</v>
      </c>
      <c r="G188">
        <v>0.64797021868025695</v>
      </c>
      <c r="H188" t="s">
        <v>2280</v>
      </c>
      <c r="I188">
        <v>51</v>
      </c>
    </row>
    <row r="189" spans="1:9" x14ac:dyDescent="0.25">
      <c r="A189" t="s">
        <v>2281</v>
      </c>
      <c r="B189" t="s">
        <v>2282</v>
      </c>
      <c r="C189" t="s">
        <v>1892</v>
      </c>
      <c r="D189" t="s">
        <v>304</v>
      </c>
      <c r="E189">
        <v>7.4648018059286003E-2</v>
      </c>
      <c r="F189">
        <v>0.67334158936933097</v>
      </c>
      <c r="G189">
        <v>0.64797021868025695</v>
      </c>
      <c r="H189" t="s">
        <v>2283</v>
      </c>
      <c r="I189">
        <v>7</v>
      </c>
    </row>
    <row r="190" spans="1:9" x14ac:dyDescent="0.25">
      <c r="A190" t="s">
        <v>2284</v>
      </c>
      <c r="B190" t="s">
        <v>2285</v>
      </c>
      <c r="C190" t="s">
        <v>1892</v>
      </c>
      <c r="D190" t="s">
        <v>304</v>
      </c>
      <c r="E190">
        <v>7.4648018059286003E-2</v>
      </c>
      <c r="F190">
        <v>0.67334158936933097</v>
      </c>
      <c r="G190">
        <v>0.64797021868025695</v>
      </c>
      <c r="H190" t="s">
        <v>2286</v>
      </c>
      <c r="I190">
        <v>7</v>
      </c>
    </row>
    <row r="191" spans="1:9" x14ac:dyDescent="0.25">
      <c r="A191" t="s">
        <v>2287</v>
      </c>
      <c r="B191" t="s">
        <v>2288</v>
      </c>
      <c r="C191" t="s">
        <v>1892</v>
      </c>
      <c r="D191" t="s">
        <v>304</v>
      </c>
      <c r="E191">
        <v>7.4648018059286003E-2</v>
      </c>
      <c r="F191">
        <v>0.67334158936933097</v>
      </c>
      <c r="G191">
        <v>0.64797021868025695</v>
      </c>
      <c r="H191" t="s">
        <v>2289</v>
      </c>
      <c r="I191">
        <v>7</v>
      </c>
    </row>
    <row r="192" spans="1:9" x14ac:dyDescent="0.25">
      <c r="A192" t="s">
        <v>2290</v>
      </c>
      <c r="B192" t="s">
        <v>2291</v>
      </c>
      <c r="C192" t="s">
        <v>1676</v>
      </c>
      <c r="D192" t="s">
        <v>456</v>
      </c>
      <c r="E192">
        <v>7.5902289812085702E-2</v>
      </c>
      <c r="F192">
        <v>0.67718642928709905</v>
      </c>
      <c r="G192">
        <v>0.65167018583160996</v>
      </c>
      <c r="H192" t="s">
        <v>2292</v>
      </c>
      <c r="I192">
        <v>15</v>
      </c>
    </row>
    <row r="193" spans="1:9" x14ac:dyDescent="0.25">
      <c r="A193" t="s">
        <v>2293</v>
      </c>
      <c r="B193" t="s">
        <v>2294</v>
      </c>
      <c r="C193" t="s">
        <v>1652</v>
      </c>
      <c r="D193" t="s">
        <v>314</v>
      </c>
      <c r="E193">
        <v>7.7306575429564095E-2</v>
      </c>
      <c r="F193">
        <v>0.68082214525050699</v>
      </c>
      <c r="G193">
        <v>0.65516890877559897</v>
      </c>
      <c r="H193" t="s">
        <v>2295</v>
      </c>
      <c r="I193">
        <v>12</v>
      </c>
    </row>
    <row r="194" spans="1:9" x14ac:dyDescent="0.25">
      <c r="A194" t="s">
        <v>2296</v>
      </c>
      <c r="B194" t="s">
        <v>2297</v>
      </c>
      <c r="C194" t="s">
        <v>1688</v>
      </c>
      <c r="D194" t="s">
        <v>945</v>
      </c>
      <c r="E194">
        <v>8.0887116442209001E-2</v>
      </c>
      <c r="F194">
        <v>0.70369977283329199</v>
      </c>
      <c r="G194">
        <v>0.67718451212127595</v>
      </c>
      <c r="H194" t="s">
        <v>2298</v>
      </c>
      <c r="I194">
        <v>16</v>
      </c>
    </row>
    <row r="195" spans="1:9" x14ac:dyDescent="0.25">
      <c r="A195" t="s">
        <v>2299</v>
      </c>
      <c r="B195" t="s">
        <v>2300</v>
      </c>
      <c r="C195" t="s">
        <v>1776</v>
      </c>
      <c r="D195" t="s">
        <v>331</v>
      </c>
      <c r="E195">
        <v>8.4279544531498496E-2</v>
      </c>
      <c r="F195">
        <v>0.70689377347863203</v>
      </c>
      <c r="G195">
        <v>0.68025816348828105</v>
      </c>
      <c r="H195" t="s">
        <v>2301</v>
      </c>
      <c r="I195">
        <v>13</v>
      </c>
    </row>
    <row r="196" spans="1:9" x14ac:dyDescent="0.25">
      <c r="A196" t="s">
        <v>2302</v>
      </c>
      <c r="B196" t="s">
        <v>2303</v>
      </c>
      <c r="C196" t="s">
        <v>1776</v>
      </c>
      <c r="D196" t="s">
        <v>331</v>
      </c>
      <c r="E196">
        <v>8.4279544531498496E-2</v>
      </c>
      <c r="F196">
        <v>0.70689377347863203</v>
      </c>
      <c r="G196">
        <v>0.68025816348828105</v>
      </c>
      <c r="H196" t="s">
        <v>2304</v>
      </c>
      <c r="I196">
        <v>13</v>
      </c>
    </row>
    <row r="197" spans="1:9" x14ac:dyDescent="0.25">
      <c r="A197" t="s">
        <v>2305</v>
      </c>
      <c r="B197" t="s">
        <v>2306</v>
      </c>
      <c r="C197" t="s">
        <v>1836</v>
      </c>
      <c r="D197" t="s">
        <v>515</v>
      </c>
      <c r="E197">
        <v>8.5383337295264303E-2</v>
      </c>
      <c r="F197">
        <v>0.70936413510148899</v>
      </c>
      <c r="G197">
        <v>0.68263544240028295</v>
      </c>
      <c r="H197" t="s">
        <v>2307</v>
      </c>
      <c r="I197">
        <v>17</v>
      </c>
    </row>
    <row r="198" spans="1:9" x14ac:dyDescent="0.25">
      <c r="A198" t="s">
        <v>2308</v>
      </c>
      <c r="B198" t="s">
        <v>2309</v>
      </c>
      <c r="C198" t="s">
        <v>1740</v>
      </c>
      <c r="D198" t="s">
        <v>511</v>
      </c>
      <c r="E198">
        <v>8.9847887942584706E-2</v>
      </c>
      <c r="F198">
        <v>0.71566541258390903</v>
      </c>
      <c r="G198">
        <v>0.68869928906104405</v>
      </c>
      <c r="H198" t="s">
        <v>2310</v>
      </c>
      <c r="I198">
        <v>8</v>
      </c>
    </row>
    <row r="199" spans="1:9" x14ac:dyDescent="0.25">
      <c r="A199" t="s">
        <v>2311</v>
      </c>
      <c r="B199" t="s">
        <v>2312</v>
      </c>
      <c r="C199" t="s">
        <v>2313</v>
      </c>
      <c r="D199" t="s">
        <v>2314</v>
      </c>
      <c r="E199">
        <v>9.0870417260983494E-2</v>
      </c>
      <c r="F199">
        <v>0.71566541258390903</v>
      </c>
      <c r="G199">
        <v>0.68869928906104405</v>
      </c>
      <c r="H199" t="s">
        <v>2315</v>
      </c>
      <c r="I199">
        <v>91</v>
      </c>
    </row>
    <row r="200" spans="1:9" x14ac:dyDescent="0.25">
      <c r="A200" t="s">
        <v>2316</v>
      </c>
      <c r="B200" t="s">
        <v>2317</v>
      </c>
      <c r="C200" t="s">
        <v>2230</v>
      </c>
      <c r="D200" t="s">
        <v>210</v>
      </c>
      <c r="E200">
        <v>9.1591171612532093E-2</v>
      </c>
      <c r="F200">
        <v>0.71566541258390903</v>
      </c>
      <c r="G200">
        <v>0.68869928906104405</v>
      </c>
      <c r="H200" t="s">
        <v>2318</v>
      </c>
      <c r="I200">
        <v>6</v>
      </c>
    </row>
    <row r="201" spans="1:9" x14ac:dyDescent="0.25">
      <c r="A201" t="s">
        <v>2319</v>
      </c>
      <c r="B201" t="s">
        <v>2320</v>
      </c>
      <c r="C201" t="s">
        <v>2230</v>
      </c>
      <c r="D201" t="s">
        <v>210</v>
      </c>
      <c r="E201">
        <v>9.1591171612532093E-2</v>
      </c>
      <c r="F201">
        <v>0.71566541258390903</v>
      </c>
      <c r="G201">
        <v>0.68869928906104405</v>
      </c>
      <c r="H201" t="s">
        <v>2321</v>
      </c>
      <c r="I201">
        <v>6</v>
      </c>
    </row>
    <row r="202" spans="1:9" x14ac:dyDescent="0.25">
      <c r="A202" t="s">
        <v>2322</v>
      </c>
      <c r="B202" t="s">
        <v>2323</v>
      </c>
      <c r="C202" t="s">
        <v>2230</v>
      </c>
      <c r="D202" t="s">
        <v>210</v>
      </c>
      <c r="E202">
        <v>9.1591171612532093E-2</v>
      </c>
      <c r="F202">
        <v>0.71566541258390903</v>
      </c>
      <c r="G202">
        <v>0.68869928906104405</v>
      </c>
      <c r="H202" t="s">
        <v>2324</v>
      </c>
      <c r="I202">
        <v>6</v>
      </c>
    </row>
    <row r="203" spans="1:9" x14ac:dyDescent="0.25">
      <c r="A203" t="s">
        <v>2325</v>
      </c>
      <c r="B203" t="s">
        <v>2326</v>
      </c>
      <c r="C203" t="s">
        <v>2230</v>
      </c>
      <c r="D203" t="s">
        <v>210</v>
      </c>
      <c r="E203">
        <v>9.1591171612532093E-2</v>
      </c>
      <c r="F203">
        <v>0.71566541258390903</v>
      </c>
      <c r="G203">
        <v>0.68869928906104405</v>
      </c>
      <c r="H203" t="s">
        <v>2327</v>
      </c>
      <c r="I203">
        <v>6</v>
      </c>
    </row>
    <row r="204" spans="1:9" x14ac:dyDescent="0.25">
      <c r="A204" t="s">
        <v>2328</v>
      </c>
      <c r="B204" t="s">
        <v>2329</v>
      </c>
      <c r="C204" t="s">
        <v>1910</v>
      </c>
      <c r="D204" t="s">
        <v>147</v>
      </c>
      <c r="E204">
        <v>9.3238301973966806E-2</v>
      </c>
      <c r="F204">
        <v>0.71599428448553204</v>
      </c>
      <c r="G204">
        <v>0.68901576913798701</v>
      </c>
      <c r="H204" t="s">
        <v>2330</v>
      </c>
      <c r="I204">
        <v>11</v>
      </c>
    </row>
    <row r="205" spans="1:9" x14ac:dyDescent="0.25">
      <c r="A205" t="s">
        <v>2331</v>
      </c>
      <c r="B205" t="s">
        <v>2332</v>
      </c>
      <c r="C205" t="s">
        <v>1910</v>
      </c>
      <c r="D205" t="s">
        <v>147</v>
      </c>
      <c r="E205">
        <v>9.3238301973966806E-2</v>
      </c>
      <c r="F205">
        <v>0.71599428448553204</v>
      </c>
      <c r="G205">
        <v>0.68901576913798701</v>
      </c>
      <c r="H205" t="s">
        <v>2333</v>
      </c>
      <c r="I205">
        <v>11</v>
      </c>
    </row>
    <row r="206" spans="1:9" x14ac:dyDescent="0.25">
      <c r="A206" t="s">
        <v>2334</v>
      </c>
      <c r="B206" t="s">
        <v>2335</v>
      </c>
      <c r="C206" t="s">
        <v>2336</v>
      </c>
      <c r="D206" t="s">
        <v>2337</v>
      </c>
      <c r="E206">
        <v>9.4889375788685795E-2</v>
      </c>
      <c r="F206">
        <v>0.72279767457537003</v>
      </c>
      <c r="G206">
        <v>0.69556280890781397</v>
      </c>
      <c r="H206" t="s">
        <v>2338</v>
      </c>
      <c r="I206">
        <v>102</v>
      </c>
    </row>
    <row r="207" spans="1:9" x14ac:dyDescent="0.25">
      <c r="A207" t="s">
        <v>2339</v>
      </c>
      <c r="B207" t="s">
        <v>2340</v>
      </c>
      <c r="C207" t="s">
        <v>1697</v>
      </c>
      <c r="D207" t="s">
        <v>2137</v>
      </c>
      <c r="E207">
        <v>9.5008049745488807E-2</v>
      </c>
      <c r="F207">
        <v>0.72279767457537003</v>
      </c>
      <c r="G207">
        <v>0.69556280890781397</v>
      </c>
      <c r="H207" t="s">
        <v>2341</v>
      </c>
      <c r="I207">
        <v>36</v>
      </c>
    </row>
    <row r="208" spans="1:9" x14ac:dyDescent="0.25">
      <c r="A208" t="s">
        <v>2342</v>
      </c>
      <c r="B208" t="s">
        <v>2343</v>
      </c>
      <c r="C208" t="s">
        <v>1735</v>
      </c>
      <c r="D208" t="s">
        <v>2344</v>
      </c>
      <c r="E208">
        <v>9.6379684804637794E-2</v>
      </c>
      <c r="F208">
        <v>0.73096617208092396</v>
      </c>
      <c r="G208">
        <v>0.70342351913057</v>
      </c>
      <c r="H208" t="s">
        <v>2345</v>
      </c>
      <c r="I208">
        <v>146</v>
      </c>
    </row>
    <row r="209" spans="1:9" x14ac:dyDescent="0.25">
      <c r="A209" t="s">
        <v>2346</v>
      </c>
      <c r="B209" t="s">
        <v>2347</v>
      </c>
      <c r="C209" t="s">
        <v>2348</v>
      </c>
      <c r="D209" t="s">
        <v>137</v>
      </c>
      <c r="E209">
        <v>9.8253278062236493E-2</v>
      </c>
      <c r="F209">
        <v>0.74252750493154795</v>
      </c>
      <c r="G209">
        <v>0.71454922337003501</v>
      </c>
      <c r="H209" t="s">
        <v>2349</v>
      </c>
      <c r="I209">
        <v>40</v>
      </c>
    </row>
    <row r="210" spans="1:9" x14ac:dyDescent="0.25">
      <c r="A210" t="s">
        <v>2350</v>
      </c>
      <c r="B210" t="s">
        <v>2351</v>
      </c>
      <c r="C210" t="s">
        <v>1652</v>
      </c>
      <c r="D210" t="s">
        <v>288</v>
      </c>
      <c r="E210">
        <v>0.101072394006177</v>
      </c>
      <c r="F210">
        <v>0.74252750493154795</v>
      </c>
      <c r="G210">
        <v>0.71454922337003501</v>
      </c>
      <c r="H210" t="s">
        <v>2352</v>
      </c>
      <c r="I210">
        <v>12</v>
      </c>
    </row>
    <row r="211" spans="1:9" x14ac:dyDescent="0.25">
      <c r="A211" t="s">
        <v>2353</v>
      </c>
      <c r="B211" t="s">
        <v>2354</v>
      </c>
      <c r="C211" t="s">
        <v>1652</v>
      </c>
      <c r="D211" t="s">
        <v>288</v>
      </c>
      <c r="E211">
        <v>0.101072394006177</v>
      </c>
      <c r="F211">
        <v>0.74252750493154795</v>
      </c>
      <c r="G211">
        <v>0.71454922337003501</v>
      </c>
      <c r="H211" t="s">
        <v>2355</v>
      </c>
      <c r="I211">
        <v>12</v>
      </c>
    </row>
    <row r="212" spans="1:9" x14ac:dyDescent="0.25">
      <c r="A212" t="s">
        <v>2356</v>
      </c>
      <c r="B212" t="s">
        <v>2357</v>
      </c>
      <c r="C212" t="s">
        <v>1652</v>
      </c>
      <c r="D212" t="s">
        <v>288</v>
      </c>
      <c r="E212">
        <v>0.101072394006177</v>
      </c>
      <c r="F212">
        <v>0.74252750493154795</v>
      </c>
      <c r="G212">
        <v>0.71454922337003501</v>
      </c>
      <c r="H212" t="s">
        <v>2358</v>
      </c>
      <c r="I212">
        <v>12</v>
      </c>
    </row>
    <row r="213" spans="1:9" x14ac:dyDescent="0.25">
      <c r="A213" t="s">
        <v>2359</v>
      </c>
      <c r="B213" t="s">
        <v>2360</v>
      </c>
      <c r="C213" t="s">
        <v>1748</v>
      </c>
      <c r="D213" t="s">
        <v>396</v>
      </c>
      <c r="E213">
        <v>0.102348484488383</v>
      </c>
      <c r="F213">
        <v>0.74252750493154795</v>
      </c>
      <c r="G213">
        <v>0.71454922337003501</v>
      </c>
      <c r="H213" t="s">
        <v>2361</v>
      </c>
      <c r="I213">
        <v>9</v>
      </c>
    </row>
    <row r="214" spans="1:9" x14ac:dyDescent="0.25">
      <c r="A214" t="s">
        <v>928</v>
      </c>
      <c r="B214" t="s">
        <v>929</v>
      </c>
      <c r="C214" t="s">
        <v>1748</v>
      </c>
      <c r="D214" t="s">
        <v>396</v>
      </c>
      <c r="E214">
        <v>0.102348484488383</v>
      </c>
      <c r="F214">
        <v>0.74252750493154795</v>
      </c>
      <c r="G214">
        <v>0.71454922337003501</v>
      </c>
      <c r="H214" t="s">
        <v>2362</v>
      </c>
      <c r="I214">
        <v>9</v>
      </c>
    </row>
    <row r="215" spans="1:9" x14ac:dyDescent="0.25">
      <c r="A215" t="s">
        <v>2363</v>
      </c>
      <c r="B215" t="s">
        <v>2364</v>
      </c>
      <c r="C215" t="s">
        <v>1748</v>
      </c>
      <c r="D215" t="s">
        <v>396</v>
      </c>
      <c r="E215">
        <v>0.102348484488383</v>
      </c>
      <c r="F215">
        <v>0.74252750493154795</v>
      </c>
      <c r="G215">
        <v>0.71454922337003501</v>
      </c>
      <c r="H215" t="s">
        <v>2365</v>
      </c>
      <c r="I215">
        <v>9</v>
      </c>
    </row>
    <row r="216" spans="1:9" x14ac:dyDescent="0.25">
      <c r="A216" t="s">
        <v>465</v>
      </c>
      <c r="B216" t="s">
        <v>466</v>
      </c>
      <c r="C216" t="s">
        <v>2366</v>
      </c>
      <c r="D216" t="s">
        <v>468</v>
      </c>
      <c r="E216">
        <v>0.102403508026622</v>
      </c>
      <c r="F216">
        <v>0.74252750493154795</v>
      </c>
      <c r="G216">
        <v>0.71454922337003501</v>
      </c>
      <c r="H216" t="s">
        <v>2367</v>
      </c>
      <c r="I216">
        <v>101</v>
      </c>
    </row>
    <row r="217" spans="1:9" x14ac:dyDescent="0.25">
      <c r="A217" t="s">
        <v>2368</v>
      </c>
      <c r="B217" t="s">
        <v>2369</v>
      </c>
      <c r="C217" t="s">
        <v>2370</v>
      </c>
      <c r="D217" t="s">
        <v>2371</v>
      </c>
      <c r="E217">
        <v>0.103607343663142</v>
      </c>
      <c r="F217">
        <v>0.74964064492559801</v>
      </c>
      <c r="G217">
        <v>0.72139434173226902</v>
      </c>
      <c r="H217" t="s">
        <v>2372</v>
      </c>
      <c r="I217">
        <v>65</v>
      </c>
    </row>
    <row r="218" spans="1:9" x14ac:dyDescent="0.25">
      <c r="A218" t="s">
        <v>2373</v>
      </c>
      <c r="B218" t="s">
        <v>2374</v>
      </c>
      <c r="C218" t="s">
        <v>2375</v>
      </c>
      <c r="D218" t="s">
        <v>42</v>
      </c>
      <c r="E218">
        <v>0.108259132138653</v>
      </c>
      <c r="F218">
        <v>0.75740775862959597</v>
      </c>
      <c r="G218">
        <v>0.72886879221141998</v>
      </c>
      <c r="H218" t="s">
        <v>2376</v>
      </c>
      <c r="I218">
        <v>158</v>
      </c>
    </row>
    <row r="219" spans="1:9" x14ac:dyDescent="0.25">
      <c r="A219" t="s">
        <v>2377</v>
      </c>
      <c r="B219" t="s">
        <v>2378</v>
      </c>
      <c r="C219" t="s">
        <v>1892</v>
      </c>
      <c r="D219" t="s">
        <v>347</v>
      </c>
      <c r="E219">
        <v>0.11034655189411501</v>
      </c>
      <c r="F219">
        <v>0.75740775862959597</v>
      </c>
      <c r="G219">
        <v>0.72886879221141998</v>
      </c>
      <c r="H219" t="s">
        <v>2379</v>
      </c>
      <c r="I219">
        <v>7</v>
      </c>
    </row>
    <row r="220" spans="1:9" x14ac:dyDescent="0.25">
      <c r="A220" t="s">
        <v>2380</v>
      </c>
      <c r="B220" t="s">
        <v>2381</v>
      </c>
      <c r="C220" t="s">
        <v>1892</v>
      </c>
      <c r="D220" t="s">
        <v>347</v>
      </c>
      <c r="E220">
        <v>0.11034655189411501</v>
      </c>
      <c r="F220">
        <v>0.75740775862959597</v>
      </c>
      <c r="G220">
        <v>0.72886879221141998</v>
      </c>
      <c r="H220" t="s">
        <v>2382</v>
      </c>
      <c r="I220">
        <v>7</v>
      </c>
    </row>
    <row r="221" spans="1:9" x14ac:dyDescent="0.25">
      <c r="A221" t="s">
        <v>2383</v>
      </c>
      <c r="B221" t="s">
        <v>2384</v>
      </c>
      <c r="C221" t="s">
        <v>1892</v>
      </c>
      <c r="D221" t="s">
        <v>347</v>
      </c>
      <c r="E221">
        <v>0.11034655189411501</v>
      </c>
      <c r="F221">
        <v>0.75740775862959597</v>
      </c>
      <c r="G221">
        <v>0.72886879221141998</v>
      </c>
      <c r="H221" t="s">
        <v>2385</v>
      </c>
      <c r="I221">
        <v>7</v>
      </c>
    </row>
    <row r="222" spans="1:9" x14ac:dyDescent="0.25">
      <c r="A222" t="s">
        <v>2386</v>
      </c>
      <c r="B222" t="s">
        <v>2387</v>
      </c>
      <c r="C222" t="s">
        <v>1892</v>
      </c>
      <c r="D222" t="s">
        <v>347</v>
      </c>
      <c r="E222">
        <v>0.11034655189411501</v>
      </c>
      <c r="F222">
        <v>0.75740775862959597</v>
      </c>
      <c r="G222">
        <v>0.72886879221141998</v>
      </c>
      <c r="H222" t="s">
        <v>2388</v>
      </c>
      <c r="I222">
        <v>7</v>
      </c>
    </row>
    <row r="223" spans="1:9" x14ac:dyDescent="0.25">
      <c r="A223" t="s">
        <v>2389</v>
      </c>
      <c r="B223" t="s">
        <v>2390</v>
      </c>
      <c r="C223" t="s">
        <v>1892</v>
      </c>
      <c r="D223" t="s">
        <v>347</v>
      </c>
      <c r="E223">
        <v>0.11034655189411501</v>
      </c>
      <c r="F223">
        <v>0.75740775862959597</v>
      </c>
      <c r="G223">
        <v>0.72886879221141998</v>
      </c>
      <c r="H223" t="s">
        <v>2382</v>
      </c>
      <c r="I223">
        <v>7</v>
      </c>
    </row>
    <row r="224" spans="1:9" x14ac:dyDescent="0.25">
      <c r="A224" t="s">
        <v>2391</v>
      </c>
      <c r="B224" t="s">
        <v>2392</v>
      </c>
      <c r="C224" t="s">
        <v>1892</v>
      </c>
      <c r="D224" t="s">
        <v>347</v>
      </c>
      <c r="E224">
        <v>0.11034655189411501</v>
      </c>
      <c r="F224">
        <v>0.75740775862959597</v>
      </c>
      <c r="G224">
        <v>0.72886879221141998</v>
      </c>
      <c r="H224" t="s">
        <v>2393</v>
      </c>
      <c r="I224">
        <v>7</v>
      </c>
    </row>
    <row r="225" spans="1:9" x14ac:dyDescent="0.25">
      <c r="A225" t="s">
        <v>2394</v>
      </c>
      <c r="B225" t="s">
        <v>2395</v>
      </c>
      <c r="C225" t="s">
        <v>1892</v>
      </c>
      <c r="D225" t="s">
        <v>347</v>
      </c>
      <c r="E225">
        <v>0.11034655189411501</v>
      </c>
      <c r="F225">
        <v>0.75740775862959597</v>
      </c>
      <c r="G225">
        <v>0.72886879221141998</v>
      </c>
      <c r="H225" t="s">
        <v>2396</v>
      </c>
      <c r="I225">
        <v>7</v>
      </c>
    </row>
    <row r="226" spans="1:9" x14ac:dyDescent="0.25">
      <c r="A226" t="s">
        <v>2397</v>
      </c>
      <c r="B226" t="s">
        <v>2398</v>
      </c>
      <c r="C226" t="s">
        <v>1892</v>
      </c>
      <c r="D226" t="s">
        <v>347</v>
      </c>
      <c r="E226">
        <v>0.11034655189411501</v>
      </c>
      <c r="F226">
        <v>0.75740775862959597</v>
      </c>
      <c r="G226">
        <v>0.72886879221141998</v>
      </c>
      <c r="H226" t="s">
        <v>2399</v>
      </c>
      <c r="I226">
        <v>7</v>
      </c>
    </row>
    <row r="227" spans="1:9" x14ac:dyDescent="0.25">
      <c r="A227" t="s">
        <v>2400</v>
      </c>
      <c r="B227" t="s">
        <v>2401</v>
      </c>
      <c r="C227" t="s">
        <v>1892</v>
      </c>
      <c r="D227" t="s">
        <v>347</v>
      </c>
      <c r="E227">
        <v>0.11034655189411501</v>
      </c>
      <c r="F227">
        <v>0.75740775862959597</v>
      </c>
      <c r="G227">
        <v>0.72886879221141998</v>
      </c>
      <c r="H227" t="s">
        <v>2402</v>
      </c>
      <c r="I227">
        <v>7</v>
      </c>
    </row>
    <row r="228" spans="1:9" x14ac:dyDescent="0.25">
      <c r="A228" t="s">
        <v>2403</v>
      </c>
      <c r="B228" t="s">
        <v>2404</v>
      </c>
      <c r="C228" t="s">
        <v>1892</v>
      </c>
      <c r="D228" t="s">
        <v>347</v>
      </c>
      <c r="E228">
        <v>0.11034655189411501</v>
      </c>
      <c r="F228">
        <v>0.75740775862959597</v>
      </c>
      <c r="G228">
        <v>0.72886879221141998</v>
      </c>
      <c r="H228" t="s">
        <v>2405</v>
      </c>
      <c r="I228">
        <v>7</v>
      </c>
    </row>
    <row r="229" spans="1:9" x14ac:dyDescent="0.25">
      <c r="A229" t="s">
        <v>2406</v>
      </c>
      <c r="B229" t="s">
        <v>2407</v>
      </c>
      <c r="C229" t="s">
        <v>1711</v>
      </c>
      <c r="D229" t="s">
        <v>339</v>
      </c>
      <c r="E229">
        <v>0.11082510101814699</v>
      </c>
      <c r="F229">
        <v>0.75740775862959597</v>
      </c>
      <c r="G229">
        <v>0.72886879221141998</v>
      </c>
      <c r="H229" t="s">
        <v>2408</v>
      </c>
      <c r="I229">
        <v>26</v>
      </c>
    </row>
    <row r="230" spans="1:9" x14ac:dyDescent="0.25">
      <c r="A230" t="s">
        <v>2409</v>
      </c>
      <c r="B230" t="s">
        <v>2410</v>
      </c>
      <c r="C230" t="s">
        <v>1676</v>
      </c>
      <c r="D230" t="s">
        <v>609</v>
      </c>
      <c r="E230">
        <v>0.118879729087178</v>
      </c>
      <c r="F230">
        <v>0.79061244667515895</v>
      </c>
      <c r="G230">
        <v>0.76082233453493098</v>
      </c>
      <c r="H230" t="s">
        <v>2411</v>
      </c>
      <c r="I230">
        <v>15</v>
      </c>
    </row>
    <row r="231" spans="1:9" x14ac:dyDescent="0.25">
      <c r="A231" t="s">
        <v>2412</v>
      </c>
      <c r="B231" t="s">
        <v>2413</v>
      </c>
      <c r="C231" t="s">
        <v>1910</v>
      </c>
      <c r="D231" t="s">
        <v>97</v>
      </c>
      <c r="E231">
        <v>0.121390201903222</v>
      </c>
      <c r="F231">
        <v>0.79240980368684899</v>
      </c>
      <c r="G231">
        <v>0.76255196750918697</v>
      </c>
      <c r="H231" t="s">
        <v>2414</v>
      </c>
      <c r="I231">
        <v>11</v>
      </c>
    </row>
    <row r="232" spans="1:9" x14ac:dyDescent="0.25">
      <c r="A232" t="s">
        <v>2415</v>
      </c>
      <c r="B232" t="s">
        <v>2416</v>
      </c>
      <c r="C232" t="s">
        <v>2417</v>
      </c>
      <c r="D232" t="s">
        <v>2097</v>
      </c>
      <c r="E232">
        <v>0.12145738876195</v>
      </c>
      <c r="F232">
        <v>0.79240980368684899</v>
      </c>
      <c r="G232">
        <v>0.76255196750918697</v>
      </c>
      <c r="H232" t="s">
        <v>2418</v>
      </c>
      <c r="I232">
        <v>35</v>
      </c>
    </row>
    <row r="233" spans="1:9" x14ac:dyDescent="0.25">
      <c r="A233" t="s">
        <v>2419</v>
      </c>
      <c r="B233" t="s">
        <v>2420</v>
      </c>
      <c r="C233" t="s">
        <v>1926</v>
      </c>
      <c r="D233" t="s">
        <v>2421</v>
      </c>
      <c r="E233">
        <v>0.121873172616475</v>
      </c>
      <c r="F233">
        <v>0.79240980368684899</v>
      </c>
      <c r="G233">
        <v>0.76255196750918697</v>
      </c>
      <c r="H233" t="s">
        <v>2422</v>
      </c>
      <c r="I233">
        <v>71</v>
      </c>
    </row>
    <row r="234" spans="1:9" x14ac:dyDescent="0.25">
      <c r="A234" t="s">
        <v>2423</v>
      </c>
      <c r="B234" t="s">
        <v>2424</v>
      </c>
      <c r="C234" t="s">
        <v>2425</v>
      </c>
      <c r="D234" t="s">
        <v>2426</v>
      </c>
      <c r="E234">
        <v>0.122753366841791</v>
      </c>
      <c r="F234">
        <v>0.79240980368684899</v>
      </c>
      <c r="G234">
        <v>0.76255196750918697</v>
      </c>
      <c r="H234" t="s">
        <v>2427</v>
      </c>
      <c r="I234">
        <v>37</v>
      </c>
    </row>
    <row r="235" spans="1:9" x14ac:dyDescent="0.25">
      <c r="A235" t="s">
        <v>2428</v>
      </c>
      <c r="B235" t="s">
        <v>2429</v>
      </c>
      <c r="C235" t="s">
        <v>1937</v>
      </c>
      <c r="D235" t="s">
        <v>1989</v>
      </c>
      <c r="E235">
        <v>0.122915517941746</v>
      </c>
      <c r="F235">
        <v>0.79240980368684899</v>
      </c>
      <c r="G235">
        <v>0.76255196750918697</v>
      </c>
      <c r="H235" t="s">
        <v>2430</v>
      </c>
      <c r="I235">
        <v>23</v>
      </c>
    </row>
    <row r="236" spans="1:9" x14ac:dyDescent="0.25">
      <c r="A236" t="s">
        <v>2431</v>
      </c>
      <c r="B236" t="s">
        <v>2432</v>
      </c>
      <c r="C236" t="s">
        <v>1937</v>
      </c>
      <c r="D236" t="s">
        <v>1989</v>
      </c>
      <c r="E236">
        <v>0.122915517941746</v>
      </c>
      <c r="F236">
        <v>0.79240980368684899</v>
      </c>
      <c r="G236">
        <v>0.76255196750918697</v>
      </c>
      <c r="H236" t="s">
        <v>2433</v>
      </c>
      <c r="I236">
        <v>23</v>
      </c>
    </row>
    <row r="237" spans="1:9" x14ac:dyDescent="0.25">
      <c r="A237" t="s">
        <v>2434</v>
      </c>
      <c r="B237" t="s">
        <v>2435</v>
      </c>
      <c r="C237" t="s">
        <v>2052</v>
      </c>
      <c r="D237" t="s">
        <v>87</v>
      </c>
      <c r="E237">
        <v>0.124570974438446</v>
      </c>
      <c r="F237">
        <v>0.79240980368684899</v>
      </c>
      <c r="G237">
        <v>0.76255196750918697</v>
      </c>
      <c r="H237" t="s">
        <v>2436</v>
      </c>
      <c r="I237">
        <v>41</v>
      </c>
    </row>
    <row r="238" spans="1:9" x14ac:dyDescent="0.25">
      <c r="A238" t="s">
        <v>2437</v>
      </c>
      <c r="B238" t="s">
        <v>2438</v>
      </c>
      <c r="C238" t="s">
        <v>2217</v>
      </c>
      <c r="D238" t="s">
        <v>2439</v>
      </c>
      <c r="E238">
        <v>0.12491251761920399</v>
      </c>
      <c r="F238">
        <v>0.79240980368684899</v>
      </c>
      <c r="G238">
        <v>0.76255196750918697</v>
      </c>
      <c r="H238" t="s">
        <v>2440</v>
      </c>
      <c r="I238">
        <v>24</v>
      </c>
    </row>
    <row r="239" spans="1:9" x14ac:dyDescent="0.25">
      <c r="A239" t="s">
        <v>2441</v>
      </c>
      <c r="B239" t="s">
        <v>2442</v>
      </c>
      <c r="C239" t="s">
        <v>1740</v>
      </c>
      <c r="D239" t="s">
        <v>408</v>
      </c>
      <c r="E239">
        <v>0.12498984879837401</v>
      </c>
      <c r="F239">
        <v>0.79240980368684899</v>
      </c>
      <c r="G239">
        <v>0.76255196750918697</v>
      </c>
      <c r="H239" t="s">
        <v>2443</v>
      </c>
      <c r="I239">
        <v>8</v>
      </c>
    </row>
    <row r="240" spans="1:9" x14ac:dyDescent="0.25">
      <c r="A240" t="s">
        <v>2444</v>
      </c>
      <c r="B240" t="s">
        <v>2445</v>
      </c>
      <c r="C240" t="s">
        <v>1740</v>
      </c>
      <c r="D240" t="s">
        <v>408</v>
      </c>
      <c r="E240">
        <v>0.12498984879837401</v>
      </c>
      <c r="F240">
        <v>0.79240980368684899</v>
      </c>
      <c r="G240">
        <v>0.76255196750918697</v>
      </c>
      <c r="H240" t="s">
        <v>2446</v>
      </c>
      <c r="I240">
        <v>8</v>
      </c>
    </row>
    <row r="241" spans="1:9" x14ac:dyDescent="0.25">
      <c r="A241" t="s">
        <v>2447</v>
      </c>
      <c r="B241" t="s">
        <v>2448</v>
      </c>
      <c r="C241" t="s">
        <v>1740</v>
      </c>
      <c r="D241" t="s">
        <v>408</v>
      </c>
      <c r="E241">
        <v>0.12498984879837401</v>
      </c>
      <c r="F241">
        <v>0.79240980368684899</v>
      </c>
      <c r="G241">
        <v>0.76255196750918697</v>
      </c>
      <c r="H241" t="s">
        <v>2449</v>
      </c>
      <c r="I241">
        <v>8</v>
      </c>
    </row>
    <row r="242" spans="1:9" x14ac:dyDescent="0.25">
      <c r="A242" t="s">
        <v>2450</v>
      </c>
      <c r="B242" t="s">
        <v>2451</v>
      </c>
      <c r="C242" t="s">
        <v>2452</v>
      </c>
      <c r="D242" t="s">
        <v>2453</v>
      </c>
      <c r="E242">
        <v>0.12885856593164099</v>
      </c>
      <c r="F242">
        <v>0.80101894638524096</v>
      </c>
      <c r="G242">
        <v>0.77083671950579502</v>
      </c>
      <c r="H242" t="s">
        <v>2454</v>
      </c>
      <c r="I242">
        <v>156</v>
      </c>
    </row>
    <row r="243" spans="1:9" x14ac:dyDescent="0.25">
      <c r="A243" t="s">
        <v>2455</v>
      </c>
      <c r="B243" t="s">
        <v>2456</v>
      </c>
      <c r="C243" t="s">
        <v>1776</v>
      </c>
      <c r="D243" t="s">
        <v>275</v>
      </c>
      <c r="E243">
        <v>0.13491964011738899</v>
      </c>
      <c r="F243">
        <v>0.80101894638524096</v>
      </c>
      <c r="G243">
        <v>0.77083671950579502</v>
      </c>
      <c r="H243" t="s">
        <v>2457</v>
      </c>
      <c r="I243">
        <v>13</v>
      </c>
    </row>
    <row r="244" spans="1:9" x14ac:dyDescent="0.25">
      <c r="A244" t="s">
        <v>2458</v>
      </c>
      <c r="B244" t="s">
        <v>2459</v>
      </c>
      <c r="C244" t="s">
        <v>1776</v>
      </c>
      <c r="D244" t="s">
        <v>275</v>
      </c>
      <c r="E244">
        <v>0.13491964011738899</v>
      </c>
      <c r="F244">
        <v>0.80101894638524096</v>
      </c>
      <c r="G244">
        <v>0.77083671950579502</v>
      </c>
      <c r="H244" t="s">
        <v>2460</v>
      </c>
      <c r="I244">
        <v>13</v>
      </c>
    </row>
    <row r="245" spans="1:9" x14ac:dyDescent="0.25">
      <c r="A245" t="s">
        <v>2461</v>
      </c>
      <c r="B245" t="s">
        <v>2462</v>
      </c>
      <c r="C245" t="s">
        <v>1776</v>
      </c>
      <c r="D245" t="s">
        <v>275</v>
      </c>
      <c r="E245">
        <v>0.13491964011738899</v>
      </c>
      <c r="F245">
        <v>0.80101894638524096</v>
      </c>
      <c r="G245">
        <v>0.77083671950579502</v>
      </c>
      <c r="H245" t="s">
        <v>2463</v>
      </c>
      <c r="I245">
        <v>13</v>
      </c>
    </row>
    <row r="246" spans="1:9" x14ac:dyDescent="0.25">
      <c r="A246" t="s">
        <v>2464</v>
      </c>
      <c r="B246" t="s">
        <v>2465</v>
      </c>
      <c r="C246" t="s">
        <v>2466</v>
      </c>
      <c r="D246" t="s">
        <v>2467</v>
      </c>
      <c r="E246">
        <v>0.135561332179366</v>
      </c>
      <c r="F246">
        <v>0.80101894638524096</v>
      </c>
      <c r="G246">
        <v>0.77083671950579502</v>
      </c>
      <c r="H246" t="s">
        <v>2468</v>
      </c>
      <c r="I246">
        <v>136</v>
      </c>
    </row>
    <row r="247" spans="1:9" x14ac:dyDescent="0.25">
      <c r="A247" t="s">
        <v>2469</v>
      </c>
      <c r="B247" t="s">
        <v>2470</v>
      </c>
      <c r="C247" t="s">
        <v>2230</v>
      </c>
      <c r="D247" t="s">
        <v>356</v>
      </c>
      <c r="E247">
        <v>0.13643394200418199</v>
      </c>
      <c r="F247">
        <v>0.80101894638524096</v>
      </c>
      <c r="G247">
        <v>0.77083671950579502</v>
      </c>
      <c r="H247" t="s">
        <v>2471</v>
      </c>
      <c r="I247">
        <v>6</v>
      </c>
    </row>
    <row r="248" spans="1:9" x14ac:dyDescent="0.25">
      <c r="A248" t="s">
        <v>2472</v>
      </c>
      <c r="B248" t="s">
        <v>2473</v>
      </c>
      <c r="C248" t="s">
        <v>2230</v>
      </c>
      <c r="D248" t="s">
        <v>356</v>
      </c>
      <c r="E248">
        <v>0.13643394200418199</v>
      </c>
      <c r="F248">
        <v>0.80101894638524096</v>
      </c>
      <c r="G248">
        <v>0.77083671950579502</v>
      </c>
      <c r="H248" t="s">
        <v>2474</v>
      </c>
      <c r="I248">
        <v>6</v>
      </c>
    </row>
    <row r="249" spans="1:9" x14ac:dyDescent="0.25">
      <c r="A249" t="s">
        <v>2475</v>
      </c>
      <c r="B249" t="s">
        <v>2476</v>
      </c>
      <c r="C249" t="s">
        <v>2230</v>
      </c>
      <c r="D249" t="s">
        <v>356</v>
      </c>
      <c r="E249">
        <v>0.13643394200418199</v>
      </c>
      <c r="F249">
        <v>0.80101894638524096</v>
      </c>
      <c r="G249">
        <v>0.77083671950579502</v>
      </c>
      <c r="H249" t="s">
        <v>2477</v>
      </c>
      <c r="I249">
        <v>6</v>
      </c>
    </row>
    <row r="250" spans="1:9" x14ac:dyDescent="0.25">
      <c r="A250" t="s">
        <v>2478</v>
      </c>
      <c r="B250" t="s">
        <v>2479</v>
      </c>
      <c r="C250" t="s">
        <v>1748</v>
      </c>
      <c r="D250" t="s">
        <v>726</v>
      </c>
      <c r="E250">
        <v>0.13663192543803701</v>
      </c>
      <c r="F250">
        <v>0.80101894638524096</v>
      </c>
      <c r="G250">
        <v>0.77083671950579502</v>
      </c>
      <c r="H250" t="s">
        <v>2480</v>
      </c>
      <c r="I250">
        <v>9</v>
      </c>
    </row>
    <row r="251" spans="1:9" x14ac:dyDescent="0.25">
      <c r="A251" t="s">
        <v>2481</v>
      </c>
      <c r="B251" t="s">
        <v>2482</v>
      </c>
      <c r="C251" t="s">
        <v>1748</v>
      </c>
      <c r="D251" t="s">
        <v>726</v>
      </c>
      <c r="E251">
        <v>0.13663192543803701</v>
      </c>
      <c r="F251">
        <v>0.80101894638524096</v>
      </c>
      <c r="G251">
        <v>0.77083671950579502</v>
      </c>
      <c r="H251" t="s">
        <v>2273</v>
      </c>
      <c r="I251">
        <v>9</v>
      </c>
    </row>
    <row r="252" spans="1:9" x14ac:dyDescent="0.25">
      <c r="A252" t="s">
        <v>2483</v>
      </c>
      <c r="B252" t="s">
        <v>2484</v>
      </c>
      <c r="C252" t="s">
        <v>1748</v>
      </c>
      <c r="D252" t="s">
        <v>726</v>
      </c>
      <c r="E252">
        <v>0.13663192543803701</v>
      </c>
      <c r="F252">
        <v>0.80101894638524096</v>
      </c>
      <c r="G252">
        <v>0.77083671950579502</v>
      </c>
      <c r="H252" t="s">
        <v>2485</v>
      </c>
      <c r="I252">
        <v>9</v>
      </c>
    </row>
    <row r="253" spans="1:9" x14ac:dyDescent="0.25">
      <c r="A253" t="s">
        <v>2486</v>
      </c>
      <c r="B253" t="s">
        <v>2487</v>
      </c>
      <c r="C253" t="s">
        <v>1937</v>
      </c>
      <c r="D253" t="s">
        <v>902</v>
      </c>
      <c r="E253">
        <v>0.14297269128355899</v>
      </c>
      <c r="F253">
        <v>0.82440305067970199</v>
      </c>
      <c r="G253">
        <v>0.79333971562625705</v>
      </c>
      <c r="H253" t="s">
        <v>2488</v>
      </c>
      <c r="I253">
        <v>23</v>
      </c>
    </row>
    <row r="254" spans="1:9" x14ac:dyDescent="0.25">
      <c r="A254" t="s">
        <v>2489</v>
      </c>
      <c r="B254" t="s">
        <v>2490</v>
      </c>
      <c r="C254" t="s">
        <v>1711</v>
      </c>
      <c r="D254" t="s">
        <v>222</v>
      </c>
      <c r="E254">
        <v>0.147376479038096</v>
      </c>
      <c r="F254">
        <v>0.83411347478654996</v>
      </c>
      <c r="G254">
        <v>0.80268425297747903</v>
      </c>
      <c r="H254" t="s">
        <v>2491</v>
      </c>
      <c r="I254">
        <v>26</v>
      </c>
    </row>
    <row r="255" spans="1:9" x14ac:dyDescent="0.25">
      <c r="A255" t="s">
        <v>2492</v>
      </c>
      <c r="B255" t="s">
        <v>2493</v>
      </c>
      <c r="C255" t="s">
        <v>1836</v>
      </c>
      <c r="D255" t="s">
        <v>762</v>
      </c>
      <c r="E255">
        <v>0.152102050824511</v>
      </c>
      <c r="F255">
        <v>0.83443703490508203</v>
      </c>
      <c r="G255">
        <v>0.80299562141821001</v>
      </c>
      <c r="H255" t="s">
        <v>2494</v>
      </c>
      <c r="I255">
        <v>17</v>
      </c>
    </row>
    <row r="256" spans="1:9" x14ac:dyDescent="0.25">
      <c r="A256" t="s">
        <v>2495</v>
      </c>
      <c r="B256" t="s">
        <v>2496</v>
      </c>
      <c r="C256" t="s">
        <v>1836</v>
      </c>
      <c r="D256" t="s">
        <v>762</v>
      </c>
      <c r="E256">
        <v>0.152102050824511</v>
      </c>
      <c r="F256">
        <v>0.83443703490508203</v>
      </c>
      <c r="G256">
        <v>0.80299562141821001</v>
      </c>
      <c r="H256" t="s">
        <v>2497</v>
      </c>
      <c r="I256">
        <v>17</v>
      </c>
    </row>
    <row r="257" spans="1:9" x14ac:dyDescent="0.25">
      <c r="A257" t="s">
        <v>2498</v>
      </c>
      <c r="B257" t="s">
        <v>2499</v>
      </c>
      <c r="C257" t="s">
        <v>2065</v>
      </c>
      <c r="D257" t="s">
        <v>157</v>
      </c>
      <c r="E257">
        <v>0.152296968226798</v>
      </c>
      <c r="F257">
        <v>0.83443703490508203</v>
      </c>
      <c r="G257">
        <v>0.80299562141821001</v>
      </c>
      <c r="H257" t="s">
        <v>2500</v>
      </c>
      <c r="I257">
        <v>32</v>
      </c>
    </row>
    <row r="258" spans="1:9" x14ac:dyDescent="0.25">
      <c r="A258" t="s">
        <v>2501</v>
      </c>
      <c r="B258" t="s">
        <v>2502</v>
      </c>
      <c r="C258" t="s">
        <v>1892</v>
      </c>
      <c r="D258" t="s">
        <v>424</v>
      </c>
      <c r="E258">
        <v>0.15338705371514</v>
      </c>
      <c r="F258">
        <v>0.83443703490508203</v>
      </c>
      <c r="G258">
        <v>0.80299562141821001</v>
      </c>
      <c r="H258" t="s">
        <v>2503</v>
      </c>
      <c r="I258">
        <v>7</v>
      </c>
    </row>
    <row r="259" spans="1:9" x14ac:dyDescent="0.25">
      <c r="A259" t="s">
        <v>2504</v>
      </c>
      <c r="B259" t="s">
        <v>2505</v>
      </c>
      <c r="C259" t="s">
        <v>1892</v>
      </c>
      <c r="D259" t="s">
        <v>424</v>
      </c>
      <c r="E259">
        <v>0.15338705371514</v>
      </c>
      <c r="F259">
        <v>0.83443703490508203</v>
      </c>
      <c r="G259">
        <v>0.80299562141821001</v>
      </c>
      <c r="H259" t="s">
        <v>2506</v>
      </c>
      <c r="I259">
        <v>7</v>
      </c>
    </row>
    <row r="260" spans="1:9" x14ac:dyDescent="0.25">
      <c r="A260" t="s">
        <v>2507</v>
      </c>
      <c r="B260" t="s">
        <v>2508</v>
      </c>
      <c r="C260" t="s">
        <v>1892</v>
      </c>
      <c r="D260" t="s">
        <v>424</v>
      </c>
      <c r="E260">
        <v>0.15338705371514</v>
      </c>
      <c r="F260">
        <v>0.83443703490508203</v>
      </c>
      <c r="G260">
        <v>0.80299562141821001</v>
      </c>
      <c r="H260" t="s">
        <v>2509</v>
      </c>
      <c r="I260">
        <v>7</v>
      </c>
    </row>
    <row r="261" spans="1:9" x14ac:dyDescent="0.25">
      <c r="A261" t="s">
        <v>2510</v>
      </c>
      <c r="B261" t="s">
        <v>2511</v>
      </c>
      <c r="C261" t="s">
        <v>1892</v>
      </c>
      <c r="D261" t="s">
        <v>424</v>
      </c>
      <c r="E261">
        <v>0.15338705371514</v>
      </c>
      <c r="F261">
        <v>0.83443703490508203</v>
      </c>
      <c r="G261">
        <v>0.80299562141821001</v>
      </c>
      <c r="H261" t="s">
        <v>2512</v>
      </c>
      <c r="I261">
        <v>7</v>
      </c>
    </row>
    <row r="262" spans="1:9" x14ac:dyDescent="0.25">
      <c r="A262" t="s">
        <v>2513</v>
      </c>
      <c r="B262" t="s">
        <v>2514</v>
      </c>
      <c r="C262" t="s">
        <v>1892</v>
      </c>
      <c r="D262" t="s">
        <v>424</v>
      </c>
      <c r="E262">
        <v>0.15338705371514</v>
      </c>
      <c r="F262">
        <v>0.83443703490508203</v>
      </c>
      <c r="G262">
        <v>0.80299562141821001</v>
      </c>
      <c r="H262" t="s">
        <v>2509</v>
      </c>
      <c r="I262">
        <v>7</v>
      </c>
    </row>
    <row r="263" spans="1:9" x14ac:dyDescent="0.25">
      <c r="A263" t="s">
        <v>2515</v>
      </c>
      <c r="B263" t="s">
        <v>2516</v>
      </c>
      <c r="C263" t="s">
        <v>1892</v>
      </c>
      <c r="D263" t="s">
        <v>424</v>
      </c>
      <c r="E263">
        <v>0.15338705371514</v>
      </c>
      <c r="F263">
        <v>0.83443703490508203</v>
      </c>
      <c r="G263">
        <v>0.80299562141821001</v>
      </c>
      <c r="H263" t="s">
        <v>2509</v>
      </c>
      <c r="I263">
        <v>7</v>
      </c>
    </row>
    <row r="264" spans="1:9" x14ac:dyDescent="0.25">
      <c r="A264" t="s">
        <v>2517</v>
      </c>
      <c r="B264" t="s">
        <v>2518</v>
      </c>
      <c r="C264" t="s">
        <v>1702</v>
      </c>
      <c r="D264" t="s">
        <v>2519</v>
      </c>
      <c r="E264">
        <v>0.155039562961306</v>
      </c>
      <c r="F264">
        <v>0.83878625738823198</v>
      </c>
      <c r="G264">
        <v>0.80718096610505097</v>
      </c>
      <c r="H264" t="s">
        <v>2520</v>
      </c>
      <c r="I264">
        <v>18</v>
      </c>
    </row>
    <row r="265" spans="1:9" x14ac:dyDescent="0.25">
      <c r="A265" t="s">
        <v>2521</v>
      </c>
      <c r="B265" t="s">
        <v>2522</v>
      </c>
      <c r="C265" t="s">
        <v>1652</v>
      </c>
      <c r="D265" t="s">
        <v>331</v>
      </c>
      <c r="E265">
        <v>0.16006618687403401</v>
      </c>
      <c r="F265">
        <v>0.85003720503813796</v>
      </c>
      <c r="G265">
        <v>0.81800798039344202</v>
      </c>
      <c r="H265" t="s">
        <v>2523</v>
      </c>
      <c r="I265">
        <v>12</v>
      </c>
    </row>
    <row r="266" spans="1:9" x14ac:dyDescent="0.25">
      <c r="A266" t="s">
        <v>2524</v>
      </c>
      <c r="B266" t="s">
        <v>2525</v>
      </c>
      <c r="C266" t="s">
        <v>1795</v>
      </c>
      <c r="D266" t="s">
        <v>2526</v>
      </c>
      <c r="E266">
        <v>0.16170887807524501</v>
      </c>
      <c r="F266">
        <v>0.85003720503813796</v>
      </c>
      <c r="G266">
        <v>0.81800798039344202</v>
      </c>
      <c r="H266" t="s">
        <v>2527</v>
      </c>
      <c r="I266">
        <v>21</v>
      </c>
    </row>
    <row r="267" spans="1:9" x14ac:dyDescent="0.25">
      <c r="A267" t="s">
        <v>2528</v>
      </c>
      <c r="B267" t="s">
        <v>2529</v>
      </c>
      <c r="C267" t="s">
        <v>2530</v>
      </c>
      <c r="D267" t="s">
        <v>2531</v>
      </c>
      <c r="E267">
        <v>0.167039335930906</v>
      </c>
      <c r="F267">
        <v>0.85003720503813796</v>
      </c>
      <c r="G267">
        <v>0.81800798039344202</v>
      </c>
      <c r="H267" t="s">
        <v>2532</v>
      </c>
      <c r="I267">
        <v>70</v>
      </c>
    </row>
    <row r="268" spans="1:9" x14ac:dyDescent="0.25">
      <c r="A268" t="s">
        <v>2533</v>
      </c>
      <c r="B268" t="s">
        <v>2534</v>
      </c>
      <c r="C268" t="s">
        <v>1772</v>
      </c>
      <c r="D268" t="s">
        <v>386</v>
      </c>
      <c r="E268">
        <v>0.169775352390792</v>
      </c>
      <c r="F268">
        <v>0.85003720503813796</v>
      </c>
      <c r="G268">
        <v>0.81800798039344202</v>
      </c>
      <c r="H268" t="s">
        <v>2535</v>
      </c>
      <c r="I268">
        <v>14</v>
      </c>
    </row>
    <row r="269" spans="1:9" x14ac:dyDescent="0.25">
      <c r="A269" t="s">
        <v>2536</v>
      </c>
      <c r="B269" t="s">
        <v>2537</v>
      </c>
      <c r="C269" t="s">
        <v>2538</v>
      </c>
      <c r="D269" t="s">
        <v>167</v>
      </c>
      <c r="E269">
        <v>0.170202885304752</v>
      </c>
      <c r="F269">
        <v>0.85003720503813796</v>
      </c>
      <c r="G269">
        <v>0.81800798039344202</v>
      </c>
      <c r="H269" t="s">
        <v>2539</v>
      </c>
      <c r="I269">
        <v>5</v>
      </c>
    </row>
    <row r="270" spans="1:9" x14ac:dyDescent="0.25">
      <c r="A270" t="s">
        <v>2540</v>
      </c>
      <c r="B270" t="s">
        <v>2541</v>
      </c>
      <c r="C270" t="s">
        <v>2538</v>
      </c>
      <c r="D270" t="s">
        <v>167</v>
      </c>
      <c r="E270">
        <v>0.170202885304752</v>
      </c>
      <c r="F270">
        <v>0.85003720503813796</v>
      </c>
      <c r="G270">
        <v>0.81800798039344202</v>
      </c>
      <c r="H270" t="s">
        <v>2542</v>
      </c>
      <c r="I270">
        <v>5</v>
      </c>
    </row>
    <row r="271" spans="1:9" x14ac:dyDescent="0.25">
      <c r="A271" t="s">
        <v>2543</v>
      </c>
      <c r="B271" t="s">
        <v>2544</v>
      </c>
      <c r="C271" t="s">
        <v>2538</v>
      </c>
      <c r="D271" t="s">
        <v>167</v>
      </c>
      <c r="E271">
        <v>0.170202885304752</v>
      </c>
      <c r="F271">
        <v>0.85003720503813796</v>
      </c>
      <c r="G271">
        <v>0.81800798039344202</v>
      </c>
      <c r="H271" t="s">
        <v>2542</v>
      </c>
      <c r="I271">
        <v>5</v>
      </c>
    </row>
    <row r="272" spans="1:9" x14ac:dyDescent="0.25">
      <c r="A272" t="s">
        <v>2545</v>
      </c>
      <c r="B272" t="s">
        <v>2546</v>
      </c>
      <c r="C272" t="s">
        <v>2538</v>
      </c>
      <c r="D272" t="s">
        <v>167</v>
      </c>
      <c r="E272">
        <v>0.170202885304752</v>
      </c>
      <c r="F272">
        <v>0.85003720503813796</v>
      </c>
      <c r="G272">
        <v>0.81800798039344202</v>
      </c>
      <c r="H272" t="s">
        <v>2547</v>
      </c>
      <c r="I272">
        <v>5</v>
      </c>
    </row>
    <row r="273" spans="1:9" x14ac:dyDescent="0.25">
      <c r="A273" t="s">
        <v>2548</v>
      </c>
      <c r="B273" t="s">
        <v>2549</v>
      </c>
      <c r="C273" t="s">
        <v>2538</v>
      </c>
      <c r="D273" t="s">
        <v>167</v>
      </c>
      <c r="E273">
        <v>0.170202885304752</v>
      </c>
      <c r="F273">
        <v>0.85003720503813796</v>
      </c>
      <c r="G273">
        <v>0.81800798039344202</v>
      </c>
      <c r="H273" t="s">
        <v>2542</v>
      </c>
      <c r="I273">
        <v>5</v>
      </c>
    </row>
    <row r="274" spans="1:9" x14ac:dyDescent="0.25">
      <c r="A274" t="s">
        <v>2550</v>
      </c>
      <c r="B274" t="s">
        <v>2551</v>
      </c>
      <c r="C274" t="s">
        <v>2538</v>
      </c>
      <c r="D274" t="s">
        <v>167</v>
      </c>
      <c r="E274">
        <v>0.170202885304752</v>
      </c>
      <c r="F274">
        <v>0.85003720503813796</v>
      </c>
      <c r="G274">
        <v>0.81800798039344202</v>
      </c>
      <c r="H274" t="s">
        <v>2552</v>
      </c>
      <c r="I274">
        <v>5</v>
      </c>
    </row>
    <row r="275" spans="1:9" x14ac:dyDescent="0.25">
      <c r="A275" t="s">
        <v>2553</v>
      </c>
      <c r="B275" t="s">
        <v>2554</v>
      </c>
      <c r="C275" t="s">
        <v>2538</v>
      </c>
      <c r="D275" t="s">
        <v>167</v>
      </c>
      <c r="E275">
        <v>0.170202885304752</v>
      </c>
      <c r="F275">
        <v>0.85003720503813796</v>
      </c>
      <c r="G275">
        <v>0.81800798039344202</v>
      </c>
      <c r="H275" t="s">
        <v>2555</v>
      </c>
      <c r="I275">
        <v>5</v>
      </c>
    </row>
    <row r="276" spans="1:9" x14ac:dyDescent="0.25">
      <c r="A276" t="s">
        <v>2556</v>
      </c>
      <c r="B276" t="s">
        <v>2557</v>
      </c>
      <c r="C276" t="s">
        <v>2538</v>
      </c>
      <c r="D276" t="s">
        <v>167</v>
      </c>
      <c r="E276">
        <v>0.170202885304752</v>
      </c>
      <c r="F276">
        <v>0.85003720503813796</v>
      </c>
      <c r="G276">
        <v>0.81800798039344202</v>
      </c>
      <c r="H276" t="s">
        <v>2558</v>
      </c>
      <c r="I276">
        <v>5</v>
      </c>
    </row>
    <row r="277" spans="1:9" x14ac:dyDescent="0.25">
      <c r="A277" t="s">
        <v>2559</v>
      </c>
      <c r="B277" t="s">
        <v>2560</v>
      </c>
      <c r="C277" t="s">
        <v>2538</v>
      </c>
      <c r="D277" t="s">
        <v>167</v>
      </c>
      <c r="E277">
        <v>0.170202885304752</v>
      </c>
      <c r="F277">
        <v>0.85003720503813796</v>
      </c>
      <c r="G277">
        <v>0.81800798039344202</v>
      </c>
      <c r="H277" t="s">
        <v>2561</v>
      </c>
      <c r="I277">
        <v>5</v>
      </c>
    </row>
    <row r="278" spans="1:9" x14ac:dyDescent="0.25">
      <c r="A278" t="s">
        <v>2562</v>
      </c>
      <c r="B278" t="s">
        <v>2563</v>
      </c>
      <c r="C278" t="s">
        <v>2538</v>
      </c>
      <c r="D278" t="s">
        <v>167</v>
      </c>
      <c r="E278">
        <v>0.170202885304752</v>
      </c>
      <c r="F278">
        <v>0.85003720503813796</v>
      </c>
      <c r="G278">
        <v>0.81800798039344202</v>
      </c>
      <c r="H278" t="s">
        <v>2558</v>
      </c>
      <c r="I278">
        <v>5</v>
      </c>
    </row>
    <row r="279" spans="1:9" x14ac:dyDescent="0.25">
      <c r="A279" t="s">
        <v>2564</v>
      </c>
      <c r="B279" t="s">
        <v>2565</v>
      </c>
      <c r="C279" t="s">
        <v>2538</v>
      </c>
      <c r="D279" t="s">
        <v>167</v>
      </c>
      <c r="E279">
        <v>0.170202885304752</v>
      </c>
      <c r="F279">
        <v>0.85003720503813796</v>
      </c>
      <c r="G279">
        <v>0.81800798039344202</v>
      </c>
      <c r="H279" t="s">
        <v>2558</v>
      </c>
      <c r="I279">
        <v>5</v>
      </c>
    </row>
    <row r="280" spans="1:9" x14ac:dyDescent="0.25">
      <c r="A280" t="s">
        <v>2566</v>
      </c>
      <c r="B280" t="s">
        <v>2567</v>
      </c>
      <c r="C280" t="s">
        <v>2538</v>
      </c>
      <c r="D280" t="s">
        <v>167</v>
      </c>
      <c r="E280">
        <v>0.170202885304752</v>
      </c>
      <c r="F280">
        <v>0.85003720503813796</v>
      </c>
      <c r="G280">
        <v>0.81800798039344202</v>
      </c>
      <c r="H280" t="s">
        <v>2568</v>
      </c>
      <c r="I280">
        <v>5</v>
      </c>
    </row>
    <row r="281" spans="1:9" x14ac:dyDescent="0.25">
      <c r="A281" t="s">
        <v>2569</v>
      </c>
      <c r="B281" t="s">
        <v>2570</v>
      </c>
      <c r="C281" t="s">
        <v>1810</v>
      </c>
      <c r="D281" t="s">
        <v>2571</v>
      </c>
      <c r="E281">
        <v>0.175387559232978</v>
      </c>
      <c r="F281">
        <v>0.86449008064272703</v>
      </c>
      <c r="G281">
        <v>0.83191627465881701</v>
      </c>
      <c r="H281" t="s">
        <v>2572</v>
      </c>
      <c r="I281">
        <v>59</v>
      </c>
    </row>
    <row r="282" spans="1:9" x14ac:dyDescent="0.25">
      <c r="A282" t="s">
        <v>2573</v>
      </c>
      <c r="B282" t="s">
        <v>2574</v>
      </c>
      <c r="C282" t="s">
        <v>1748</v>
      </c>
      <c r="D282" t="s">
        <v>298</v>
      </c>
      <c r="E282">
        <v>0.175998693817421</v>
      </c>
      <c r="F282">
        <v>0.86449008064272703</v>
      </c>
      <c r="G282">
        <v>0.83191627465881701</v>
      </c>
      <c r="H282" t="s">
        <v>2575</v>
      </c>
      <c r="I282">
        <v>9</v>
      </c>
    </row>
    <row r="283" spans="1:9" x14ac:dyDescent="0.25">
      <c r="A283" t="s">
        <v>2576</v>
      </c>
      <c r="B283" t="s">
        <v>2577</v>
      </c>
      <c r="C283" t="s">
        <v>1688</v>
      </c>
      <c r="D283" t="s">
        <v>172</v>
      </c>
      <c r="E283">
        <v>0.17663538254935299</v>
      </c>
      <c r="F283">
        <v>0.86615304065985599</v>
      </c>
      <c r="G283">
        <v>0.83351657468924401</v>
      </c>
      <c r="H283" t="s">
        <v>2578</v>
      </c>
      <c r="I283">
        <v>16</v>
      </c>
    </row>
    <row r="284" spans="1:9" x14ac:dyDescent="0.25">
      <c r="A284" t="s">
        <v>2579</v>
      </c>
      <c r="B284" t="s">
        <v>2580</v>
      </c>
      <c r="C284" t="s">
        <v>1752</v>
      </c>
      <c r="D284" t="s">
        <v>147</v>
      </c>
      <c r="E284">
        <v>0.18374193788544099</v>
      </c>
      <c r="F284">
        <v>0.86961402626351803</v>
      </c>
      <c r="G284">
        <v>0.83684715107700902</v>
      </c>
      <c r="H284" t="s">
        <v>2581</v>
      </c>
      <c r="I284">
        <v>10</v>
      </c>
    </row>
    <row r="285" spans="1:9" x14ac:dyDescent="0.25">
      <c r="A285" t="s">
        <v>2582</v>
      </c>
      <c r="B285" t="s">
        <v>2583</v>
      </c>
      <c r="C285" t="s">
        <v>2584</v>
      </c>
      <c r="D285" t="s">
        <v>2585</v>
      </c>
      <c r="E285">
        <v>0.184995008017866</v>
      </c>
      <c r="F285">
        <v>0.86961402626351803</v>
      </c>
      <c r="G285">
        <v>0.83684715107700902</v>
      </c>
      <c r="H285" t="s">
        <v>2586</v>
      </c>
      <c r="I285">
        <v>20</v>
      </c>
    </row>
    <row r="286" spans="1:9" x14ac:dyDescent="0.25">
      <c r="A286" t="s">
        <v>2587</v>
      </c>
      <c r="B286" t="s">
        <v>2588</v>
      </c>
      <c r="C286" t="s">
        <v>2589</v>
      </c>
      <c r="D286" t="s">
        <v>2590</v>
      </c>
      <c r="E286">
        <v>0.18807071299154601</v>
      </c>
      <c r="F286">
        <v>0.86961402626351803</v>
      </c>
      <c r="G286">
        <v>0.83684715107700902</v>
      </c>
      <c r="H286" t="s">
        <v>2591</v>
      </c>
      <c r="I286">
        <v>107</v>
      </c>
    </row>
    <row r="287" spans="1:9" x14ac:dyDescent="0.25">
      <c r="A287" t="s">
        <v>2592</v>
      </c>
      <c r="B287" t="s">
        <v>2593</v>
      </c>
      <c r="C287" t="s">
        <v>2230</v>
      </c>
      <c r="D287" t="s">
        <v>304</v>
      </c>
      <c r="E287">
        <v>0.18939330538552199</v>
      </c>
      <c r="F287">
        <v>0.86961402626351803</v>
      </c>
      <c r="G287">
        <v>0.83684715107700902</v>
      </c>
      <c r="H287" t="s">
        <v>2594</v>
      </c>
      <c r="I287">
        <v>6</v>
      </c>
    </row>
    <row r="288" spans="1:9" x14ac:dyDescent="0.25">
      <c r="A288" t="s">
        <v>2595</v>
      </c>
      <c r="B288" t="s">
        <v>2596</v>
      </c>
      <c r="C288" t="s">
        <v>2230</v>
      </c>
      <c r="D288" t="s">
        <v>304</v>
      </c>
      <c r="E288">
        <v>0.18939330538552199</v>
      </c>
      <c r="F288">
        <v>0.86961402626351803</v>
      </c>
      <c r="G288">
        <v>0.83684715107700902</v>
      </c>
      <c r="H288" t="s">
        <v>2597</v>
      </c>
      <c r="I288">
        <v>6</v>
      </c>
    </row>
    <row r="289" spans="1:9" x14ac:dyDescent="0.25">
      <c r="A289" t="s">
        <v>2598</v>
      </c>
      <c r="B289" t="s">
        <v>2599</v>
      </c>
      <c r="C289" t="s">
        <v>2230</v>
      </c>
      <c r="D289" t="s">
        <v>304</v>
      </c>
      <c r="E289">
        <v>0.18939330538552199</v>
      </c>
      <c r="F289">
        <v>0.86961402626351803</v>
      </c>
      <c r="G289">
        <v>0.83684715107700902</v>
      </c>
      <c r="H289" t="s">
        <v>2600</v>
      </c>
      <c r="I289">
        <v>6</v>
      </c>
    </row>
    <row r="290" spans="1:9" x14ac:dyDescent="0.25">
      <c r="A290" t="s">
        <v>2601</v>
      </c>
      <c r="B290" t="s">
        <v>2602</v>
      </c>
      <c r="C290" t="s">
        <v>2230</v>
      </c>
      <c r="D290" t="s">
        <v>304</v>
      </c>
      <c r="E290">
        <v>0.18939330538552199</v>
      </c>
      <c r="F290">
        <v>0.86961402626351803</v>
      </c>
      <c r="G290">
        <v>0.83684715107700902</v>
      </c>
      <c r="H290" t="s">
        <v>2603</v>
      </c>
      <c r="I290">
        <v>6</v>
      </c>
    </row>
    <row r="291" spans="1:9" x14ac:dyDescent="0.25">
      <c r="A291" t="s">
        <v>2604</v>
      </c>
      <c r="B291" t="s">
        <v>2605</v>
      </c>
      <c r="C291" t="s">
        <v>2230</v>
      </c>
      <c r="D291" t="s">
        <v>304</v>
      </c>
      <c r="E291">
        <v>0.18939330538552199</v>
      </c>
      <c r="F291">
        <v>0.86961402626351803</v>
      </c>
      <c r="G291">
        <v>0.83684715107700902</v>
      </c>
      <c r="H291" t="s">
        <v>2606</v>
      </c>
      <c r="I291">
        <v>6</v>
      </c>
    </row>
    <row r="292" spans="1:9" x14ac:dyDescent="0.25">
      <c r="A292" t="s">
        <v>2607</v>
      </c>
      <c r="B292" t="s">
        <v>2608</v>
      </c>
      <c r="C292" t="s">
        <v>1910</v>
      </c>
      <c r="D292" t="s">
        <v>288</v>
      </c>
      <c r="E292">
        <v>0.18991218259359399</v>
      </c>
      <c r="F292">
        <v>0.86961402626351803</v>
      </c>
      <c r="G292">
        <v>0.83684715107700902</v>
      </c>
      <c r="H292" t="s">
        <v>2609</v>
      </c>
      <c r="I292">
        <v>11</v>
      </c>
    </row>
    <row r="293" spans="1:9" x14ac:dyDescent="0.25">
      <c r="A293" t="s">
        <v>2610</v>
      </c>
      <c r="B293" t="s">
        <v>2611</v>
      </c>
      <c r="C293" t="s">
        <v>1910</v>
      </c>
      <c r="D293" t="s">
        <v>288</v>
      </c>
      <c r="E293">
        <v>0.18991218259359399</v>
      </c>
      <c r="F293">
        <v>0.86961402626351803</v>
      </c>
      <c r="G293">
        <v>0.83684715107700902</v>
      </c>
      <c r="H293" t="s">
        <v>2612</v>
      </c>
      <c r="I293">
        <v>11</v>
      </c>
    </row>
    <row r="294" spans="1:9" x14ac:dyDescent="0.25">
      <c r="A294" t="s">
        <v>2613</v>
      </c>
      <c r="B294" t="s">
        <v>2614</v>
      </c>
      <c r="C294" t="s">
        <v>1910</v>
      </c>
      <c r="D294" t="s">
        <v>288</v>
      </c>
      <c r="E294">
        <v>0.18991218259359399</v>
      </c>
      <c r="F294">
        <v>0.86961402626351803</v>
      </c>
      <c r="G294">
        <v>0.83684715107700902</v>
      </c>
      <c r="H294" t="s">
        <v>2615</v>
      </c>
      <c r="I294">
        <v>11</v>
      </c>
    </row>
    <row r="295" spans="1:9" x14ac:dyDescent="0.25">
      <c r="A295" t="s">
        <v>2616</v>
      </c>
      <c r="B295" t="s">
        <v>2617</v>
      </c>
      <c r="C295" t="s">
        <v>1711</v>
      </c>
      <c r="D295" t="s">
        <v>152</v>
      </c>
      <c r="E295">
        <v>0.19005609905998599</v>
      </c>
      <c r="F295">
        <v>0.86961402626351803</v>
      </c>
      <c r="G295">
        <v>0.83684715107700902</v>
      </c>
      <c r="H295" t="s">
        <v>2618</v>
      </c>
      <c r="I295">
        <v>26</v>
      </c>
    </row>
    <row r="296" spans="1:9" x14ac:dyDescent="0.25">
      <c r="A296" t="s">
        <v>2619</v>
      </c>
      <c r="B296" t="s">
        <v>2620</v>
      </c>
      <c r="C296" t="s">
        <v>1926</v>
      </c>
      <c r="D296" t="s">
        <v>2621</v>
      </c>
      <c r="E296">
        <v>0.19164493904807101</v>
      </c>
      <c r="F296">
        <v>0.87316779564427505</v>
      </c>
      <c r="G296">
        <v>0.840267015168496</v>
      </c>
      <c r="H296" t="s">
        <v>2622</v>
      </c>
      <c r="I296">
        <v>71</v>
      </c>
    </row>
    <row r="297" spans="1:9" x14ac:dyDescent="0.25">
      <c r="A297" t="s">
        <v>2623</v>
      </c>
      <c r="B297" t="s">
        <v>2624</v>
      </c>
      <c r="C297" t="s">
        <v>1892</v>
      </c>
      <c r="D297" t="s">
        <v>511</v>
      </c>
      <c r="E297">
        <v>0.202806404871572</v>
      </c>
      <c r="F297">
        <v>0.90081525845385302</v>
      </c>
      <c r="G297">
        <v>0.86687272734417797</v>
      </c>
      <c r="H297" t="s">
        <v>2625</v>
      </c>
      <c r="I297">
        <v>7</v>
      </c>
    </row>
    <row r="298" spans="1:9" x14ac:dyDescent="0.25">
      <c r="A298" t="s">
        <v>2626</v>
      </c>
      <c r="B298" t="s">
        <v>2627</v>
      </c>
      <c r="C298" t="s">
        <v>1892</v>
      </c>
      <c r="D298" t="s">
        <v>511</v>
      </c>
      <c r="E298">
        <v>0.202806404871572</v>
      </c>
      <c r="F298">
        <v>0.90081525845385302</v>
      </c>
      <c r="G298">
        <v>0.86687272734417797</v>
      </c>
      <c r="H298" t="s">
        <v>2628</v>
      </c>
      <c r="I298">
        <v>7</v>
      </c>
    </row>
    <row r="299" spans="1:9" x14ac:dyDescent="0.25">
      <c r="A299" t="s">
        <v>2629</v>
      </c>
      <c r="B299" t="s">
        <v>2630</v>
      </c>
      <c r="C299" t="s">
        <v>1892</v>
      </c>
      <c r="D299" t="s">
        <v>511</v>
      </c>
      <c r="E299">
        <v>0.202806404871572</v>
      </c>
      <c r="F299">
        <v>0.90081525845385302</v>
      </c>
      <c r="G299">
        <v>0.86687272734417797</v>
      </c>
      <c r="H299" t="s">
        <v>2631</v>
      </c>
      <c r="I299">
        <v>7</v>
      </c>
    </row>
    <row r="300" spans="1:9" x14ac:dyDescent="0.25">
      <c r="A300" t="s">
        <v>2632</v>
      </c>
      <c r="B300" t="s">
        <v>2633</v>
      </c>
      <c r="C300" t="s">
        <v>1892</v>
      </c>
      <c r="D300" t="s">
        <v>511</v>
      </c>
      <c r="E300">
        <v>0.202806404871572</v>
      </c>
      <c r="F300">
        <v>0.90081525845385302</v>
      </c>
      <c r="G300">
        <v>0.86687272734417797</v>
      </c>
      <c r="H300" t="s">
        <v>2634</v>
      </c>
      <c r="I300">
        <v>7</v>
      </c>
    </row>
    <row r="301" spans="1:9" x14ac:dyDescent="0.25">
      <c r="A301" t="s">
        <v>2635</v>
      </c>
      <c r="B301" t="s">
        <v>2636</v>
      </c>
      <c r="C301" t="s">
        <v>1780</v>
      </c>
      <c r="D301" t="s">
        <v>2121</v>
      </c>
      <c r="E301">
        <v>0.20285324242745201</v>
      </c>
      <c r="F301">
        <v>0.90081525845385302</v>
      </c>
      <c r="G301">
        <v>0.86687272734417797</v>
      </c>
      <c r="H301" t="s">
        <v>2637</v>
      </c>
      <c r="I301">
        <v>44</v>
      </c>
    </row>
    <row r="302" spans="1:9" x14ac:dyDescent="0.25">
      <c r="A302" t="s">
        <v>2638</v>
      </c>
      <c r="B302" t="s">
        <v>2639</v>
      </c>
      <c r="C302" t="s">
        <v>1688</v>
      </c>
      <c r="D302" t="s">
        <v>227</v>
      </c>
      <c r="E302">
        <v>0.20697706211061601</v>
      </c>
      <c r="F302">
        <v>0.90991777767678605</v>
      </c>
      <c r="G302">
        <v>0.87563226554075602</v>
      </c>
      <c r="H302" t="s">
        <v>2640</v>
      </c>
      <c r="I302">
        <v>16</v>
      </c>
    </row>
    <row r="303" spans="1:9" x14ac:dyDescent="0.25">
      <c r="A303" t="s">
        <v>2641</v>
      </c>
      <c r="B303" t="s">
        <v>2642</v>
      </c>
      <c r="C303" t="s">
        <v>1836</v>
      </c>
      <c r="D303" t="s">
        <v>294</v>
      </c>
      <c r="E303">
        <v>0.20871861508813899</v>
      </c>
      <c r="F303">
        <v>0.90991777767678605</v>
      </c>
      <c r="G303">
        <v>0.87563226554075602</v>
      </c>
      <c r="H303" t="s">
        <v>2643</v>
      </c>
      <c r="I303">
        <v>17</v>
      </c>
    </row>
    <row r="304" spans="1:9" x14ac:dyDescent="0.25">
      <c r="A304" t="s">
        <v>2644</v>
      </c>
      <c r="B304" t="s">
        <v>2645</v>
      </c>
      <c r="C304" t="s">
        <v>1702</v>
      </c>
      <c r="D304" t="s">
        <v>2168</v>
      </c>
      <c r="E304">
        <v>0.210112421499552</v>
      </c>
      <c r="F304">
        <v>0.90991777767678605</v>
      </c>
      <c r="G304">
        <v>0.87563226554075602</v>
      </c>
      <c r="H304" t="s">
        <v>2646</v>
      </c>
      <c r="I304">
        <v>18</v>
      </c>
    </row>
    <row r="305" spans="1:9" x14ac:dyDescent="0.25">
      <c r="A305" t="s">
        <v>2647</v>
      </c>
      <c r="B305" t="s">
        <v>2648</v>
      </c>
      <c r="C305" t="s">
        <v>1740</v>
      </c>
      <c r="D305" t="s">
        <v>396</v>
      </c>
      <c r="E305">
        <v>0.21254958041155</v>
      </c>
      <c r="F305">
        <v>0.90991777767678605</v>
      </c>
      <c r="G305">
        <v>0.87563226554075602</v>
      </c>
      <c r="H305" t="s">
        <v>2649</v>
      </c>
      <c r="I305">
        <v>8</v>
      </c>
    </row>
    <row r="306" spans="1:9" x14ac:dyDescent="0.25">
      <c r="A306" t="s">
        <v>2650</v>
      </c>
      <c r="B306" t="s">
        <v>2651</v>
      </c>
      <c r="C306" t="s">
        <v>1740</v>
      </c>
      <c r="D306" t="s">
        <v>396</v>
      </c>
      <c r="E306">
        <v>0.21254958041155</v>
      </c>
      <c r="F306">
        <v>0.90991777767678605</v>
      </c>
      <c r="G306">
        <v>0.87563226554075602</v>
      </c>
      <c r="H306" t="s">
        <v>2652</v>
      </c>
      <c r="I306">
        <v>8</v>
      </c>
    </row>
    <row r="307" spans="1:9" x14ac:dyDescent="0.25">
      <c r="A307" t="s">
        <v>2653</v>
      </c>
      <c r="B307" t="s">
        <v>2654</v>
      </c>
      <c r="C307" t="s">
        <v>1740</v>
      </c>
      <c r="D307" t="s">
        <v>396</v>
      </c>
      <c r="E307">
        <v>0.21254958041155</v>
      </c>
      <c r="F307">
        <v>0.90991777767678605</v>
      </c>
      <c r="G307">
        <v>0.87563226554075602</v>
      </c>
      <c r="H307" t="s">
        <v>2655</v>
      </c>
      <c r="I307">
        <v>8</v>
      </c>
    </row>
    <row r="308" spans="1:9" x14ac:dyDescent="0.25">
      <c r="A308" t="s">
        <v>2656</v>
      </c>
      <c r="B308" t="s">
        <v>2657</v>
      </c>
      <c r="C308" t="s">
        <v>1740</v>
      </c>
      <c r="D308" t="s">
        <v>396</v>
      </c>
      <c r="E308">
        <v>0.21254958041155</v>
      </c>
      <c r="F308">
        <v>0.90991777767678605</v>
      </c>
      <c r="G308">
        <v>0.87563226554075602</v>
      </c>
      <c r="H308" t="s">
        <v>2658</v>
      </c>
      <c r="I308">
        <v>8</v>
      </c>
    </row>
    <row r="309" spans="1:9" x14ac:dyDescent="0.25">
      <c r="A309" t="s">
        <v>2659</v>
      </c>
      <c r="B309" t="s">
        <v>2660</v>
      </c>
      <c r="C309" t="s">
        <v>1937</v>
      </c>
      <c r="D309" t="s">
        <v>309</v>
      </c>
      <c r="E309">
        <v>0.213438542282882</v>
      </c>
      <c r="F309">
        <v>0.90991777767678605</v>
      </c>
      <c r="G309">
        <v>0.87563226554075602</v>
      </c>
      <c r="H309" t="s">
        <v>2661</v>
      </c>
      <c r="I309">
        <v>23</v>
      </c>
    </row>
    <row r="310" spans="1:9" x14ac:dyDescent="0.25">
      <c r="A310" t="s">
        <v>2662</v>
      </c>
      <c r="B310" t="s">
        <v>2663</v>
      </c>
      <c r="C310" t="s">
        <v>2217</v>
      </c>
      <c r="D310" t="s">
        <v>2664</v>
      </c>
      <c r="E310">
        <v>0.21358943122052501</v>
      </c>
      <c r="F310">
        <v>0.90991777767678605</v>
      </c>
      <c r="G310">
        <v>0.87563226554075602</v>
      </c>
      <c r="H310" t="s">
        <v>2665</v>
      </c>
      <c r="I310">
        <v>24</v>
      </c>
    </row>
    <row r="311" spans="1:9" x14ac:dyDescent="0.25">
      <c r="A311" t="s">
        <v>2666</v>
      </c>
      <c r="B311" t="s">
        <v>2667</v>
      </c>
      <c r="C311" t="s">
        <v>2668</v>
      </c>
      <c r="D311" t="s">
        <v>1736</v>
      </c>
      <c r="E311">
        <v>0.21653451503035401</v>
      </c>
      <c r="F311">
        <v>0.91875008132597002</v>
      </c>
      <c r="G311">
        <v>0.88413176983006103</v>
      </c>
      <c r="H311" t="s">
        <v>2669</v>
      </c>
      <c r="I311">
        <v>127</v>
      </c>
    </row>
    <row r="312" spans="1:9" x14ac:dyDescent="0.25">
      <c r="A312" t="s">
        <v>2670</v>
      </c>
      <c r="B312" t="s">
        <v>2671</v>
      </c>
      <c r="C312" t="s">
        <v>1748</v>
      </c>
      <c r="D312" t="s">
        <v>661</v>
      </c>
      <c r="E312">
        <v>0.21980981573532399</v>
      </c>
      <c r="F312">
        <v>0.91875008132597002</v>
      </c>
      <c r="G312">
        <v>0.88413176983006103</v>
      </c>
      <c r="H312" t="s">
        <v>2672</v>
      </c>
      <c r="I312">
        <v>9</v>
      </c>
    </row>
    <row r="313" spans="1:9" x14ac:dyDescent="0.25">
      <c r="A313" t="s">
        <v>2673</v>
      </c>
      <c r="B313" t="s">
        <v>2674</v>
      </c>
      <c r="C313" t="s">
        <v>1748</v>
      </c>
      <c r="D313" t="s">
        <v>661</v>
      </c>
      <c r="E313">
        <v>0.21980981573532399</v>
      </c>
      <c r="F313">
        <v>0.91875008132597002</v>
      </c>
      <c r="G313">
        <v>0.88413176983006103</v>
      </c>
      <c r="H313" t="s">
        <v>2675</v>
      </c>
      <c r="I313">
        <v>9</v>
      </c>
    </row>
    <row r="314" spans="1:9" x14ac:dyDescent="0.25">
      <c r="A314" t="s">
        <v>638</v>
      </c>
      <c r="B314" t="s">
        <v>639</v>
      </c>
      <c r="C314" t="s">
        <v>2676</v>
      </c>
      <c r="D314" t="s">
        <v>641</v>
      </c>
      <c r="E314">
        <v>0.21981100376537399</v>
      </c>
      <c r="F314">
        <v>0.91875008132597002</v>
      </c>
      <c r="G314">
        <v>0.88413176983006103</v>
      </c>
      <c r="H314" t="s">
        <v>2677</v>
      </c>
      <c r="I314">
        <v>108</v>
      </c>
    </row>
    <row r="315" spans="1:9" x14ac:dyDescent="0.25">
      <c r="A315" t="s">
        <v>2678</v>
      </c>
      <c r="B315" t="s">
        <v>2679</v>
      </c>
      <c r="C315" t="s">
        <v>2680</v>
      </c>
      <c r="D315" t="s">
        <v>2681</v>
      </c>
      <c r="E315">
        <v>0.222120695862394</v>
      </c>
      <c r="F315">
        <v>0.92682504642582397</v>
      </c>
      <c r="G315">
        <v>0.89190247192866201</v>
      </c>
      <c r="H315" t="s">
        <v>2682</v>
      </c>
      <c r="I315">
        <v>79</v>
      </c>
    </row>
    <row r="316" spans="1:9" x14ac:dyDescent="0.25">
      <c r="A316" t="s">
        <v>2683</v>
      </c>
      <c r="B316" t="s">
        <v>2684</v>
      </c>
      <c r="C316" t="s">
        <v>1752</v>
      </c>
      <c r="D316" t="s">
        <v>97</v>
      </c>
      <c r="E316">
        <v>0.22530976187358701</v>
      </c>
      <c r="F316">
        <v>0.93141954634683199</v>
      </c>
      <c r="G316">
        <v>0.89632385205064502</v>
      </c>
      <c r="H316" t="s">
        <v>2685</v>
      </c>
      <c r="I316">
        <v>10</v>
      </c>
    </row>
    <row r="317" spans="1:9" x14ac:dyDescent="0.25">
      <c r="A317" t="s">
        <v>2686</v>
      </c>
      <c r="B317" t="s">
        <v>2687</v>
      </c>
      <c r="C317" t="s">
        <v>1752</v>
      </c>
      <c r="D317" t="s">
        <v>97</v>
      </c>
      <c r="E317">
        <v>0.22530976187358701</v>
      </c>
      <c r="F317">
        <v>0.93141954634683199</v>
      </c>
      <c r="G317">
        <v>0.89632385205064502</v>
      </c>
      <c r="H317" t="s">
        <v>2688</v>
      </c>
      <c r="I317">
        <v>10</v>
      </c>
    </row>
    <row r="318" spans="1:9" x14ac:dyDescent="0.25">
      <c r="A318" t="s">
        <v>2689</v>
      </c>
      <c r="B318" t="s">
        <v>2690</v>
      </c>
      <c r="C318" t="s">
        <v>1752</v>
      </c>
      <c r="D318" t="s">
        <v>97</v>
      </c>
      <c r="E318">
        <v>0.22530976187358701</v>
      </c>
      <c r="F318">
        <v>0.93141954634683199</v>
      </c>
      <c r="G318">
        <v>0.89632385205064502</v>
      </c>
      <c r="H318" t="s">
        <v>2691</v>
      </c>
      <c r="I318">
        <v>10</v>
      </c>
    </row>
    <row r="319" spans="1:9" x14ac:dyDescent="0.25">
      <c r="A319" t="s">
        <v>2692</v>
      </c>
      <c r="B319" t="s">
        <v>2693</v>
      </c>
      <c r="C319" t="s">
        <v>1697</v>
      </c>
      <c r="D319" t="s">
        <v>2694</v>
      </c>
      <c r="E319">
        <v>0.229406422663159</v>
      </c>
      <c r="F319">
        <v>0.93347543408598799</v>
      </c>
      <c r="G319">
        <v>0.89830227436846199</v>
      </c>
      <c r="H319" t="s">
        <v>2695</v>
      </c>
      <c r="I319">
        <v>36</v>
      </c>
    </row>
    <row r="320" spans="1:9" x14ac:dyDescent="0.25">
      <c r="A320" t="s">
        <v>2696</v>
      </c>
      <c r="B320" t="s">
        <v>2697</v>
      </c>
      <c r="C320" t="s">
        <v>1910</v>
      </c>
      <c r="D320" t="s">
        <v>801</v>
      </c>
      <c r="E320">
        <v>0.22951605566409</v>
      </c>
      <c r="F320">
        <v>0.93347543408598799</v>
      </c>
      <c r="G320">
        <v>0.89830227436846199</v>
      </c>
      <c r="H320" t="s">
        <v>2698</v>
      </c>
      <c r="I320">
        <v>11</v>
      </c>
    </row>
    <row r="321" spans="1:9" x14ac:dyDescent="0.25">
      <c r="A321" t="s">
        <v>2699</v>
      </c>
      <c r="B321" t="s">
        <v>2700</v>
      </c>
      <c r="C321" t="s">
        <v>1776</v>
      </c>
      <c r="D321" t="s">
        <v>456</v>
      </c>
      <c r="E321">
        <v>0.23521558062199299</v>
      </c>
      <c r="F321">
        <v>0.93347543408598799</v>
      </c>
      <c r="G321">
        <v>0.89830227436846199</v>
      </c>
      <c r="H321" t="s">
        <v>2701</v>
      </c>
      <c r="I321">
        <v>13</v>
      </c>
    </row>
    <row r="322" spans="1:9" x14ac:dyDescent="0.25">
      <c r="A322" t="s">
        <v>2702</v>
      </c>
      <c r="B322" t="s">
        <v>2703</v>
      </c>
      <c r="C322" t="s">
        <v>2538</v>
      </c>
      <c r="D322" t="s">
        <v>210</v>
      </c>
      <c r="E322">
        <v>0.235712646714935</v>
      </c>
      <c r="F322">
        <v>0.93347543408598799</v>
      </c>
      <c r="G322">
        <v>0.89830227436846199</v>
      </c>
      <c r="H322" t="s">
        <v>2704</v>
      </c>
      <c r="I322">
        <v>5</v>
      </c>
    </row>
    <row r="323" spans="1:9" x14ac:dyDescent="0.25">
      <c r="A323" t="s">
        <v>2705</v>
      </c>
      <c r="B323" t="s">
        <v>2706</v>
      </c>
      <c r="C323" t="s">
        <v>2538</v>
      </c>
      <c r="D323" t="s">
        <v>210</v>
      </c>
      <c r="E323">
        <v>0.235712646714935</v>
      </c>
      <c r="F323">
        <v>0.93347543408598799</v>
      </c>
      <c r="G323">
        <v>0.89830227436846199</v>
      </c>
      <c r="H323" t="s">
        <v>2707</v>
      </c>
      <c r="I323">
        <v>5</v>
      </c>
    </row>
    <row r="324" spans="1:9" x14ac:dyDescent="0.25">
      <c r="A324" t="s">
        <v>2708</v>
      </c>
      <c r="B324" t="s">
        <v>2709</v>
      </c>
      <c r="C324" t="s">
        <v>2538</v>
      </c>
      <c r="D324" t="s">
        <v>210</v>
      </c>
      <c r="E324">
        <v>0.235712646714935</v>
      </c>
      <c r="F324">
        <v>0.93347543408598799</v>
      </c>
      <c r="G324">
        <v>0.89830227436846199</v>
      </c>
      <c r="H324" t="s">
        <v>2710</v>
      </c>
      <c r="I324">
        <v>5</v>
      </c>
    </row>
    <row r="325" spans="1:9" x14ac:dyDescent="0.25">
      <c r="A325" t="s">
        <v>2711</v>
      </c>
      <c r="B325" t="s">
        <v>2712</v>
      </c>
      <c r="C325" t="s">
        <v>2538</v>
      </c>
      <c r="D325" t="s">
        <v>210</v>
      </c>
      <c r="E325">
        <v>0.235712646714935</v>
      </c>
      <c r="F325">
        <v>0.93347543408598799</v>
      </c>
      <c r="G325">
        <v>0.89830227436846199</v>
      </c>
      <c r="H325" t="s">
        <v>2713</v>
      </c>
      <c r="I325">
        <v>5</v>
      </c>
    </row>
    <row r="326" spans="1:9" x14ac:dyDescent="0.25">
      <c r="A326" t="s">
        <v>2714</v>
      </c>
      <c r="B326" t="s">
        <v>2715</v>
      </c>
      <c r="C326" t="s">
        <v>2538</v>
      </c>
      <c r="D326" t="s">
        <v>210</v>
      </c>
      <c r="E326">
        <v>0.235712646714935</v>
      </c>
      <c r="F326">
        <v>0.93347543408598799</v>
      </c>
      <c r="G326">
        <v>0.89830227436846199</v>
      </c>
      <c r="H326" t="s">
        <v>2716</v>
      </c>
      <c r="I326">
        <v>5</v>
      </c>
    </row>
    <row r="327" spans="1:9" x14ac:dyDescent="0.25">
      <c r="A327" t="s">
        <v>505</v>
      </c>
      <c r="B327" t="s">
        <v>506</v>
      </c>
      <c r="C327" t="s">
        <v>1758</v>
      </c>
      <c r="D327" t="s">
        <v>507</v>
      </c>
      <c r="E327">
        <v>0.23897552466788999</v>
      </c>
      <c r="F327">
        <v>0.93347543408598799</v>
      </c>
      <c r="G327">
        <v>0.89830227436846199</v>
      </c>
      <c r="H327" t="s">
        <v>2717</v>
      </c>
      <c r="I327">
        <v>25</v>
      </c>
    </row>
    <row r="328" spans="1:9" x14ac:dyDescent="0.25">
      <c r="A328" t="s">
        <v>2718</v>
      </c>
      <c r="B328" t="s">
        <v>2719</v>
      </c>
      <c r="C328" t="s">
        <v>2720</v>
      </c>
      <c r="D328" t="s">
        <v>2721</v>
      </c>
      <c r="E328">
        <v>0.239624792870619</v>
      </c>
      <c r="F328">
        <v>0.93347543408598799</v>
      </c>
      <c r="G328">
        <v>0.89830227436846199</v>
      </c>
      <c r="H328" t="s">
        <v>2722</v>
      </c>
      <c r="I328">
        <v>162</v>
      </c>
    </row>
    <row r="329" spans="1:9" x14ac:dyDescent="0.25">
      <c r="A329" t="s">
        <v>2723</v>
      </c>
      <c r="B329" t="s">
        <v>2724</v>
      </c>
      <c r="C329" t="s">
        <v>1656</v>
      </c>
      <c r="D329" t="s">
        <v>2725</v>
      </c>
      <c r="E329">
        <v>0.24668537248868699</v>
      </c>
      <c r="F329">
        <v>0.94700086716356902</v>
      </c>
      <c r="G329">
        <v>0.91131807194786596</v>
      </c>
      <c r="H329" t="s">
        <v>2726</v>
      </c>
      <c r="I329">
        <v>72</v>
      </c>
    </row>
    <row r="330" spans="1:9" x14ac:dyDescent="0.25">
      <c r="A330" t="s">
        <v>2727</v>
      </c>
      <c r="B330" t="s">
        <v>2728</v>
      </c>
      <c r="C330" t="s">
        <v>2096</v>
      </c>
      <c r="D330" t="s">
        <v>1684</v>
      </c>
      <c r="E330">
        <v>0.24791527314505801</v>
      </c>
      <c r="F330">
        <v>0.94700086716356902</v>
      </c>
      <c r="G330">
        <v>0.91131807194786596</v>
      </c>
      <c r="H330" t="s">
        <v>2729</v>
      </c>
      <c r="I330">
        <v>38</v>
      </c>
    </row>
    <row r="331" spans="1:9" x14ac:dyDescent="0.25">
      <c r="A331" t="s">
        <v>2730</v>
      </c>
      <c r="B331" t="s">
        <v>2731</v>
      </c>
      <c r="C331" t="s">
        <v>2230</v>
      </c>
      <c r="D331" t="s">
        <v>347</v>
      </c>
      <c r="E331">
        <v>0.24867837050407801</v>
      </c>
      <c r="F331">
        <v>0.94700086716356902</v>
      </c>
      <c r="G331">
        <v>0.91131807194786596</v>
      </c>
      <c r="H331" t="s">
        <v>2732</v>
      </c>
      <c r="I331">
        <v>6</v>
      </c>
    </row>
    <row r="332" spans="1:9" x14ac:dyDescent="0.25">
      <c r="A332" t="s">
        <v>2733</v>
      </c>
      <c r="B332" t="s">
        <v>2734</v>
      </c>
      <c r="C332" t="s">
        <v>2230</v>
      </c>
      <c r="D332" t="s">
        <v>347</v>
      </c>
      <c r="E332">
        <v>0.24867837050407801</v>
      </c>
      <c r="F332">
        <v>0.94700086716356902</v>
      </c>
      <c r="G332">
        <v>0.91131807194786596</v>
      </c>
      <c r="H332" t="s">
        <v>2735</v>
      </c>
      <c r="I332">
        <v>6</v>
      </c>
    </row>
    <row r="333" spans="1:9" x14ac:dyDescent="0.25">
      <c r="A333" t="s">
        <v>2736</v>
      </c>
      <c r="B333" t="s">
        <v>2737</v>
      </c>
      <c r="C333" t="s">
        <v>2230</v>
      </c>
      <c r="D333" t="s">
        <v>347</v>
      </c>
      <c r="E333">
        <v>0.24867837050407801</v>
      </c>
      <c r="F333">
        <v>0.94700086716356902</v>
      </c>
      <c r="G333">
        <v>0.91131807194786596</v>
      </c>
      <c r="H333" t="s">
        <v>2738</v>
      </c>
      <c r="I333">
        <v>6</v>
      </c>
    </row>
    <row r="334" spans="1:9" x14ac:dyDescent="0.25">
      <c r="A334" t="s">
        <v>2739</v>
      </c>
      <c r="B334" t="s">
        <v>2740</v>
      </c>
      <c r="C334" t="s">
        <v>2230</v>
      </c>
      <c r="D334" t="s">
        <v>347</v>
      </c>
      <c r="E334">
        <v>0.24867837050407801</v>
      </c>
      <c r="F334">
        <v>0.94700086716356902</v>
      </c>
      <c r="G334">
        <v>0.91131807194786596</v>
      </c>
      <c r="H334" t="s">
        <v>2741</v>
      </c>
      <c r="I334">
        <v>6</v>
      </c>
    </row>
    <row r="335" spans="1:9" x14ac:dyDescent="0.25">
      <c r="A335" t="s">
        <v>2742</v>
      </c>
      <c r="B335" t="s">
        <v>2743</v>
      </c>
      <c r="C335" t="s">
        <v>2744</v>
      </c>
      <c r="D335" t="s">
        <v>2164</v>
      </c>
      <c r="E335">
        <v>0.249304422832509</v>
      </c>
      <c r="F335">
        <v>0.94700086716356902</v>
      </c>
      <c r="G335">
        <v>0.91131807194786596</v>
      </c>
      <c r="H335" t="s">
        <v>2745</v>
      </c>
      <c r="I335">
        <v>50</v>
      </c>
    </row>
    <row r="336" spans="1:9" x14ac:dyDescent="0.25">
      <c r="A336" t="s">
        <v>2746</v>
      </c>
      <c r="B336" t="s">
        <v>2747</v>
      </c>
      <c r="C336" t="s">
        <v>2748</v>
      </c>
      <c r="D336" t="s">
        <v>72</v>
      </c>
      <c r="E336">
        <v>0.25492423574549</v>
      </c>
      <c r="F336">
        <v>0.94700086716356902</v>
      </c>
      <c r="G336">
        <v>0.91131807194786596</v>
      </c>
      <c r="H336" t="s">
        <v>2749</v>
      </c>
      <c r="I336">
        <v>76</v>
      </c>
    </row>
    <row r="337" spans="1:9" x14ac:dyDescent="0.25">
      <c r="A337" t="s">
        <v>2750</v>
      </c>
      <c r="B337" t="s">
        <v>2751</v>
      </c>
      <c r="C337" t="s">
        <v>1892</v>
      </c>
      <c r="D337" t="s">
        <v>408</v>
      </c>
      <c r="E337">
        <v>0.25727799412281099</v>
      </c>
      <c r="F337">
        <v>0.94700086716356902</v>
      </c>
      <c r="G337">
        <v>0.91131807194786596</v>
      </c>
      <c r="H337" t="s">
        <v>2752</v>
      </c>
      <c r="I337">
        <v>7</v>
      </c>
    </row>
    <row r="338" spans="1:9" x14ac:dyDescent="0.25">
      <c r="A338" t="s">
        <v>2753</v>
      </c>
      <c r="B338" t="s">
        <v>2754</v>
      </c>
      <c r="C338" t="s">
        <v>1892</v>
      </c>
      <c r="D338" t="s">
        <v>408</v>
      </c>
      <c r="E338">
        <v>0.25727799412281099</v>
      </c>
      <c r="F338">
        <v>0.94700086716356902</v>
      </c>
      <c r="G338">
        <v>0.91131807194786596</v>
      </c>
      <c r="H338" t="s">
        <v>2752</v>
      </c>
      <c r="I338">
        <v>7</v>
      </c>
    </row>
    <row r="339" spans="1:9" x14ac:dyDescent="0.25">
      <c r="A339" t="s">
        <v>2755</v>
      </c>
      <c r="B339" t="s">
        <v>2756</v>
      </c>
      <c r="C339" t="s">
        <v>1892</v>
      </c>
      <c r="D339" t="s">
        <v>408</v>
      </c>
      <c r="E339">
        <v>0.25727799412281099</v>
      </c>
      <c r="F339">
        <v>0.94700086716356902</v>
      </c>
      <c r="G339">
        <v>0.91131807194786596</v>
      </c>
      <c r="H339" t="s">
        <v>2757</v>
      </c>
      <c r="I339">
        <v>7</v>
      </c>
    </row>
    <row r="340" spans="1:9" x14ac:dyDescent="0.25">
      <c r="A340" t="s">
        <v>2758</v>
      </c>
      <c r="B340" t="s">
        <v>2759</v>
      </c>
      <c r="C340" t="s">
        <v>2370</v>
      </c>
      <c r="D340" t="s">
        <v>2760</v>
      </c>
      <c r="E340">
        <v>0.258356658339784</v>
      </c>
      <c r="F340">
        <v>0.94700086716356902</v>
      </c>
      <c r="G340">
        <v>0.91131807194786596</v>
      </c>
      <c r="H340" t="s">
        <v>2761</v>
      </c>
      <c r="I340">
        <v>65</v>
      </c>
    </row>
    <row r="341" spans="1:9" x14ac:dyDescent="0.25">
      <c r="A341" t="s">
        <v>2762</v>
      </c>
      <c r="B341" t="s">
        <v>2763</v>
      </c>
      <c r="C341" t="s">
        <v>2764</v>
      </c>
      <c r="D341" t="s">
        <v>2111</v>
      </c>
      <c r="E341">
        <v>0.260367262573384</v>
      </c>
      <c r="F341">
        <v>0.94700086716356902</v>
      </c>
      <c r="G341">
        <v>0.91131807194786596</v>
      </c>
      <c r="H341" t="s">
        <v>2765</v>
      </c>
      <c r="I341">
        <v>29</v>
      </c>
    </row>
    <row r="342" spans="1:9" x14ac:dyDescent="0.25">
      <c r="A342" t="s">
        <v>2766</v>
      </c>
      <c r="B342" t="s">
        <v>2767</v>
      </c>
      <c r="C342" t="s">
        <v>2764</v>
      </c>
      <c r="D342" t="s">
        <v>2111</v>
      </c>
      <c r="E342">
        <v>0.260367262573384</v>
      </c>
      <c r="F342">
        <v>0.94700086716356902</v>
      </c>
      <c r="G342">
        <v>0.91131807194786596</v>
      </c>
      <c r="H342" t="s">
        <v>2768</v>
      </c>
      <c r="I342">
        <v>29</v>
      </c>
    </row>
    <row r="343" spans="1:9" x14ac:dyDescent="0.25">
      <c r="A343" t="s">
        <v>2769</v>
      </c>
      <c r="B343" t="s">
        <v>2770</v>
      </c>
      <c r="C343" t="s">
        <v>2771</v>
      </c>
      <c r="D343" t="s">
        <v>2772</v>
      </c>
      <c r="E343">
        <v>0.26175949607121901</v>
      </c>
      <c r="F343">
        <v>0.94700086716356902</v>
      </c>
      <c r="G343">
        <v>0.91131807194786596</v>
      </c>
      <c r="H343" t="s">
        <v>2773</v>
      </c>
      <c r="I343">
        <v>147</v>
      </c>
    </row>
    <row r="344" spans="1:9" x14ac:dyDescent="0.25">
      <c r="A344" t="s">
        <v>2774</v>
      </c>
      <c r="B344" t="s">
        <v>2775</v>
      </c>
      <c r="C344" t="s">
        <v>1740</v>
      </c>
      <c r="D344" t="s">
        <v>726</v>
      </c>
      <c r="E344">
        <v>0.26316135039389299</v>
      </c>
      <c r="F344">
        <v>0.94700086716356902</v>
      </c>
      <c r="G344">
        <v>0.91131807194786596</v>
      </c>
      <c r="H344" t="s">
        <v>2776</v>
      </c>
      <c r="I344">
        <v>8</v>
      </c>
    </row>
    <row r="345" spans="1:9" x14ac:dyDescent="0.25">
      <c r="A345" t="s">
        <v>2777</v>
      </c>
      <c r="B345" t="s">
        <v>2778</v>
      </c>
      <c r="C345" t="s">
        <v>1740</v>
      </c>
      <c r="D345" t="s">
        <v>726</v>
      </c>
      <c r="E345">
        <v>0.26316135039389299</v>
      </c>
      <c r="F345">
        <v>0.94700086716356902</v>
      </c>
      <c r="G345">
        <v>0.91131807194786596</v>
      </c>
      <c r="H345" t="s">
        <v>2779</v>
      </c>
      <c r="I345">
        <v>8</v>
      </c>
    </row>
    <row r="346" spans="1:9" x14ac:dyDescent="0.25">
      <c r="A346" t="s">
        <v>2780</v>
      </c>
      <c r="B346" t="s">
        <v>2781</v>
      </c>
      <c r="C346" t="s">
        <v>1758</v>
      </c>
      <c r="D346" t="s">
        <v>152</v>
      </c>
      <c r="E346">
        <v>0.26556216902001201</v>
      </c>
      <c r="F346">
        <v>0.94700086716356902</v>
      </c>
      <c r="G346">
        <v>0.91131807194786596</v>
      </c>
      <c r="H346" t="s">
        <v>2782</v>
      </c>
      <c r="I346">
        <v>25</v>
      </c>
    </row>
    <row r="347" spans="1:9" x14ac:dyDescent="0.25">
      <c r="A347" t="s">
        <v>2783</v>
      </c>
      <c r="B347" t="s">
        <v>2784</v>
      </c>
      <c r="C347" t="s">
        <v>1758</v>
      </c>
      <c r="D347" t="s">
        <v>152</v>
      </c>
      <c r="E347">
        <v>0.26556216902001201</v>
      </c>
      <c r="F347">
        <v>0.94700086716356902</v>
      </c>
      <c r="G347">
        <v>0.91131807194786596</v>
      </c>
      <c r="H347" t="s">
        <v>2785</v>
      </c>
      <c r="I347">
        <v>25</v>
      </c>
    </row>
    <row r="348" spans="1:9" x14ac:dyDescent="0.25">
      <c r="A348" t="s">
        <v>2786</v>
      </c>
      <c r="B348" t="s">
        <v>2787</v>
      </c>
      <c r="C348" t="s">
        <v>1633</v>
      </c>
      <c r="D348" t="s">
        <v>718</v>
      </c>
      <c r="E348">
        <v>0.267194579983769</v>
      </c>
      <c r="F348">
        <v>0.94700086716356902</v>
      </c>
      <c r="G348">
        <v>0.91131807194786596</v>
      </c>
      <c r="H348" t="s">
        <v>2788</v>
      </c>
      <c r="I348">
        <v>69</v>
      </c>
    </row>
    <row r="349" spans="1:9" x14ac:dyDescent="0.25">
      <c r="A349" t="s">
        <v>2789</v>
      </c>
      <c r="B349" t="s">
        <v>2790</v>
      </c>
      <c r="C349" t="s">
        <v>1748</v>
      </c>
      <c r="D349" t="s">
        <v>797</v>
      </c>
      <c r="E349">
        <v>0.26723835397225099</v>
      </c>
      <c r="F349">
        <v>0.94700086716356902</v>
      </c>
      <c r="G349">
        <v>0.91131807194786596</v>
      </c>
      <c r="H349" t="s">
        <v>2791</v>
      </c>
      <c r="I349">
        <v>9</v>
      </c>
    </row>
    <row r="350" spans="1:9" x14ac:dyDescent="0.25">
      <c r="A350" t="s">
        <v>2792</v>
      </c>
      <c r="B350" t="s">
        <v>2793</v>
      </c>
      <c r="C350" t="s">
        <v>1748</v>
      </c>
      <c r="D350" t="s">
        <v>797</v>
      </c>
      <c r="E350">
        <v>0.26723835397225099</v>
      </c>
      <c r="F350">
        <v>0.94700086716356902</v>
      </c>
      <c r="G350">
        <v>0.91131807194786596</v>
      </c>
      <c r="H350" t="s">
        <v>2794</v>
      </c>
      <c r="I350">
        <v>9</v>
      </c>
    </row>
    <row r="351" spans="1:9" x14ac:dyDescent="0.25">
      <c r="A351" t="s">
        <v>2795</v>
      </c>
      <c r="B351" t="s">
        <v>2796</v>
      </c>
      <c r="C351" t="s">
        <v>1748</v>
      </c>
      <c r="D351" t="s">
        <v>797</v>
      </c>
      <c r="E351">
        <v>0.26723835397225099</v>
      </c>
      <c r="F351">
        <v>0.94700086716356902</v>
      </c>
      <c r="G351">
        <v>0.91131807194786596</v>
      </c>
      <c r="H351" t="s">
        <v>2797</v>
      </c>
      <c r="I351">
        <v>9</v>
      </c>
    </row>
    <row r="352" spans="1:9" x14ac:dyDescent="0.25">
      <c r="A352" t="s">
        <v>2798</v>
      </c>
      <c r="B352" t="s">
        <v>2799</v>
      </c>
      <c r="C352" t="s">
        <v>1748</v>
      </c>
      <c r="D352" t="s">
        <v>797</v>
      </c>
      <c r="E352">
        <v>0.26723835397225099</v>
      </c>
      <c r="F352">
        <v>0.94700086716356902</v>
      </c>
      <c r="G352">
        <v>0.91131807194786596</v>
      </c>
      <c r="H352" t="s">
        <v>2800</v>
      </c>
      <c r="I352">
        <v>9</v>
      </c>
    </row>
    <row r="353" spans="1:9" x14ac:dyDescent="0.25">
      <c r="A353" t="s">
        <v>2801</v>
      </c>
      <c r="B353" t="s">
        <v>2802</v>
      </c>
      <c r="C353" t="s">
        <v>1748</v>
      </c>
      <c r="D353" t="s">
        <v>797</v>
      </c>
      <c r="E353">
        <v>0.26723835397225099</v>
      </c>
      <c r="F353">
        <v>0.94700086716356902</v>
      </c>
      <c r="G353">
        <v>0.91131807194786596</v>
      </c>
      <c r="H353" t="s">
        <v>2803</v>
      </c>
      <c r="I353">
        <v>9</v>
      </c>
    </row>
    <row r="354" spans="1:9" x14ac:dyDescent="0.25">
      <c r="A354" t="s">
        <v>2804</v>
      </c>
      <c r="B354" t="s">
        <v>2805</v>
      </c>
      <c r="C354" t="s">
        <v>1748</v>
      </c>
      <c r="D354" t="s">
        <v>797</v>
      </c>
      <c r="E354">
        <v>0.26723835397225099</v>
      </c>
      <c r="F354">
        <v>0.94700086716356902</v>
      </c>
      <c r="G354">
        <v>0.91131807194786596</v>
      </c>
      <c r="H354" t="s">
        <v>2797</v>
      </c>
      <c r="I354">
        <v>9</v>
      </c>
    </row>
    <row r="355" spans="1:9" x14ac:dyDescent="0.25">
      <c r="A355" t="s">
        <v>2806</v>
      </c>
      <c r="B355" t="s">
        <v>2807</v>
      </c>
      <c r="C355" t="s">
        <v>1748</v>
      </c>
      <c r="D355" t="s">
        <v>797</v>
      </c>
      <c r="E355">
        <v>0.26723835397225099</v>
      </c>
      <c r="F355">
        <v>0.94700086716356902</v>
      </c>
      <c r="G355">
        <v>0.91131807194786596</v>
      </c>
      <c r="H355" t="s">
        <v>2797</v>
      </c>
      <c r="I355">
        <v>9</v>
      </c>
    </row>
    <row r="356" spans="1:9" x14ac:dyDescent="0.25">
      <c r="A356" t="s">
        <v>2808</v>
      </c>
      <c r="B356" t="s">
        <v>2809</v>
      </c>
      <c r="C356" t="s">
        <v>1748</v>
      </c>
      <c r="D356" t="s">
        <v>797</v>
      </c>
      <c r="E356">
        <v>0.26723835397225099</v>
      </c>
      <c r="F356">
        <v>0.94700086716356902</v>
      </c>
      <c r="G356">
        <v>0.91131807194786596</v>
      </c>
      <c r="H356" t="s">
        <v>2810</v>
      </c>
      <c r="I356">
        <v>9</v>
      </c>
    </row>
    <row r="357" spans="1:9" x14ac:dyDescent="0.25">
      <c r="A357" t="s">
        <v>2811</v>
      </c>
      <c r="B357" t="s">
        <v>2812</v>
      </c>
      <c r="C357" t="s">
        <v>1752</v>
      </c>
      <c r="D357" t="s">
        <v>314</v>
      </c>
      <c r="E357">
        <v>0.270054491387972</v>
      </c>
      <c r="F357">
        <v>0.94700086716356902</v>
      </c>
      <c r="G357">
        <v>0.91131807194786596</v>
      </c>
      <c r="H357" t="s">
        <v>2813</v>
      </c>
      <c r="I357">
        <v>10</v>
      </c>
    </row>
    <row r="358" spans="1:9" x14ac:dyDescent="0.25">
      <c r="A358" t="s">
        <v>2814</v>
      </c>
      <c r="B358" t="s">
        <v>2815</v>
      </c>
      <c r="C358" t="s">
        <v>1752</v>
      </c>
      <c r="D358" t="s">
        <v>314</v>
      </c>
      <c r="E358">
        <v>0.270054491387972</v>
      </c>
      <c r="F358">
        <v>0.94700086716356902</v>
      </c>
      <c r="G358">
        <v>0.91131807194786596</v>
      </c>
      <c r="H358" t="s">
        <v>2816</v>
      </c>
      <c r="I358">
        <v>10</v>
      </c>
    </row>
    <row r="359" spans="1:9" x14ac:dyDescent="0.25">
      <c r="A359" t="s">
        <v>2817</v>
      </c>
      <c r="B359" t="s">
        <v>2818</v>
      </c>
      <c r="C359" t="s">
        <v>2584</v>
      </c>
      <c r="D359" t="s">
        <v>270</v>
      </c>
      <c r="E359">
        <v>0.27112232313246798</v>
      </c>
      <c r="F359">
        <v>0.94700086716356902</v>
      </c>
      <c r="G359">
        <v>0.91131807194786596</v>
      </c>
      <c r="H359" t="s">
        <v>2819</v>
      </c>
      <c r="I359">
        <v>20</v>
      </c>
    </row>
    <row r="360" spans="1:9" x14ac:dyDescent="0.25">
      <c r="A360" t="s">
        <v>2820</v>
      </c>
      <c r="B360" t="s">
        <v>2821</v>
      </c>
      <c r="C360" t="s">
        <v>1910</v>
      </c>
      <c r="D360" t="s">
        <v>331</v>
      </c>
      <c r="E360">
        <v>0.27195764214690099</v>
      </c>
      <c r="F360">
        <v>0.94700086716356902</v>
      </c>
      <c r="G360">
        <v>0.91131807194786596</v>
      </c>
      <c r="H360" t="s">
        <v>2822</v>
      </c>
      <c r="I360">
        <v>11</v>
      </c>
    </row>
    <row r="361" spans="1:9" x14ac:dyDescent="0.25">
      <c r="A361" t="s">
        <v>2823</v>
      </c>
      <c r="B361" t="s">
        <v>2824</v>
      </c>
      <c r="C361" t="s">
        <v>1910</v>
      </c>
      <c r="D361" t="s">
        <v>331</v>
      </c>
      <c r="E361">
        <v>0.27195764214690099</v>
      </c>
      <c r="F361">
        <v>0.94700086716356902</v>
      </c>
      <c r="G361">
        <v>0.91131807194786596</v>
      </c>
      <c r="H361" t="s">
        <v>2825</v>
      </c>
      <c r="I361">
        <v>11</v>
      </c>
    </row>
    <row r="362" spans="1:9" x14ac:dyDescent="0.25">
      <c r="A362" t="s">
        <v>2826</v>
      </c>
      <c r="B362" t="s">
        <v>2827</v>
      </c>
      <c r="C362" t="s">
        <v>1652</v>
      </c>
      <c r="D362" t="s">
        <v>187</v>
      </c>
      <c r="E362">
        <v>0.27318051513216102</v>
      </c>
      <c r="F362">
        <v>0.94700086716356902</v>
      </c>
      <c r="G362">
        <v>0.91131807194786596</v>
      </c>
      <c r="H362" t="s">
        <v>2828</v>
      </c>
      <c r="I362">
        <v>12</v>
      </c>
    </row>
    <row r="363" spans="1:9" x14ac:dyDescent="0.25">
      <c r="A363" t="s">
        <v>2829</v>
      </c>
      <c r="B363" t="s">
        <v>2830</v>
      </c>
      <c r="C363" t="s">
        <v>1836</v>
      </c>
      <c r="D363" t="s">
        <v>908</v>
      </c>
      <c r="E363">
        <v>0.27342739902280699</v>
      </c>
      <c r="F363">
        <v>0.94700086716356902</v>
      </c>
      <c r="G363">
        <v>0.91131807194786596</v>
      </c>
      <c r="H363" t="s">
        <v>2831</v>
      </c>
      <c r="I363">
        <v>17</v>
      </c>
    </row>
    <row r="364" spans="1:9" x14ac:dyDescent="0.25">
      <c r="A364" t="s">
        <v>2832</v>
      </c>
      <c r="B364" t="s">
        <v>2833</v>
      </c>
      <c r="C364" t="s">
        <v>1776</v>
      </c>
      <c r="D364" t="s">
        <v>386</v>
      </c>
      <c r="E364">
        <v>0.27388480639497598</v>
      </c>
      <c r="F364">
        <v>0.94700086716356902</v>
      </c>
      <c r="G364">
        <v>0.91131807194786596</v>
      </c>
      <c r="H364" t="s">
        <v>2834</v>
      </c>
      <c r="I364">
        <v>13</v>
      </c>
    </row>
    <row r="365" spans="1:9" x14ac:dyDescent="0.25">
      <c r="A365" t="s">
        <v>2835</v>
      </c>
      <c r="B365" t="s">
        <v>2836</v>
      </c>
      <c r="C365" t="s">
        <v>1688</v>
      </c>
      <c r="D365" t="s">
        <v>379</v>
      </c>
      <c r="E365">
        <v>0.27390117530014502</v>
      </c>
      <c r="F365">
        <v>0.94700086716356902</v>
      </c>
      <c r="G365">
        <v>0.91131807194786596</v>
      </c>
      <c r="H365" t="s">
        <v>2837</v>
      </c>
      <c r="I365">
        <v>16</v>
      </c>
    </row>
    <row r="366" spans="1:9" x14ac:dyDescent="0.25">
      <c r="A366" t="s">
        <v>2838</v>
      </c>
      <c r="B366" t="s">
        <v>2839</v>
      </c>
      <c r="C366" t="s">
        <v>1676</v>
      </c>
      <c r="D366" t="s">
        <v>172</v>
      </c>
      <c r="E366">
        <v>0.27417051339954701</v>
      </c>
      <c r="F366">
        <v>0.94700086716356902</v>
      </c>
      <c r="G366">
        <v>0.91131807194786596</v>
      </c>
      <c r="H366" t="s">
        <v>2840</v>
      </c>
      <c r="I366">
        <v>15</v>
      </c>
    </row>
    <row r="367" spans="1:9" x14ac:dyDescent="0.25">
      <c r="A367" t="s">
        <v>2841</v>
      </c>
      <c r="B367" t="s">
        <v>2842</v>
      </c>
      <c r="C367" t="s">
        <v>1676</v>
      </c>
      <c r="D367" t="s">
        <v>172</v>
      </c>
      <c r="E367">
        <v>0.27417051339954701</v>
      </c>
      <c r="F367">
        <v>0.94700086716356902</v>
      </c>
      <c r="G367">
        <v>0.91131807194786596</v>
      </c>
      <c r="H367" t="s">
        <v>2843</v>
      </c>
      <c r="I367">
        <v>15</v>
      </c>
    </row>
    <row r="368" spans="1:9" x14ac:dyDescent="0.25">
      <c r="A368" t="s">
        <v>2844</v>
      </c>
      <c r="B368" t="s">
        <v>2845</v>
      </c>
      <c r="C368" t="s">
        <v>1772</v>
      </c>
      <c r="D368" t="s">
        <v>771</v>
      </c>
      <c r="E368">
        <v>0.27418640108682502</v>
      </c>
      <c r="F368">
        <v>0.94700086716356902</v>
      </c>
      <c r="G368">
        <v>0.91131807194786596</v>
      </c>
      <c r="H368" t="s">
        <v>2846</v>
      </c>
      <c r="I368">
        <v>14</v>
      </c>
    </row>
    <row r="369" spans="1:9" x14ac:dyDescent="0.25">
      <c r="A369" t="s">
        <v>2847</v>
      </c>
      <c r="B369" t="s">
        <v>2848</v>
      </c>
      <c r="C369" t="s">
        <v>2370</v>
      </c>
      <c r="D369" t="s">
        <v>2849</v>
      </c>
      <c r="E369">
        <v>0.27465908290809499</v>
      </c>
      <c r="F369">
        <v>0.94713102753267098</v>
      </c>
      <c r="G369">
        <v>0.91144332790140004</v>
      </c>
      <c r="H369" t="s">
        <v>2850</v>
      </c>
      <c r="I369">
        <v>65</v>
      </c>
    </row>
  </sheetData>
  <conditionalFormatting sqref="G2:G14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workbookViewId="0">
      <selection activeCell="B41" sqref="B41"/>
    </sheetView>
  </sheetViews>
  <sheetFormatPr defaultRowHeight="15" x14ac:dyDescent="0.25"/>
  <cols>
    <col min="2" max="2" width="51.5703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851</v>
      </c>
      <c r="B2" t="s">
        <v>2852</v>
      </c>
      <c r="C2" t="s">
        <v>2853</v>
      </c>
      <c r="D2" t="s">
        <v>2854</v>
      </c>
      <c r="E2">
        <v>4.9179962563175099E-5</v>
      </c>
      <c r="F2">
        <v>2.5844910849237301E-2</v>
      </c>
      <c r="G2">
        <v>2.5076341336368602E-2</v>
      </c>
      <c r="H2" t="s">
        <v>2855</v>
      </c>
      <c r="I2">
        <v>80</v>
      </c>
    </row>
    <row r="3" spans="1:9" x14ac:dyDescent="0.25">
      <c r="A3" t="s">
        <v>2856</v>
      </c>
      <c r="B3" t="s">
        <v>2857</v>
      </c>
      <c r="C3" t="s">
        <v>2858</v>
      </c>
      <c r="D3" t="s">
        <v>2859</v>
      </c>
      <c r="E3">
        <v>8.6175529163994396E-5</v>
      </c>
      <c r="F3">
        <v>2.5844910849237301E-2</v>
      </c>
      <c r="G3">
        <v>2.5076341336368602E-2</v>
      </c>
      <c r="H3" t="s">
        <v>2860</v>
      </c>
      <c r="I3">
        <v>70</v>
      </c>
    </row>
    <row r="4" spans="1:9" x14ac:dyDescent="0.25">
      <c r="A4" t="s">
        <v>2861</v>
      </c>
      <c r="B4" t="s">
        <v>2862</v>
      </c>
      <c r="C4" t="s">
        <v>2863</v>
      </c>
      <c r="D4" t="s">
        <v>2864</v>
      </c>
      <c r="E4">
        <v>1.1183035356278301E-4</v>
      </c>
      <c r="F4">
        <v>2.5844910849237301E-2</v>
      </c>
      <c r="G4">
        <v>2.5076341336368602E-2</v>
      </c>
      <c r="H4" t="s">
        <v>2865</v>
      </c>
      <c r="I4">
        <v>47</v>
      </c>
    </row>
    <row r="5" spans="1:9" x14ac:dyDescent="0.25">
      <c r="A5" t="s">
        <v>2866</v>
      </c>
      <c r="B5" t="s">
        <v>2867</v>
      </c>
      <c r="C5" t="s">
        <v>2868</v>
      </c>
      <c r="D5" t="s">
        <v>2869</v>
      </c>
      <c r="E5">
        <v>1.18963916452186E-4</v>
      </c>
      <c r="F5">
        <v>2.5844910849237301E-2</v>
      </c>
      <c r="G5">
        <v>2.5076341336368602E-2</v>
      </c>
      <c r="H5" t="s">
        <v>2870</v>
      </c>
      <c r="I5">
        <v>92</v>
      </c>
    </row>
    <row r="6" spans="1:9" x14ac:dyDescent="0.25">
      <c r="A6" t="s">
        <v>2871</v>
      </c>
      <c r="B6" t="s">
        <v>2872</v>
      </c>
      <c r="C6" t="s">
        <v>2873</v>
      </c>
      <c r="D6" t="s">
        <v>2874</v>
      </c>
      <c r="E6">
        <v>6.9214545476816499E-4</v>
      </c>
      <c r="F6">
        <v>0.120294880038707</v>
      </c>
      <c r="G6">
        <v>0.11671758089879999</v>
      </c>
      <c r="H6" t="s">
        <v>2875</v>
      </c>
      <c r="I6">
        <v>27</v>
      </c>
    </row>
    <row r="7" spans="1:9" x14ac:dyDescent="0.25">
      <c r="A7" t="s">
        <v>2876</v>
      </c>
      <c r="B7" t="s">
        <v>2877</v>
      </c>
      <c r="C7" t="s">
        <v>2878</v>
      </c>
      <c r="D7" t="s">
        <v>2879</v>
      </c>
      <c r="E7">
        <v>1.82071275662612E-3</v>
      </c>
      <c r="F7">
        <v>0.197774923188512</v>
      </c>
      <c r="G7">
        <v>0.191893541849674</v>
      </c>
      <c r="H7" t="s">
        <v>2880</v>
      </c>
      <c r="I7">
        <v>21</v>
      </c>
    </row>
    <row r="8" spans="1:9" x14ac:dyDescent="0.25">
      <c r="A8" t="s">
        <v>2881</v>
      </c>
      <c r="B8" t="s">
        <v>2882</v>
      </c>
      <c r="C8" t="s">
        <v>2878</v>
      </c>
      <c r="D8" t="s">
        <v>2879</v>
      </c>
      <c r="E8">
        <v>1.82071275662612E-3</v>
      </c>
      <c r="F8">
        <v>0.197774923188512</v>
      </c>
      <c r="G8">
        <v>0.191893541849674</v>
      </c>
      <c r="H8" t="s">
        <v>2880</v>
      </c>
      <c r="I8">
        <v>21</v>
      </c>
    </row>
    <row r="9" spans="1:9" x14ac:dyDescent="0.25">
      <c r="A9" t="s">
        <v>2883</v>
      </c>
      <c r="B9" t="s">
        <v>2884</v>
      </c>
      <c r="C9" t="s">
        <v>2878</v>
      </c>
      <c r="D9" t="s">
        <v>2879</v>
      </c>
      <c r="E9">
        <v>1.82071275662612E-3</v>
      </c>
      <c r="F9">
        <v>0.197774923188512</v>
      </c>
      <c r="G9">
        <v>0.191893541849674</v>
      </c>
      <c r="H9" t="s">
        <v>2880</v>
      </c>
      <c r="I9">
        <v>21</v>
      </c>
    </row>
    <row r="10" spans="1:9" x14ac:dyDescent="0.25">
      <c r="A10" t="s">
        <v>2885</v>
      </c>
      <c r="B10" t="s">
        <v>2886</v>
      </c>
      <c r="C10" t="s">
        <v>2887</v>
      </c>
      <c r="D10" t="s">
        <v>1005</v>
      </c>
      <c r="E10">
        <v>2.33829946988078E-3</v>
      </c>
      <c r="F10">
        <v>0.22577580436960001</v>
      </c>
      <c r="G10">
        <v>0.219061739809884</v>
      </c>
      <c r="H10" t="s">
        <v>2888</v>
      </c>
      <c r="I10">
        <v>9</v>
      </c>
    </row>
    <row r="11" spans="1:9" x14ac:dyDescent="0.25">
      <c r="A11" t="s">
        <v>2889</v>
      </c>
      <c r="B11" t="s">
        <v>2890</v>
      </c>
      <c r="C11" t="s">
        <v>2891</v>
      </c>
      <c r="D11" t="s">
        <v>2892</v>
      </c>
      <c r="E11">
        <v>3.6536093102655502E-3</v>
      </c>
      <c r="F11">
        <v>0.313575558338414</v>
      </c>
      <c r="G11">
        <v>0.30425052659326501</v>
      </c>
      <c r="H11" t="s">
        <v>2893</v>
      </c>
      <c r="I11">
        <v>26</v>
      </c>
    </row>
    <row r="12" spans="1:9" x14ac:dyDescent="0.25">
      <c r="A12" t="s">
        <v>2894</v>
      </c>
      <c r="B12" t="s">
        <v>2895</v>
      </c>
      <c r="C12" t="s">
        <v>2896</v>
      </c>
      <c r="D12" t="s">
        <v>1075</v>
      </c>
      <c r="E12">
        <v>4.3026858615606697E-3</v>
      </c>
      <c r="F12">
        <v>0.313575558338414</v>
      </c>
      <c r="G12">
        <v>0.30425052659326501</v>
      </c>
      <c r="H12" t="s">
        <v>2897</v>
      </c>
      <c r="I12">
        <v>23</v>
      </c>
    </row>
    <row r="13" spans="1:9" x14ac:dyDescent="0.25">
      <c r="A13" t="s">
        <v>2898</v>
      </c>
      <c r="B13" t="s">
        <v>2899</v>
      </c>
      <c r="C13" t="s">
        <v>2900</v>
      </c>
      <c r="D13" t="s">
        <v>2901</v>
      </c>
      <c r="E13">
        <v>4.7108245171759598E-3</v>
      </c>
      <c r="F13">
        <v>0.31490050041737699</v>
      </c>
      <c r="G13">
        <v>0.30553606787513699</v>
      </c>
      <c r="H13" t="s">
        <v>2902</v>
      </c>
      <c r="I13">
        <v>15</v>
      </c>
    </row>
    <row r="14" spans="1:9" x14ac:dyDescent="0.25">
      <c r="A14" t="s">
        <v>2903</v>
      </c>
      <c r="B14" t="s">
        <v>2904</v>
      </c>
      <c r="C14" t="s">
        <v>2905</v>
      </c>
      <c r="D14" t="s">
        <v>2906</v>
      </c>
      <c r="E14">
        <v>5.2906663689441498E-3</v>
      </c>
      <c r="F14">
        <v>0.32194611786212701</v>
      </c>
      <c r="G14">
        <v>0.31237216450555799</v>
      </c>
      <c r="H14" t="s">
        <v>2907</v>
      </c>
      <c r="I14">
        <v>39</v>
      </c>
    </row>
    <row r="15" spans="1:9" x14ac:dyDescent="0.25">
      <c r="A15" t="s">
        <v>2908</v>
      </c>
      <c r="B15" t="s">
        <v>2909</v>
      </c>
      <c r="C15" t="s">
        <v>2910</v>
      </c>
      <c r="D15" t="s">
        <v>1215</v>
      </c>
      <c r="E15">
        <v>5.7012138880227501E-3</v>
      </c>
      <c r="F15">
        <v>0.32194611786212701</v>
      </c>
      <c r="G15">
        <v>0.31237216450555799</v>
      </c>
      <c r="H15" t="s">
        <v>2911</v>
      </c>
      <c r="I15">
        <v>8</v>
      </c>
    </row>
    <row r="16" spans="1:9" x14ac:dyDescent="0.25">
      <c r="A16" t="s">
        <v>2912</v>
      </c>
      <c r="B16" t="s">
        <v>2913</v>
      </c>
      <c r="C16" t="s">
        <v>2914</v>
      </c>
      <c r="D16" t="s">
        <v>2915</v>
      </c>
      <c r="E16">
        <v>6.1310132935077401E-3</v>
      </c>
      <c r="F16">
        <v>0.32194611786212701</v>
      </c>
      <c r="G16">
        <v>0.31237216450555799</v>
      </c>
      <c r="H16" t="s">
        <v>2916</v>
      </c>
      <c r="I16">
        <v>35</v>
      </c>
    </row>
    <row r="17" spans="1:9" x14ac:dyDescent="0.25">
      <c r="A17" t="s">
        <v>2917</v>
      </c>
      <c r="B17" t="s">
        <v>2918</v>
      </c>
      <c r="C17" t="s">
        <v>2919</v>
      </c>
      <c r="D17" t="s">
        <v>2920</v>
      </c>
      <c r="E17">
        <v>6.2981403954616303E-3</v>
      </c>
      <c r="F17">
        <v>0.32194611786212701</v>
      </c>
      <c r="G17">
        <v>0.31237216450555799</v>
      </c>
      <c r="H17" t="s">
        <v>2921</v>
      </c>
      <c r="I17">
        <v>52</v>
      </c>
    </row>
    <row r="18" spans="1:9" x14ac:dyDescent="0.25">
      <c r="A18" t="s">
        <v>2922</v>
      </c>
      <c r="B18" t="s">
        <v>2923</v>
      </c>
      <c r="C18" t="s">
        <v>2905</v>
      </c>
      <c r="D18" t="s">
        <v>2924</v>
      </c>
      <c r="E18">
        <v>6.6824637683800796E-3</v>
      </c>
      <c r="F18">
        <v>0.32261450081790499</v>
      </c>
      <c r="G18">
        <v>0.31302067125569899</v>
      </c>
      <c r="H18" t="s">
        <v>2925</v>
      </c>
      <c r="I18">
        <v>39</v>
      </c>
    </row>
    <row r="19" spans="1:9" x14ac:dyDescent="0.25">
      <c r="A19" t="s">
        <v>2926</v>
      </c>
      <c r="B19" t="s">
        <v>2927</v>
      </c>
      <c r="C19" t="s">
        <v>2928</v>
      </c>
      <c r="D19" t="s">
        <v>2929</v>
      </c>
      <c r="E19">
        <v>7.6006130025605204E-3</v>
      </c>
      <c r="F19">
        <v>0.327726287679865</v>
      </c>
      <c r="G19">
        <v>0.31798044507488499</v>
      </c>
      <c r="H19" t="s">
        <v>2930</v>
      </c>
      <c r="I19">
        <v>84</v>
      </c>
    </row>
    <row r="20" spans="1:9" x14ac:dyDescent="0.25">
      <c r="A20" t="s">
        <v>2931</v>
      </c>
      <c r="B20" t="s">
        <v>2932</v>
      </c>
      <c r="C20" t="s">
        <v>2905</v>
      </c>
      <c r="D20" t="s">
        <v>1079</v>
      </c>
      <c r="E20">
        <v>8.3684194995486093E-3</v>
      </c>
      <c r="F20">
        <v>0.327726287679865</v>
      </c>
      <c r="G20">
        <v>0.31798044507488499</v>
      </c>
      <c r="H20" t="s">
        <v>2925</v>
      </c>
      <c r="I20">
        <v>39</v>
      </c>
    </row>
    <row r="21" spans="1:9" x14ac:dyDescent="0.25">
      <c r="A21" t="s">
        <v>2933</v>
      </c>
      <c r="B21" t="s">
        <v>2934</v>
      </c>
      <c r="C21" t="s">
        <v>2935</v>
      </c>
      <c r="D21" t="s">
        <v>1098</v>
      </c>
      <c r="E21">
        <v>9.80538950480608E-3</v>
      </c>
      <c r="F21">
        <v>0.327726287679865</v>
      </c>
      <c r="G21">
        <v>0.31798044507488499</v>
      </c>
      <c r="H21" t="s">
        <v>2936</v>
      </c>
      <c r="I21">
        <v>10</v>
      </c>
    </row>
    <row r="22" spans="1:9" x14ac:dyDescent="0.25">
      <c r="A22" t="s">
        <v>2937</v>
      </c>
      <c r="B22" t="s">
        <v>2938</v>
      </c>
      <c r="C22" t="s">
        <v>2935</v>
      </c>
      <c r="D22" t="s">
        <v>1098</v>
      </c>
      <c r="E22">
        <v>9.80538950480608E-3</v>
      </c>
      <c r="F22">
        <v>0.327726287679865</v>
      </c>
      <c r="G22">
        <v>0.31798044507488499</v>
      </c>
      <c r="H22" t="s">
        <v>2936</v>
      </c>
      <c r="I22">
        <v>10</v>
      </c>
    </row>
    <row r="23" spans="1:9" x14ac:dyDescent="0.25">
      <c r="A23" t="s">
        <v>2939</v>
      </c>
      <c r="B23" t="s">
        <v>2940</v>
      </c>
      <c r="C23" t="s">
        <v>2941</v>
      </c>
      <c r="D23" t="s">
        <v>2942</v>
      </c>
      <c r="E23">
        <v>1.12189392941751E-2</v>
      </c>
      <c r="F23">
        <v>0.36108363876437699</v>
      </c>
      <c r="G23">
        <v>0.350345823572487</v>
      </c>
      <c r="H23" t="s">
        <v>2943</v>
      </c>
      <c r="I23">
        <v>69</v>
      </c>
    </row>
    <row r="24" spans="1:9" x14ac:dyDescent="0.25">
      <c r="A24" t="s">
        <v>2944</v>
      </c>
      <c r="B24" t="s">
        <v>2945</v>
      </c>
      <c r="C24" t="s">
        <v>2910</v>
      </c>
      <c r="D24" t="s">
        <v>1005</v>
      </c>
      <c r="E24">
        <v>1.2427042724306701E-2</v>
      </c>
      <c r="F24">
        <v>0.38568214740794698</v>
      </c>
      <c r="G24">
        <v>0.37421282790111599</v>
      </c>
      <c r="H24" t="s">
        <v>2946</v>
      </c>
      <c r="I24">
        <v>8</v>
      </c>
    </row>
    <row r="25" spans="1:9" x14ac:dyDescent="0.25">
      <c r="A25" t="s">
        <v>2947</v>
      </c>
      <c r="B25" t="s">
        <v>2948</v>
      </c>
      <c r="C25" t="s">
        <v>2949</v>
      </c>
      <c r="D25" t="s">
        <v>2950</v>
      </c>
      <c r="E25">
        <v>1.3064526497926899E-2</v>
      </c>
      <c r="F25">
        <v>0.39148529402408599</v>
      </c>
      <c r="G25">
        <v>0.37984340199054301</v>
      </c>
      <c r="H25" t="s">
        <v>2951</v>
      </c>
      <c r="I25">
        <v>63</v>
      </c>
    </row>
    <row r="26" spans="1:9" x14ac:dyDescent="0.25">
      <c r="A26" t="s">
        <v>2952</v>
      </c>
      <c r="B26" t="s">
        <v>2953</v>
      </c>
      <c r="C26" t="s">
        <v>2954</v>
      </c>
      <c r="D26" t="s">
        <v>2906</v>
      </c>
      <c r="E26">
        <v>1.7240169694801001E-2</v>
      </c>
      <c r="F26">
        <v>0.483280885960711</v>
      </c>
      <c r="G26">
        <v>0.46890919950884802</v>
      </c>
      <c r="H26" t="s">
        <v>2955</v>
      </c>
      <c r="I26">
        <v>37</v>
      </c>
    </row>
    <row r="27" spans="1:9" x14ac:dyDescent="0.25">
      <c r="A27" t="s">
        <v>2956</v>
      </c>
      <c r="B27" t="s">
        <v>2957</v>
      </c>
      <c r="C27" t="s">
        <v>2958</v>
      </c>
      <c r="D27" t="s">
        <v>2959</v>
      </c>
      <c r="E27">
        <v>1.7909631088240899E-2</v>
      </c>
      <c r="F27">
        <v>0.48450969537042798</v>
      </c>
      <c r="G27">
        <v>0.470101466890816</v>
      </c>
      <c r="H27" t="s">
        <v>2960</v>
      </c>
      <c r="I27">
        <v>177</v>
      </c>
    </row>
    <row r="28" spans="1:9" x14ac:dyDescent="0.25">
      <c r="A28" t="s">
        <v>2961</v>
      </c>
      <c r="B28" t="s">
        <v>2962</v>
      </c>
      <c r="C28" t="s">
        <v>2963</v>
      </c>
      <c r="D28" t="s">
        <v>1144</v>
      </c>
      <c r="E28">
        <v>1.9281228176502199E-2</v>
      </c>
      <c r="F28">
        <v>0.48450969537042798</v>
      </c>
      <c r="G28">
        <v>0.470101466890816</v>
      </c>
      <c r="H28" t="s">
        <v>2964</v>
      </c>
      <c r="I28">
        <v>20</v>
      </c>
    </row>
    <row r="29" spans="1:9" x14ac:dyDescent="0.25">
      <c r="A29" t="s">
        <v>2965</v>
      </c>
      <c r="B29" t="s">
        <v>2966</v>
      </c>
      <c r="C29" t="s">
        <v>2967</v>
      </c>
      <c r="D29" t="s">
        <v>1243</v>
      </c>
      <c r="E29">
        <v>2.06292965807892E-2</v>
      </c>
      <c r="F29">
        <v>0.48450969537042798</v>
      </c>
      <c r="G29">
        <v>0.470101466890816</v>
      </c>
      <c r="H29" t="s">
        <v>2968</v>
      </c>
      <c r="I29">
        <v>14</v>
      </c>
    </row>
    <row r="30" spans="1:9" x14ac:dyDescent="0.25">
      <c r="A30" t="s">
        <v>2969</v>
      </c>
      <c r="B30" t="s">
        <v>2970</v>
      </c>
      <c r="C30" t="s">
        <v>2971</v>
      </c>
      <c r="D30" t="s">
        <v>1061</v>
      </c>
      <c r="E30">
        <v>2.34613634033378E-2</v>
      </c>
      <c r="F30">
        <v>0.52200093636204603</v>
      </c>
      <c r="G30">
        <v>0.50647780270849596</v>
      </c>
      <c r="H30" t="s">
        <v>2972</v>
      </c>
      <c r="I30">
        <v>11</v>
      </c>
    </row>
    <row r="31" spans="1:9" x14ac:dyDescent="0.25">
      <c r="A31" t="s">
        <v>2973</v>
      </c>
      <c r="B31" t="s">
        <v>2974</v>
      </c>
      <c r="C31" t="s">
        <v>2975</v>
      </c>
      <c r="D31" t="s">
        <v>2976</v>
      </c>
      <c r="E31">
        <v>2.6526408820770401E-2</v>
      </c>
      <c r="F31">
        <v>0.54226230195352498</v>
      </c>
      <c r="G31">
        <v>0.52613664086339196</v>
      </c>
      <c r="H31" t="s">
        <v>2977</v>
      </c>
      <c r="I31">
        <v>170</v>
      </c>
    </row>
    <row r="32" spans="1:9" x14ac:dyDescent="0.25">
      <c r="A32" t="s">
        <v>2978</v>
      </c>
      <c r="B32" t="s">
        <v>2979</v>
      </c>
      <c r="C32" t="s">
        <v>2980</v>
      </c>
      <c r="D32" t="s">
        <v>2981</v>
      </c>
      <c r="E32">
        <v>2.68323118342941E-2</v>
      </c>
      <c r="F32">
        <v>0.54226230195352498</v>
      </c>
      <c r="G32">
        <v>0.52613664086339196</v>
      </c>
      <c r="H32" t="s">
        <v>2982</v>
      </c>
      <c r="I32">
        <v>34</v>
      </c>
    </row>
    <row r="33" spans="1:9" x14ac:dyDescent="0.25">
      <c r="A33" t="s">
        <v>2983</v>
      </c>
      <c r="B33" t="s">
        <v>2984</v>
      </c>
      <c r="C33" t="s">
        <v>2963</v>
      </c>
      <c r="D33" t="s">
        <v>2985</v>
      </c>
      <c r="E33">
        <v>3.3545623604506802E-2</v>
      </c>
      <c r="F33">
        <v>0.609586174754702</v>
      </c>
      <c r="G33">
        <v>0.59145845312642098</v>
      </c>
      <c r="H33" t="s">
        <v>2986</v>
      </c>
      <c r="I33">
        <v>20</v>
      </c>
    </row>
    <row r="34" spans="1:9" x14ac:dyDescent="0.25">
      <c r="A34" t="s">
        <v>2987</v>
      </c>
      <c r="B34" t="s">
        <v>2988</v>
      </c>
      <c r="C34" t="s">
        <v>2971</v>
      </c>
      <c r="D34" t="s">
        <v>1223</v>
      </c>
      <c r="E34">
        <v>3.5599971977526797E-2</v>
      </c>
      <c r="F34">
        <v>0.609586174754702</v>
      </c>
      <c r="G34">
        <v>0.59145845312642098</v>
      </c>
      <c r="H34" t="s">
        <v>2989</v>
      </c>
      <c r="I34">
        <v>11</v>
      </c>
    </row>
    <row r="35" spans="1:9" x14ac:dyDescent="0.25">
      <c r="A35" t="s">
        <v>2990</v>
      </c>
      <c r="B35" t="s">
        <v>2991</v>
      </c>
      <c r="C35" t="s">
        <v>2878</v>
      </c>
      <c r="D35" t="s">
        <v>2992</v>
      </c>
      <c r="E35">
        <v>3.6476963276460897E-2</v>
      </c>
      <c r="F35">
        <v>0.609586174754702</v>
      </c>
      <c r="G35">
        <v>0.59145845312642098</v>
      </c>
      <c r="H35" t="s">
        <v>2993</v>
      </c>
      <c r="I35">
        <v>21</v>
      </c>
    </row>
    <row r="36" spans="1:9" x14ac:dyDescent="0.25">
      <c r="A36" t="s">
        <v>2994</v>
      </c>
      <c r="B36" t="s">
        <v>2995</v>
      </c>
      <c r="C36" t="s">
        <v>2910</v>
      </c>
      <c r="D36" t="s">
        <v>1102</v>
      </c>
      <c r="E36">
        <v>4.0060394441533899E-2</v>
      </c>
      <c r="F36">
        <v>0.62165147803023102</v>
      </c>
      <c r="G36">
        <v>0.60316496142234299</v>
      </c>
      <c r="H36" t="s">
        <v>2996</v>
      </c>
      <c r="I36">
        <v>8</v>
      </c>
    </row>
    <row r="37" spans="1:9" x14ac:dyDescent="0.25">
      <c r="A37" t="s">
        <v>2997</v>
      </c>
      <c r="B37" t="s">
        <v>2998</v>
      </c>
      <c r="C37" t="s">
        <v>2999</v>
      </c>
      <c r="D37" t="s">
        <v>1049</v>
      </c>
      <c r="E37">
        <v>4.2744683092270599E-2</v>
      </c>
      <c r="F37">
        <v>0.621831327294188</v>
      </c>
      <c r="G37">
        <v>0.60333946237374503</v>
      </c>
      <c r="H37" t="s">
        <v>3000</v>
      </c>
      <c r="I37">
        <v>12</v>
      </c>
    </row>
    <row r="38" spans="1:9" x14ac:dyDescent="0.25">
      <c r="A38" t="s">
        <v>3001</v>
      </c>
      <c r="B38" t="s">
        <v>3002</v>
      </c>
      <c r="C38" t="s">
        <v>2935</v>
      </c>
      <c r="D38" t="s">
        <v>1232</v>
      </c>
      <c r="E38">
        <v>4.2885671278318598E-2</v>
      </c>
      <c r="F38">
        <v>0.621831327294188</v>
      </c>
      <c r="G38">
        <v>0.60333946237374503</v>
      </c>
      <c r="H38" t="s">
        <v>3003</v>
      </c>
      <c r="I38">
        <v>10</v>
      </c>
    </row>
    <row r="39" spans="1:9" x14ac:dyDescent="0.25">
      <c r="A39" t="s">
        <v>3004</v>
      </c>
      <c r="B39" t="s">
        <v>3005</v>
      </c>
      <c r="C39" t="s">
        <v>3006</v>
      </c>
      <c r="D39" t="s">
        <v>3007</v>
      </c>
      <c r="E39">
        <v>4.4488678806502403E-2</v>
      </c>
      <c r="F39">
        <v>0.621831327294188</v>
      </c>
      <c r="G39">
        <v>0.60333946237374503</v>
      </c>
      <c r="H39" t="s">
        <v>3008</v>
      </c>
      <c r="I39">
        <v>24</v>
      </c>
    </row>
    <row r="40" spans="1:9" x14ac:dyDescent="0.25">
      <c r="A40" t="s">
        <v>3009</v>
      </c>
      <c r="B40" t="s">
        <v>3010</v>
      </c>
      <c r="C40" t="s">
        <v>2900</v>
      </c>
      <c r="D40" t="s">
        <v>1197</v>
      </c>
      <c r="E40">
        <v>4.6403991759334698E-2</v>
      </c>
      <c r="F40">
        <v>0.621831327294188</v>
      </c>
      <c r="G40">
        <v>0.60333946237374503</v>
      </c>
      <c r="H40" t="s">
        <v>3011</v>
      </c>
      <c r="I40">
        <v>15</v>
      </c>
    </row>
    <row r="41" spans="1:9" x14ac:dyDescent="0.25">
      <c r="A41" t="s">
        <v>3012</v>
      </c>
      <c r="B41" t="s">
        <v>3013</v>
      </c>
      <c r="C41" t="s">
        <v>3014</v>
      </c>
      <c r="D41" t="s">
        <v>3015</v>
      </c>
      <c r="E41">
        <v>4.7114768535213403E-2</v>
      </c>
      <c r="F41">
        <v>0.621831327294188</v>
      </c>
      <c r="G41">
        <v>0.60333946237374503</v>
      </c>
      <c r="H41" t="s">
        <v>3016</v>
      </c>
      <c r="I41">
        <v>18</v>
      </c>
    </row>
    <row r="42" spans="1:9" x14ac:dyDescent="0.25">
      <c r="A42" t="s">
        <v>3017</v>
      </c>
      <c r="B42" t="s">
        <v>3018</v>
      </c>
      <c r="C42" t="s">
        <v>3019</v>
      </c>
      <c r="D42" t="s">
        <v>1005</v>
      </c>
      <c r="E42">
        <v>4.7943266891496701E-2</v>
      </c>
      <c r="F42">
        <v>0.621831327294188</v>
      </c>
      <c r="G42">
        <v>0.60333946237374503</v>
      </c>
      <c r="H42" t="s">
        <v>3020</v>
      </c>
      <c r="I42">
        <v>7</v>
      </c>
    </row>
    <row r="43" spans="1:9" x14ac:dyDescent="0.25">
      <c r="A43" t="s">
        <v>3021</v>
      </c>
      <c r="B43" t="s">
        <v>3022</v>
      </c>
      <c r="C43" t="s">
        <v>3019</v>
      </c>
      <c r="D43" t="s">
        <v>1005</v>
      </c>
      <c r="E43">
        <v>4.7943266891496701E-2</v>
      </c>
      <c r="F43">
        <v>0.621831327294188</v>
      </c>
      <c r="G43">
        <v>0.60333946237374503</v>
      </c>
      <c r="H43" t="s">
        <v>3020</v>
      </c>
      <c r="I43">
        <v>7</v>
      </c>
    </row>
    <row r="44" spans="1:9" x14ac:dyDescent="0.25">
      <c r="A44" t="s">
        <v>3023</v>
      </c>
      <c r="B44" t="s">
        <v>3024</v>
      </c>
      <c r="C44" t="s">
        <v>3019</v>
      </c>
      <c r="D44" t="s">
        <v>1005</v>
      </c>
      <c r="E44">
        <v>4.7943266891496701E-2</v>
      </c>
      <c r="F44">
        <v>0.621831327294188</v>
      </c>
      <c r="G44">
        <v>0.60333946237374503</v>
      </c>
      <c r="H44" t="s">
        <v>3025</v>
      </c>
      <c r="I44">
        <v>7</v>
      </c>
    </row>
    <row r="45" spans="1:9" x14ac:dyDescent="0.25">
      <c r="A45" t="s">
        <v>3026</v>
      </c>
      <c r="B45" t="s">
        <v>3027</v>
      </c>
      <c r="C45" t="s">
        <v>2971</v>
      </c>
      <c r="D45" t="s">
        <v>1130</v>
      </c>
      <c r="E45">
        <v>5.1534325406889597E-2</v>
      </c>
      <c r="F45">
        <v>0.63409311787170097</v>
      </c>
      <c r="G45">
        <v>0.61523661488127002</v>
      </c>
      <c r="H45" t="s">
        <v>3028</v>
      </c>
      <c r="I45">
        <v>11</v>
      </c>
    </row>
    <row r="46" spans="1:9" x14ac:dyDescent="0.25">
      <c r="A46" t="s">
        <v>3029</v>
      </c>
      <c r="B46" t="s">
        <v>3030</v>
      </c>
      <c r="C46" t="s">
        <v>3031</v>
      </c>
      <c r="D46" t="s">
        <v>1041</v>
      </c>
      <c r="E46">
        <v>5.7353714973058301E-2</v>
      </c>
      <c r="F46">
        <v>0.64461157005020597</v>
      </c>
      <c r="G46">
        <v>0.62544227195229296</v>
      </c>
      <c r="H46" t="s">
        <v>3032</v>
      </c>
      <c r="I46">
        <v>6</v>
      </c>
    </row>
    <row r="47" spans="1:9" x14ac:dyDescent="0.25">
      <c r="A47" t="s">
        <v>3033</v>
      </c>
      <c r="B47" t="s">
        <v>3034</v>
      </c>
      <c r="C47" t="s">
        <v>2999</v>
      </c>
      <c r="D47" t="s">
        <v>1029</v>
      </c>
      <c r="E47">
        <v>5.9402854689622003E-2</v>
      </c>
      <c r="F47">
        <v>0.64461157005020597</v>
      </c>
      <c r="G47">
        <v>0.62544227195229296</v>
      </c>
      <c r="H47" t="s">
        <v>3035</v>
      </c>
      <c r="I47">
        <v>12</v>
      </c>
    </row>
    <row r="48" spans="1:9" x14ac:dyDescent="0.25">
      <c r="A48" t="s">
        <v>3036</v>
      </c>
      <c r="B48" t="s">
        <v>3037</v>
      </c>
      <c r="C48" t="s">
        <v>2935</v>
      </c>
      <c r="D48" t="s">
        <v>1061</v>
      </c>
      <c r="E48">
        <v>6.2309979153299597E-2</v>
      </c>
      <c r="F48">
        <v>0.64461157005020597</v>
      </c>
      <c r="G48">
        <v>0.62544227195229296</v>
      </c>
      <c r="H48" t="s">
        <v>3038</v>
      </c>
      <c r="I48">
        <v>10</v>
      </c>
    </row>
    <row r="49" spans="1:9" x14ac:dyDescent="0.25">
      <c r="A49" t="s">
        <v>3039</v>
      </c>
      <c r="B49" t="s">
        <v>3040</v>
      </c>
      <c r="C49" t="s">
        <v>2935</v>
      </c>
      <c r="D49" t="s">
        <v>1061</v>
      </c>
      <c r="E49">
        <v>6.2309979153299597E-2</v>
      </c>
      <c r="F49">
        <v>0.64461157005020597</v>
      </c>
      <c r="G49">
        <v>0.62544227195229296</v>
      </c>
      <c r="H49" t="s">
        <v>3038</v>
      </c>
      <c r="I49">
        <v>10</v>
      </c>
    </row>
    <row r="50" spans="1:9" x14ac:dyDescent="0.25">
      <c r="A50" t="s">
        <v>3041</v>
      </c>
      <c r="B50" t="s">
        <v>3042</v>
      </c>
      <c r="C50" t="s">
        <v>2935</v>
      </c>
      <c r="D50" t="s">
        <v>1061</v>
      </c>
      <c r="E50">
        <v>6.2309979153299597E-2</v>
      </c>
      <c r="F50">
        <v>0.64461157005020597</v>
      </c>
      <c r="G50">
        <v>0.62544227195229296</v>
      </c>
      <c r="H50" t="s">
        <v>3043</v>
      </c>
      <c r="I50">
        <v>10</v>
      </c>
    </row>
    <row r="51" spans="1:9" x14ac:dyDescent="0.25">
      <c r="A51" t="s">
        <v>3044</v>
      </c>
      <c r="B51" t="s">
        <v>3045</v>
      </c>
      <c r="C51" t="s">
        <v>3046</v>
      </c>
      <c r="D51" t="s">
        <v>3047</v>
      </c>
      <c r="E51">
        <v>6.9449611428029995E-2</v>
      </c>
      <c r="F51">
        <v>0.69185070388917103</v>
      </c>
      <c r="G51">
        <v>0.67127662021104195</v>
      </c>
      <c r="H51" t="s">
        <v>3048</v>
      </c>
      <c r="I51">
        <v>31</v>
      </c>
    </row>
    <row r="52" spans="1:9" x14ac:dyDescent="0.25">
      <c r="A52" t="s">
        <v>3049</v>
      </c>
      <c r="B52" t="s">
        <v>3050</v>
      </c>
      <c r="C52" t="s">
        <v>3046</v>
      </c>
      <c r="D52" t="s">
        <v>3047</v>
      </c>
      <c r="E52">
        <v>6.9449611428029995E-2</v>
      </c>
      <c r="F52">
        <v>0.69185070388917103</v>
      </c>
      <c r="G52">
        <v>0.67127662021104195</v>
      </c>
      <c r="H52" t="s">
        <v>3048</v>
      </c>
      <c r="I52">
        <v>31</v>
      </c>
    </row>
    <row r="53" spans="1:9" x14ac:dyDescent="0.25">
      <c r="A53" t="s">
        <v>3051</v>
      </c>
      <c r="B53" t="s">
        <v>3052</v>
      </c>
      <c r="C53" t="s">
        <v>3053</v>
      </c>
      <c r="D53" t="s">
        <v>3054</v>
      </c>
      <c r="E53">
        <v>7.1066606772639901E-2</v>
      </c>
      <c r="F53">
        <v>0.69185070388917103</v>
      </c>
      <c r="G53">
        <v>0.67127662021104195</v>
      </c>
      <c r="H53" t="s">
        <v>3055</v>
      </c>
      <c r="I53">
        <v>17</v>
      </c>
    </row>
    <row r="54" spans="1:9" x14ac:dyDescent="0.25">
      <c r="A54" t="s">
        <v>3056</v>
      </c>
      <c r="B54" t="s">
        <v>3057</v>
      </c>
      <c r="C54" t="s">
        <v>3019</v>
      </c>
      <c r="D54" t="s">
        <v>1070</v>
      </c>
      <c r="E54">
        <v>7.6429997207549394E-2</v>
      </c>
      <c r="F54">
        <v>0.69185070388917103</v>
      </c>
      <c r="G54">
        <v>0.67127662021104195</v>
      </c>
      <c r="H54" t="s">
        <v>3058</v>
      </c>
      <c r="I54">
        <v>7</v>
      </c>
    </row>
    <row r="55" spans="1:9" x14ac:dyDescent="0.25">
      <c r="A55" t="s">
        <v>3059</v>
      </c>
      <c r="B55" t="s">
        <v>3060</v>
      </c>
      <c r="C55" t="s">
        <v>3019</v>
      </c>
      <c r="D55" t="s">
        <v>1070</v>
      </c>
      <c r="E55">
        <v>7.6429997207549394E-2</v>
      </c>
      <c r="F55">
        <v>0.69185070388917103</v>
      </c>
      <c r="G55">
        <v>0.67127662021104195</v>
      </c>
      <c r="H55" t="s">
        <v>3061</v>
      </c>
      <c r="I55">
        <v>7</v>
      </c>
    </row>
    <row r="56" spans="1:9" x14ac:dyDescent="0.25">
      <c r="A56" t="s">
        <v>3062</v>
      </c>
      <c r="B56" t="s">
        <v>3063</v>
      </c>
      <c r="C56" t="s">
        <v>3019</v>
      </c>
      <c r="D56" t="s">
        <v>1070</v>
      </c>
      <c r="E56">
        <v>7.6429997207549394E-2</v>
      </c>
      <c r="F56">
        <v>0.69185070388917103</v>
      </c>
      <c r="G56">
        <v>0.67127662021104195</v>
      </c>
      <c r="H56" t="s">
        <v>3064</v>
      </c>
      <c r="I56">
        <v>7</v>
      </c>
    </row>
    <row r="57" spans="1:9" x14ac:dyDescent="0.25">
      <c r="A57" t="s">
        <v>3065</v>
      </c>
      <c r="B57" t="s">
        <v>3066</v>
      </c>
      <c r="C57" t="s">
        <v>3019</v>
      </c>
      <c r="D57" t="s">
        <v>1070</v>
      </c>
      <c r="E57">
        <v>7.6429997207549394E-2</v>
      </c>
      <c r="F57">
        <v>0.69185070388917103</v>
      </c>
      <c r="G57">
        <v>0.67127662021104195</v>
      </c>
      <c r="H57" t="s">
        <v>3067</v>
      </c>
      <c r="I57">
        <v>7</v>
      </c>
    </row>
    <row r="58" spans="1:9" x14ac:dyDescent="0.25">
      <c r="A58" t="s">
        <v>3068</v>
      </c>
      <c r="B58" t="s">
        <v>3069</v>
      </c>
      <c r="C58" t="s">
        <v>3019</v>
      </c>
      <c r="D58" t="s">
        <v>1070</v>
      </c>
      <c r="E58">
        <v>7.6429997207549394E-2</v>
      </c>
      <c r="F58">
        <v>0.69185070388917103</v>
      </c>
      <c r="G58">
        <v>0.67127662021104195</v>
      </c>
      <c r="H58" t="s">
        <v>3070</v>
      </c>
      <c r="I58">
        <v>7</v>
      </c>
    </row>
    <row r="59" spans="1:9" x14ac:dyDescent="0.25">
      <c r="A59" t="s">
        <v>3071</v>
      </c>
      <c r="B59" t="s">
        <v>3072</v>
      </c>
      <c r="C59" t="s">
        <v>2935</v>
      </c>
      <c r="D59" t="s">
        <v>1223</v>
      </c>
      <c r="E59">
        <v>8.6591803858547797E-2</v>
      </c>
      <c r="F59">
        <v>0.74548727277010896</v>
      </c>
      <c r="G59">
        <v>0.72331815818406797</v>
      </c>
      <c r="H59" t="s">
        <v>3073</v>
      </c>
      <c r="I59">
        <v>10</v>
      </c>
    </row>
    <row r="60" spans="1:9" x14ac:dyDescent="0.25">
      <c r="A60" t="s">
        <v>3074</v>
      </c>
      <c r="B60" t="s">
        <v>3075</v>
      </c>
      <c r="C60" t="s">
        <v>2914</v>
      </c>
      <c r="D60" t="s">
        <v>3076</v>
      </c>
      <c r="E60">
        <v>8.6935095363280604E-2</v>
      </c>
      <c r="F60">
        <v>0.74548727277010896</v>
      </c>
      <c r="G60">
        <v>0.72331815818406797</v>
      </c>
      <c r="H60" t="s">
        <v>3077</v>
      </c>
      <c r="I60">
        <v>35</v>
      </c>
    </row>
    <row r="61" spans="1:9" x14ac:dyDescent="0.25">
      <c r="A61" t="s">
        <v>3078</v>
      </c>
      <c r="B61" t="s">
        <v>3079</v>
      </c>
      <c r="C61" t="s">
        <v>2910</v>
      </c>
      <c r="D61" t="s">
        <v>1098</v>
      </c>
      <c r="E61">
        <v>9.2103739528390599E-2</v>
      </c>
      <c r="F61">
        <v>0.74548727277010896</v>
      </c>
      <c r="G61">
        <v>0.72331815818406797</v>
      </c>
      <c r="H61" t="s">
        <v>3080</v>
      </c>
      <c r="I61">
        <v>8</v>
      </c>
    </row>
    <row r="62" spans="1:9" x14ac:dyDescent="0.25">
      <c r="A62" t="s">
        <v>3081</v>
      </c>
      <c r="B62" t="s">
        <v>3082</v>
      </c>
      <c r="C62" t="s">
        <v>2910</v>
      </c>
      <c r="D62" t="s">
        <v>1098</v>
      </c>
      <c r="E62">
        <v>9.2103739528390599E-2</v>
      </c>
      <c r="F62">
        <v>0.74548727277010896</v>
      </c>
      <c r="G62">
        <v>0.72331815818406797</v>
      </c>
      <c r="H62" t="s">
        <v>3080</v>
      </c>
      <c r="I62">
        <v>8</v>
      </c>
    </row>
    <row r="63" spans="1:9" x14ac:dyDescent="0.25">
      <c r="A63" t="s">
        <v>3083</v>
      </c>
      <c r="B63" t="s">
        <v>3084</v>
      </c>
      <c r="C63" t="s">
        <v>2910</v>
      </c>
      <c r="D63" t="s">
        <v>1098</v>
      </c>
      <c r="E63">
        <v>9.2103739528390599E-2</v>
      </c>
      <c r="F63">
        <v>0.74548727277010896</v>
      </c>
      <c r="G63">
        <v>0.72331815818406797</v>
      </c>
      <c r="H63" t="s">
        <v>3085</v>
      </c>
      <c r="I63">
        <v>8</v>
      </c>
    </row>
    <row r="64" spans="1:9" x14ac:dyDescent="0.25">
      <c r="A64" t="s">
        <v>3086</v>
      </c>
      <c r="B64" t="s">
        <v>3087</v>
      </c>
      <c r="C64" t="s">
        <v>3031</v>
      </c>
      <c r="D64" t="s">
        <v>1215</v>
      </c>
      <c r="E64">
        <v>9.3507609587965307E-2</v>
      </c>
      <c r="F64">
        <v>0.74548727277010896</v>
      </c>
      <c r="G64">
        <v>0.72331815818406797</v>
      </c>
      <c r="H64" t="s">
        <v>3088</v>
      </c>
      <c r="I64">
        <v>6</v>
      </c>
    </row>
    <row r="65" spans="1:9" x14ac:dyDescent="0.25">
      <c r="A65" t="s">
        <v>3089</v>
      </c>
      <c r="B65" t="s">
        <v>3090</v>
      </c>
      <c r="C65" t="s">
        <v>3031</v>
      </c>
      <c r="D65" t="s">
        <v>1215</v>
      </c>
      <c r="E65">
        <v>9.3507609587965307E-2</v>
      </c>
      <c r="F65">
        <v>0.74548727277010896</v>
      </c>
      <c r="G65">
        <v>0.72331815818406797</v>
      </c>
      <c r="H65" t="s">
        <v>3032</v>
      </c>
      <c r="I65">
        <v>6</v>
      </c>
    </row>
    <row r="66" spans="1:9" x14ac:dyDescent="0.25">
      <c r="A66" t="s">
        <v>3091</v>
      </c>
      <c r="B66" t="s">
        <v>3092</v>
      </c>
      <c r="C66" t="s">
        <v>2971</v>
      </c>
      <c r="D66" t="s">
        <v>1049</v>
      </c>
      <c r="E66">
        <v>9.6053813976754401E-2</v>
      </c>
      <c r="F66">
        <v>0.75198886798017595</v>
      </c>
      <c r="G66">
        <v>0.72962641057733801</v>
      </c>
      <c r="H66" t="s">
        <v>3093</v>
      </c>
      <c r="I66">
        <v>11</v>
      </c>
    </row>
    <row r="67" spans="1:9" x14ac:dyDescent="0.25">
      <c r="A67" t="s">
        <v>3094</v>
      </c>
      <c r="B67" t="s">
        <v>3095</v>
      </c>
      <c r="C67" t="s">
        <v>2999</v>
      </c>
      <c r="D67" t="s">
        <v>1243</v>
      </c>
      <c r="E67">
        <v>0.104231545196525</v>
      </c>
      <c r="F67">
        <v>0.77601953542859003</v>
      </c>
      <c r="G67">
        <v>0.75294246003064702</v>
      </c>
      <c r="H67" t="s">
        <v>3096</v>
      </c>
      <c r="I67">
        <v>12</v>
      </c>
    </row>
    <row r="68" spans="1:9" x14ac:dyDescent="0.25">
      <c r="A68" t="s">
        <v>3097</v>
      </c>
      <c r="B68" t="s">
        <v>3098</v>
      </c>
      <c r="C68" t="s">
        <v>3099</v>
      </c>
      <c r="D68" t="s">
        <v>2879</v>
      </c>
      <c r="E68">
        <v>0.10448134136380299</v>
      </c>
      <c r="F68">
        <v>0.77601953542859003</v>
      </c>
      <c r="G68">
        <v>0.75294246003064702</v>
      </c>
      <c r="H68" t="s">
        <v>3100</v>
      </c>
      <c r="I68">
        <v>16</v>
      </c>
    </row>
    <row r="69" spans="1:9" x14ac:dyDescent="0.25">
      <c r="A69" t="s">
        <v>3101</v>
      </c>
      <c r="B69" t="s">
        <v>3102</v>
      </c>
      <c r="C69" t="s">
        <v>3053</v>
      </c>
      <c r="D69" t="s">
        <v>3103</v>
      </c>
      <c r="E69">
        <v>0.10905870840458</v>
      </c>
      <c r="F69">
        <v>0.79693375916282805</v>
      </c>
      <c r="G69">
        <v>0.77323474179568197</v>
      </c>
      <c r="H69" t="s">
        <v>3104</v>
      </c>
      <c r="I69">
        <v>17</v>
      </c>
    </row>
    <row r="70" spans="1:9" x14ac:dyDescent="0.25">
      <c r="A70" t="s">
        <v>3105</v>
      </c>
      <c r="B70" t="s">
        <v>3106</v>
      </c>
      <c r="C70" t="s">
        <v>3019</v>
      </c>
      <c r="D70" t="s">
        <v>1102</v>
      </c>
      <c r="E70">
        <v>0.11279959997356501</v>
      </c>
      <c r="F70">
        <v>0.79693375916282805</v>
      </c>
      <c r="G70">
        <v>0.77323474179568197</v>
      </c>
      <c r="H70" t="s">
        <v>2402</v>
      </c>
      <c r="I70">
        <v>7</v>
      </c>
    </row>
    <row r="71" spans="1:9" x14ac:dyDescent="0.25">
      <c r="A71" t="s">
        <v>3107</v>
      </c>
      <c r="B71" t="s">
        <v>3108</v>
      </c>
      <c r="C71" t="s">
        <v>3019</v>
      </c>
      <c r="D71" t="s">
        <v>1102</v>
      </c>
      <c r="E71">
        <v>0.11279959997356501</v>
      </c>
      <c r="F71">
        <v>0.79693375916282805</v>
      </c>
      <c r="G71">
        <v>0.77323474179568197</v>
      </c>
      <c r="H71" t="s">
        <v>3109</v>
      </c>
      <c r="I71">
        <v>7</v>
      </c>
    </row>
    <row r="72" spans="1:9" x14ac:dyDescent="0.25">
      <c r="A72" t="s">
        <v>3110</v>
      </c>
      <c r="B72" t="s">
        <v>3111</v>
      </c>
      <c r="C72" t="s">
        <v>3019</v>
      </c>
      <c r="D72" t="s">
        <v>1102</v>
      </c>
      <c r="E72">
        <v>0.11279959997356501</v>
      </c>
      <c r="F72">
        <v>0.79693375916282805</v>
      </c>
      <c r="G72">
        <v>0.77323474179568197</v>
      </c>
      <c r="H72" t="s">
        <v>3112</v>
      </c>
      <c r="I72">
        <v>7</v>
      </c>
    </row>
    <row r="73" spans="1:9" x14ac:dyDescent="0.25">
      <c r="A73" t="s">
        <v>3113</v>
      </c>
      <c r="B73" t="s">
        <v>3114</v>
      </c>
      <c r="C73" t="s">
        <v>3099</v>
      </c>
      <c r="D73" t="s">
        <v>3054</v>
      </c>
      <c r="E73">
        <v>0.12772637412287399</v>
      </c>
      <c r="F73">
        <v>0.83347259679429697</v>
      </c>
      <c r="G73">
        <v>0.80868699658679899</v>
      </c>
      <c r="H73" t="s">
        <v>3115</v>
      </c>
      <c r="I73">
        <v>16</v>
      </c>
    </row>
    <row r="74" spans="1:9" x14ac:dyDescent="0.25">
      <c r="A74" t="s">
        <v>1274</v>
      </c>
      <c r="B74" t="s">
        <v>1275</v>
      </c>
      <c r="C74" t="s">
        <v>2999</v>
      </c>
      <c r="D74" t="s">
        <v>1276</v>
      </c>
      <c r="E74">
        <v>0.132511757661089</v>
      </c>
      <c r="F74">
        <v>0.83347259679429697</v>
      </c>
      <c r="G74">
        <v>0.80868699658679899</v>
      </c>
      <c r="H74" t="s">
        <v>3116</v>
      </c>
      <c r="I74">
        <v>12</v>
      </c>
    </row>
    <row r="75" spans="1:9" x14ac:dyDescent="0.25">
      <c r="A75" t="s">
        <v>3117</v>
      </c>
      <c r="B75" t="s">
        <v>3118</v>
      </c>
      <c r="C75" t="s">
        <v>2999</v>
      </c>
      <c r="D75" t="s">
        <v>1276</v>
      </c>
      <c r="E75">
        <v>0.132511757661089</v>
      </c>
      <c r="F75">
        <v>0.83347259679429697</v>
      </c>
      <c r="G75">
        <v>0.80868699658679899</v>
      </c>
      <c r="H75" t="s">
        <v>3119</v>
      </c>
      <c r="I75">
        <v>12</v>
      </c>
    </row>
    <row r="76" spans="1:9" x14ac:dyDescent="0.25">
      <c r="A76" t="s">
        <v>3120</v>
      </c>
      <c r="B76" t="s">
        <v>3121</v>
      </c>
      <c r="C76" t="s">
        <v>3031</v>
      </c>
      <c r="D76" t="s">
        <v>1005</v>
      </c>
      <c r="E76">
        <v>0.139071952284434</v>
      </c>
      <c r="F76">
        <v>0.83347259679429697</v>
      </c>
      <c r="G76">
        <v>0.80868699658679899</v>
      </c>
      <c r="H76" t="s">
        <v>3122</v>
      </c>
      <c r="I76">
        <v>6</v>
      </c>
    </row>
    <row r="77" spans="1:9" x14ac:dyDescent="0.25">
      <c r="A77" t="s">
        <v>3123</v>
      </c>
      <c r="B77" t="s">
        <v>3124</v>
      </c>
      <c r="C77" t="s">
        <v>3031</v>
      </c>
      <c r="D77" t="s">
        <v>1005</v>
      </c>
      <c r="E77">
        <v>0.139071952284434</v>
      </c>
      <c r="F77">
        <v>0.83347259679429697</v>
      </c>
      <c r="G77">
        <v>0.80868699658679899</v>
      </c>
      <c r="H77" t="s">
        <v>3125</v>
      </c>
      <c r="I77">
        <v>6</v>
      </c>
    </row>
    <row r="78" spans="1:9" x14ac:dyDescent="0.25">
      <c r="A78" t="s">
        <v>3126</v>
      </c>
      <c r="B78" t="s">
        <v>3127</v>
      </c>
      <c r="C78" t="s">
        <v>3031</v>
      </c>
      <c r="D78" t="s">
        <v>1005</v>
      </c>
      <c r="E78">
        <v>0.139071952284434</v>
      </c>
      <c r="F78">
        <v>0.83347259679429697</v>
      </c>
      <c r="G78">
        <v>0.80868699658679899</v>
      </c>
      <c r="H78" t="s">
        <v>3128</v>
      </c>
      <c r="I78">
        <v>6</v>
      </c>
    </row>
    <row r="79" spans="1:9" x14ac:dyDescent="0.25">
      <c r="A79" t="s">
        <v>3129</v>
      </c>
      <c r="B79" t="s">
        <v>3130</v>
      </c>
      <c r="C79" t="s">
        <v>3031</v>
      </c>
      <c r="D79" t="s">
        <v>1005</v>
      </c>
      <c r="E79">
        <v>0.139071952284434</v>
      </c>
      <c r="F79">
        <v>0.83347259679429697</v>
      </c>
      <c r="G79">
        <v>0.80868699658679899</v>
      </c>
      <c r="H79" t="s">
        <v>3131</v>
      </c>
      <c r="I79">
        <v>6</v>
      </c>
    </row>
    <row r="80" spans="1:9" x14ac:dyDescent="0.25">
      <c r="A80" t="s">
        <v>3132</v>
      </c>
      <c r="B80" t="s">
        <v>3133</v>
      </c>
      <c r="C80" t="s">
        <v>3031</v>
      </c>
      <c r="D80" t="s">
        <v>1005</v>
      </c>
      <c r="E80">
        <v>0.139071952284434</v>
      </c>
      <c r="F80">
        <v>0.83347259679429697</v>
      </c>
      <c r="G80">
        <v>0.80868699658679899</v>
      </c>
      <c r="H80" t="s">
        <v>3134</v>
      </c>
      <c r="I80">
        <v>6</v>
      </c>
    </row>
    <row r="81" spans="1:9" x14ac:dyDescent="0.25">
      <c r="A81" t="s">
        <v>3135</v>
      </c>
      <c r="B81" t="s">
        <v>3136</v>
      </c>
      <c r="C81" t="s">
        <v>3031</v>
      </c>
      <c r="D81" t="s">
        <v>1005</v>
      </c>
      <c r="E81">
        <v>0.139071952284434</v>
      </c>
      <c r="F81">
        <v>0.83347259679429697</v>
      </c>
      <c r="G81">
        <v>0.80868699658679899</v>
      </c>
      <c r="H81" t="s">
        <v>3128</v>
      </c>
      <c r="I81">
        <v>6</v>
      </c>
    </row>
    <row r="82" spans="1:9" x14ac:dyDescent="0.25">
      <c r="A82" t="s">
        <v>3137</v>
      </c>
      <c r="B82" t="s">
        <v>3138</v>
      </c>
      <c r="C82" t="s">
        <v>2967</v>
      </c>
      <c r="D82" t="s">
        <v>3139</v>
      </c>
      <c r="E82">
        <v>0.14465871976605901</v>
      </c>
      <c r="F82">
        <v>0.85515937058983305</v>
      </c>
      <c r="G82">
        <v>0.82972885451209</v>
      </c>
      <c r="H82" t="s">
        <v>3140</v>
      </c>
      <c r="I82">
        <v>14</v>
      </c>
    </row>
    <row r="83" spans="1:9" x14ac:dyDescent="0.25">
      <c r="A83" t="s">
        <v>3141</v>
      </c>
      <c r="B83" t="s">
        <v>3142</v>
      </c>
      <c r="C83" t="s">
        <v>3143</v>
      </c>
      <c r="D83" t="s">
        <v>3144</v>
      </c>
      <c r="E83">
        <v>0.14653831486473401</v>
      </c>
      <c r="F83">
        <v>0.86005247160383802</v>
      </c>
      <c r="G83">
        <v>0.83447644570852697</v>
      </c>
      <c r="H83" t="s">
        <v>3145</v>
      </c>
      <c r="I83">
        <v>40</v>
      </c>
    </row>
    <row r="84" spans="1:9" x14ac:dyDescent="0.25">
      <c r="A84" t="s">
        <v>3146</v>
      </c>
      <c r="B84" t="s">
        <v>3147</v>
      </c>
      <c r="C84" t="s">
        <v>2900</v>
      </c>
      <c r="D84" t="s">
        <v>3148</v>
      </c>
      <c r="E84">
        <v>0.149500778158764</v>
      </c>
      <c r="F84">
        <v>0.862068305820612</v>
      </c>
      <c r="G84">
        <v>0.83643233355013102</v>
      </c>
      <c r="H84" t="s">
        <v>3149</v>
      </c>
      <c r="I84">
        <v>15</v>
      </c>
    </row>
    <row r="85" spans="1:9" x14ac:dyDescent="0.25">
      <c r="A85" t="s">
        <v>3150</v>
      </c>
      <c r="B85" t="s">
        <v>3151</v>
      </c>
      <c r="C85" t="s">
        <v>2935</v>
      </c>
      <c r="D85" t="s">
        <v>1156</v>
      </c>
      <c r="E85">
        <v>0.14979552839920901</v>
      </c>
      <c r="F85">
        <v>0.862068305820612</v>
      </c>
      <c r="G85">
        <v>0.83643233355013102</v>
      </c>
      <c r="H85" t="s">
        <v>3152</v>
      </c>
      <c r="I85">
        <v>10</v>
      </c>
    </row>
    <row r="86" spans="1:9" x14ac:dyDescent="0.25">
      <c r="A86" t="s">
        <v>3153</v>
      </c>
      <c r="B86" t="s">
        <v>3154</v>
      </c>
      <c r="C86" t="s">
        <v>3155</v>
      </c>
      <c r="D86" t="s">
        <v>3156</v>
      </c>
      <c r="E86">
        <v>0.15879952529452701</v>
      </c>
      <c r="F86">
        <v>0.88459479154451304</v>
      </c>
      <c r="G86">
        <v>0.858288932259894</v>
      </c>
      <c r="H86" t="s">
        <v>3157</v>
      </c>
      <c r="I86">
        <v>60</v>
      </c>
    </row>
    <row r="87" spans="1:9" x14ac:dyDescent="0.25">
      <c r="A87" t="s">
        <v>3158</v>
      </c>
      <c r="B87" t="s">
        <v>3159</v>
      </c>
      <c r="C87" t="s">
        <v>3160</v>
      </c>
      <c r="D87" t="s">
        <v>1041</v>
      </c>
      <c r="E87">
        <v>0.172996651857726</v>
      </c>
      <c r="F87">
        <v>0.90562705099014595</v>
      </c>
      <c r="G87">
        <v>0.87869573961977698</v>
      </c>
      <c r="H87" t="s">
        <v>3161</v>
      </c>
      <c r="I87">
        <v>5</v>
      </c>
    </row>
    <row r="88" spans="1:9" x14ac:dyDescent="0.25">
      <c r="A88" t="s">
        <v>3162</v>
      </c>
      <c r="B88" t="s">
        <v>3163</v>
      </c>
      <c r="C88" t="s">
        <v>3160</v>
      </c>
      <c r="D88" t="s">
        <v>1041</v>
      </c>
      <c r="E88">
        <v>0.172996651857726</v>
      </c>
      <c r="F88">
        <v>0.90562705099014595</v>
      </c>
      <c r="G88">
        <v>0.87869573961977698</v>
      </c>
      <c r="H88" t="s">
        <v>3164</v>
      </c>
      <c r="I88">
        <v>5</v>
      </c>
    </row>
    <row r="89" spans="1:9" x14ac:dyDescent="0.25">
      <c r="A89" t="s">
        <v>3165</v>
      </c>
      <c r="B89" t="s">
        <v>3166</v>
      </c>
      <c r="C89" t="s">
        <v>2900</v>
      </c>
      <c r="D89" t="s">
        <v>2879</v>
      </c>
      <c r="E89">
        <v>0.178861280416348</v>
      </c>
      <c r="F89">
        <v>0.91970682060240405</v>
      </c>
      <c r="G89">
        <v>0.89235680855493404</v>
      </c>
      <c r="H89" t="s">
        <v>3167</v>
      </c>
      <c r="I89">
        <v>15</v>
      </c>
    </row>
    <row r="90" spans="1:9" x14ac:dyDescent="0.25">
      <c r="A90" t="s">
        <v>3168</v>
      </c>
      <c r="B90" t="s">
        <v>3169</v>
      </c>
      <c r="C90" t="s">
        <v>3031</v>
      </c>
      <c r="D90" t="s">
        <v>1070</v>
      </c>
      <c r="E90">
        <v>0.19276505663604901</v>
      </c>
      <c r="F90">
        <v>0.93481343519632298</v>
      </c>
      <c r="G90">
        <v>0.90701418641179199</v>
      </c>
      <c r="H90" t="s">
        <v>3170</v>
      </c>
      <c r="I90">
        <v>6</v>
      </c>
    </row>
    <row r="91" spans="1:9" x14ac:dyDescent="0.25">
      <c r="A91" t="s">
        <v>3171</v>
      </c>
      <c r="B91" t="s">
        <v>3172</v>
      </c>
      <c r="C91" t="s">
        <v>3031</v>
      </c>
      <c r="D91" t="s">
        <v>1070</v>
      </c>
      <c r="E91">
        <v>0.19276505663604901</v>
      </c>
      <c r="F91">
        <v>0.93481343519632298</v>
      </c>
      <c r="G91">
        <v>0.90701418641179199</v>
      </c>
      <c r="H91" t="s">
        <v>3173</v>
      </c>
      <c r="I91">
        <v>6</v>
      </c>
    </row>
    <row r="92" spans="1:9" x14ac:dyDescent="0.25">
      <c r="A92" t="s">
        <v>3174</v>
      </c>
      <c r="B92" t="s">
        <v>3175</v>
      </c>
      <c r="C92" t="s">
        <v>2971</v>
      </c>
      <c r="D92" t="s">
        <v>1243</v>
      </c>
      <c r="E92">
        <v>0.194707976720983</v>
      </c>
      <c r="F92">
        <v>0.93481343519632298</v>
      </c>
      <c r="G92">
        <v>0.90701418641179199</v>
      </c>
      <c r="H92" t="s">
        <v>3176</v>
      </c>
      <c r="I92">
        <v>11</v>
      </c>
    </row>
    <row r="93" spans="1:9" x14ac:dyDescent="0.25">
      <c r="A93" t="s">
        <v>1123</v>
      </c>
      <c r="B93" t="s">
        <v>1124</v>
      </c>
      <c r="C93" t="s">
        <v>3177</v>
      </c>
      <c r="D93" t="s">
        <v>1126</v>
      </c>
      <c r="E93">
        <v>0.19716862390838799</v>
      </c>
      <c r="F93">
        <v>0.94142601195818199</v>
      </c>
      <c r="G93">
        <v>0.91343012001514601</v>
      </c>
      <c r="H93" t="s">
        <v>3178</v>
      </c>
      <c r="I93">
        <v>25</v>
      </c>
    </row>
  </sheetData>
  <conditionalFormatting sqref="G2:G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activeCell="G2" sqref="G2:G12"/>
    </sheetView>
  </sheetViews>
  <sheetFormatPr defaultRowHeight="15" x14ac:dyDescent="0.25"/>
  <cols>
    <col min="2" max="2" width="35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179</v>
      </c>
      <c r="B2" t="s">
        <v>3180</v>
      </c>
      <c r="C2" t="s">
        <v>3181</v>
      </c>
      <c r="D2" t="s">
        <v>3182</v>
      </c>
      <c r="E2">
        <v>1.33663672868639E-9</v>
      </c>
      <c r="F2">
        <v>7.9396221683971796E-7</v>
      </c>
      <c r="G2">
        <v>7.5273752615496899E-7</v>
      </c>
      <c r="H2" t="s">
        <v>3183</v>
      </c>
      <c r="I2">
        <v>184</v>
      </c>
    </row>
    <row r="3" spans="1:9" x14ac:dyDescent="0.25">
      <c r="A3" t="s">
        <v>3184</v>
      </c>
      <c r="B3" t="s">
        <v>3185</v>
      </c>
      <c r="C3" t="s">
        <v>3186</v>
      </c>
      <c r="D3" t="s">
        <v>3187</v>
      </c>
      <c r="E3">
        <v>6.0772493542381505E-8</v>
      </c>
      <c r="F3">
        <v>9.0247152910436508E-6</v>
      </c>
      <c r="G3">
        <v>8.5561273803089704E-6</v>
      </c>
      <c r="H3" t="s">
        <v>3188</v>
      </c>
      <c r="I3">
        <v>178</v>
      </c>
    </row>
    <row r="4" spans="1:9" x14ac:dyDescent="0.25">
      <c r="A4" t="s">
        <v>3189</v>
      </c>
      <c r="B4" t="s">
        <v>3190</v>
      </c>
      <c r="C4" t="s">
        <v>3186</v>
      </c>
      <c r="D4" t="s">
        <v>3187</v>
      </c>
      <c r="E4">
        <v>6.0772493542381505E-8</v>
      </c>
      <c r="F4">
        <v>9.0247152910436508E-6</v>
      </c>
      <c r="G4">
        <v>8.5561273803089704E-6</v>
      </c>
      <c r="H4" t="s">
        <v>3188</v>
      </c>
      <c r="I4">
        <v>178</v>
      </c>
    </row>
    <row r="5" spans="1:9" x14ac:dyDescent="0.25">
      <c r="A5" t="s">
        <v>3191</v>
      </c>
      <c r="B5" t="s">
        <v>3192</v>
      </c>
      <c r="C5" t="s">
        <v>3193</v>
      </c>
      <c r="D5" t="s">
        <v>3194</v>
      </c>
      <c r="E5">
        <v>1.02925408638606E-6</v>
      </c>
      <c r="F5">
        <v>1.0189615455222E-4</v>
      </c>
      <c r="G5">
        <v>9.6605427406411005E-5</v>
      </c>
      <c r="H5" t="s">
        <v>3195</v>
      </c>
      <c r="I5">
        <v>108</v>
      </c>
    </row>
    <row r="6" spans="1:9" x14ac:dyDescent="0.25">
      <c r="A6" t="s">
        <v>3196</v>
      </c>
      <c r="B6" t="s">
        <v>3197</v>
      </c>
      <c r="C6" t="s">
        <v>3193</v>
      </c>
      <c r="D6" t="s">
        <v>3194</v>
      </c>
      <c r="E6">
        <v>1.02925408638606E-6</v>
      </c>
      <c r="F6">
        <v>1.0189615455222E-4</v>
      </c>
      <c r="G6">
        <v>9.6605427406411005E-5</v>
      </c>
      <c r="H6" t="s">
        <v>3195</v>
      </c>
      <c r="I6">
        <v>108</v>
      </c>
    </row>
    <row r="7" spans="1:9" x14ac:dyDescent="0.25">
      <c r="A7" t="s">
        <v>3198</v>
      </c>
      <c r="B7" t="s">
        <v>3199</v>
      </c>
      <c r="C7" t="s">
        <v>3200</v>
      </c>
      <c r="D7" t="s">
        <v>3201</v>
      </c>
      <c r="E7">
        <v>3.7700953060869199E-5</v>
      </c>
      <c r="F7">
        <v>2.29151879791906E-3</v>
      </c>
      <c r="G7">
        <v>2.1725368720303001E-3</v>
      </c>
      <c r="H7" t="s">
        <v>3202</v>
      </c>
      <c r="I7">
        <v>40</v>
      </c>
    </row>
    <row r="8" spans="1:9" x14ac:dyDescent="0.25">
      <c r="A8" t="s">
        <v>3203</v>
      </c>
      <c r="B8" t="s">
        <v>3204</v>
      </c>
      <c r="C8" t="s">
        <v>3205</v>
      </c>
      <c r="D8" t="s">
        <v>3206</v>
      </c>
      <c r="E8">
        <v>1.72989006995929E-4</v>
      </c>
      <c r="F8">
        <v>7.9042669350447708E-3</v>
      </c>
      <c r="G8">
        <v>7.49385576864957E-3</v>
      </c>
      <c r="H8" t="s">
        <v>3207</v>
      </c>
      <c r="I8">
        <v>33</v>
      </c>
    </row>
    <row r="9" spans="1:9" x14ac:dyDescent="0.25">
      <c r="A9" t="s">
        <v>3208</v>
      </c>
      <c r="B9" t="s">
        <v>3209</v>
      </c>
      <c r="C9" t="s">
        <v>3210</v>
      </c>
      <c r="D9" t="s">
        <v>3211</v>
      </c>
      <c r="E9">
        <v>4.9013104365471102E-4</v>
      </c>
      <c r="F9">
        <v>2.0549877895034999E-2</v>
      </c>
      <c r="G9">
        <v>1.9482872007520299E-2</v>
      </c>
      <c r="H9" t="s">
        <v>3212</v>
      </c>
      <c r="I9">
        <v>54</v>
      </c>
    </row>
    <row r="10" spans="1:9" x14ac:dyDescent="0.25">
      <c r="A10" t="s">
        <v>3213</v>
      </c>
      <c r="B10" t="s">
        <v>3214</v>
      </c>
      <c r="C10" t="s">
        <v>3215</v>
      </c>
      <c r="D10" t="s">
        <v>3216</v>
      </c>
      <c r="E10">
        <v>5.1893631048068099E-4</v>
      </c>
      <c r="F10">
        <v>2.0549877895034999E-2</v>
      </c>
      <c r="G10">
        <v>1.9482872007520299E-2</v>
      </c>
      <c r="H10" t="s">
        <v>3217</v>
      </c>
      <c r="I10">
        <v>52</v>
      </c>
    </row>
    <row r="11" spans="1:9" x14ac:dyDescent="0.25">
      <c r="A11" t="s">
        <v>3218</v>
      </c>
      <c r="B11" t="s">
        <v>3219</v>
      </c>
      <c r="C11" t="s">
        <v>3220</v>
      </c>
      <c r="D11" t="s">
        <v>3221</v>
      </c>
      <c r="E11">
        <v>9.5890569672021399E-4</v>
      </c>
      <c r="F11">
        <v>3.3505293167753303E-2</v>
      </c>
      <c r="G11">
        <v>3.1765606671536502E-2</v>
      </c>
      <c r="H11" t="s">
        <v>3222</v>
      </c>
      <c r="I11">
        <v>80</v>
      </c>
    </row>
    <row r="12" spans="1:9" x14ac:dyDescent="0.25">
      <c r="A12" t="s">
        <v>3223</v>
      </c>
      <c r="B12" t="s">
        <v>3224</v>
      </c>
      <c r="C12" t="s">
        <v>3225</v>
      </c>
      <c r="D12" t="s">
        <v>3226</v>
      </c>
      <c r="E12">
        <v>1.8805912686861101E-3</v>
      </c>
      <c r="F12">
        <v>5.3193867314264301E-2</v>
      </c>
      <c r="G12">
        <v>5.0431896177797898E-2</v>
      </c>
      <c r="H12" t="s">
        <v>3227</v>
      </c>
      <c r="I12">
        <v>56</v>
      </c>
    </row>
    <row r="13" spans="1:9" x14ac:dyDescent="0.25">
      <c r="A13" t="s">
        <v>3228</v>
      </c>
      <c r="B13" t="s">
        <v>3229</v>
      </c>
      <c r="C13" t="s">
        <v>3230</v>
      </c>
      <c r="D13" t="s">
        <v>1572</v>
      </c>
      <c r="E13">
        <v>4.1124179254708E-3</v>
      </c>
      <c r="F13">
        <v>9.0473194360357598E-2</v>
      </c>
      <c r="G13">
        <v>8.5775578562451299E-2</v>
      </c>
      <c r="H13" t="s">
        <v>3231</v>
      </c>
      <c r="I13">
        <v>12</v>
      </c>
    </row>
    <row r="14" spans="1:9" x14ac:dyDescent="0.25">
      <c r="A14" t="s">
        <v>3232</v>
      </c>
      <c r="B14" t="s">
        <v>3233</v>
      </c>
      <c r="C14" t="s">
        <v>3234</v>
      </c>
      <c r="D14" t="s">
        <v>3235</v>
      </c>
      <c r="E14">
        <v>9.5218588844490307E-3</v>
      </c>
      <c r="F14">
        <v>0.16159954792464901</v>
      </c>
      <c r="G14">
        <v>0.153208857238503</v>
      </c>
      <c r="H14" t="s">
        <v>3236</v>
      </c>
      <c r="I14">
        <v>58</v>
      </c>
    </row>
    <row r="15" spans="1:9" x14ac:dyDescent="0.25">
      <c r="A15" t="s">
        <v>3237</v>
      </c>
      <c r="B15" t="s">
        <v>3238</v>
      </c>
      <c r="C15" t="s">
        <v>3239</v>
      </c>
      <c r="D15" t="s">
        <v>3240</v>
      </c>
      <c r="E15">
        <v>2.2696184636162599E-2</v>
      </c>
      <c r="F15">
        <v>0.28419509851376901</v>
      </c>
      <c r="G15">
        <v>0.26943891140327197</v>
      </c>
      <c r="H15" t="s">
        <v>3241</v>
      </c>
      <c r="I15">
        <v>39</v>
      </c>
    </row>
    <row r="16" spans="1:9" x14ac:dyDescent="0.25">
      <c r="A16" t="s">
        <v>3242</v>
      </c>
      <c r="B16" t="s">
        <v>3243</v>
      </c>
      <c r="C16" t="s">
        <v>3239</v>
      </c>
      <c r="D16" t="s">
        <v>3240</v>
      </c>
      <c r="E16">
        <v>2.2696184636162599E-2</v>
      </c>
      <c r="F16">
        <v>0.28419509851376901</v>
      </c>
      <c r="G16">
        <v>0.26943891140327197</v>
      </c>
      <c r="H16" t="s">
        <v>3241</v>
      </c>
      <c r="I16">
        <v>39</v>
      </c>
    </row>
    <row r="17" spans="1:9" x14ac:dyDescent="0.25">
      <c r="A17" t="s">
        <v>3244</v>
      </c>
      <c r="B17" t="s">
        <v>3245</v>
      </c>
      <c r="C17" t="s">
        <v>3246</v>
      </c>
      <c r="D17" t="s">
        <v>3247</v>
      </c>
      <c r="E17">
        <v>2.3443703412751999E-2</v>
      </c>
      <c r="F17">
        <v>0.28419509851376901</v>
      </c>
      <c r="G17">
        <v>0.26943891140327197</v>
      </c>
      <c r="H17" t="s">
        <v>3248</v>
      </c>
      <c r="I17">
        <v>8</v>
      </c>
    </row>
    <row r="18" spans="1:9" x14ac:dyDescent="0.25">
      <c r="A18" t="s">
        <v>3249</v>
      </c>
      <c r="B18" t="s">
        <v>3250</v>
      </c>
      <c r="C18" t="s">
        <v>3246</v>
      </c>
      <c r="D18" t="s">
        <v>3247</v>
      </c>
      <c r="E18">
        <v>2.3443703412751999E-2</v>
      </c>
      <c r="F18">
        <v>0.28419509851376901</v>
      </c>
      <c r="G18">
        <v>0.26943891140327197</v>
      </c>
      <c r="H18" t="s">
        <v>3248</v>
      </c>
      <c r="I18">
        <v>8</v>
      </c>
    </row>
    <row r="19" spans="1:9" x14ac:dyDescent="0.25">
      <c r="A19" t="s">
        <v>3251</v>
      </c>
      <c r="B19" t="s">
        <v>3252</v>
      </c>
      <c r="C19" t="s">
        <v>3253</v>
      </c>
      <c r="D19" t="s">
        <v>3254</v>
      </c>
      <c r="E19">
        <v>3.6623073337934499E-2</v>
      </c>
      <c r="F19">
        <v>0.41834818389871398</v>
      </c>
      <c r="G19">
        <v>0.396626401534311</v>
      </c>
      <c r="H19" t="s">
        <v>3255</v>
      </c>
      <c r="I19">
        <v>125</v>
      </c>
    </row>
    <row r="20" spans="1:9" x14ac:dyDescent="0.25">
      <c r="A20" t="s">
        <v>3256</v>
      </c>
      <c r="B20" t="s">
        <v>3257</v>
      </c>
      <c r="C20" t="s">
        <v>3258</v>
      </c>
      <c r="D20" t="s">
        <v>3259</v>
      </c>
      <c r="E20">
        <v>3.9795026056902598E-2</v>
      </c>
      <c r="F20">
        <v>0.44600463165660598</v>
      </c>
      <c r="G20">
        <v>0.42284685085288698</v>
      </c>
      <c r="H20" t="s">
        <v>3260</v>
      </c>
      <c r="I20">
        <v>124</v>
      </c>
    </row>
    <row r="21" spans="1:9" x14ac:dyDescent="0.25">
      <c r="A21" t="s">
        <v>3261</v>
      </c>
      <c r="B21" t="s">
        <v>3262</v>
      </c>
      <c r="C21" t="s">
        <v>3263</v>
      </c>
      <c r="D21" t="s">
        <v>1448</v>
      </c>
      <c r="E21">
        <v>4.7799659667706301E-2</v>
      </c>
      <c r="F21">
        <v>0.48953444556237202</v>
      </c>
      <c r="G21">
        <v>0.46411647771729397</v>
      </c>
      <c r="H21" t="s">
        <v>3264</v>
      </c>
      <c r="I21">
        <v>7</v>
      </c>
    </row>
    <row r="22" spans="1:9" x14ac:dyDescent="0.25">
      <c r="A22" t="s">
        <v>3265</v>
      </c>
      <c r="B22" t="s">
        <v>3266</v>
      </c>
      <c r="C22" t="s">
        <v>3267</v>
      </c>
      <c r="D22" t="s">
        <v>1453</v>
      </c>
      <c r="E22">
        <v>5.7200850915895302E-2</v>
      </c>
      <c r="F22">
        <v>0.492424716580316</v>
      </c>
      <c r="G22">
        <v>0.46685667795581998</v>
      </c>
      <c r="H22" t="s">
        <v>3268</v>
      </c>
      <c r="I22">
        <v>6</v>
      </c>
    </row>
    <row r="23" spans="1:9" x14ac:dyDescent="0.25">
      <c r="A23" t="s">
        <v>3269</v>
      </c>
      <c r="B23" t="s">
        <v>3270</v>
      </c>
      <c r="C23" t="s">
        <v>3263</v>
      </c>
      <c r="D23" t="s">
        <v>3247</v>
      </c>
      <c r="E23">
        <v>7.6214941965152994E-2</v>
      </c>
      <c r="F23">
        <v>0.59567994114869605</v>
      </c>
      <c r="G23">
        <v>0.56475060874455496</v>
      </c>
      <c r="H23" t="s">
        <v>3271</v>
      </c>
      <c r="I23">
        <v>7</v>
      </c>
    </row>
    <row r="24" spans="1:9" x14ac:dyDescent="0.25">
      <c r="A24" t="s">
        <v>3272</v>
      </c>
      <c r="B24" t="s">
        <v>3273</v>
      </c>
      <c r="C24" t="s">
        <v>3230</v>
      </c>
      <c r="D24" t="s">
        <v>3274</v>
      </c>
      <c r="E24">
        <v>7.9552276947293402E-2</v>
      </c>
      <c r="F24">
        <v>0.60582118598323398</v>
      </c>
      <c r="G24">
        <v>0.57436529239948697</v>
      </c>
      <c r="H24" t="s">
        <v>3275</v>
      </c>
      <c r="I24">
        <v>12</v>
      </c>
    </row>
    <row r="25" spans="1:9" x14ac:dyDescent="0.25">
      <c r="A25" t="s">
        <v>3276</v>
      </c>
      <c r="B25" t="s">
        <v>3277</v>
      </c>
      <c r="C25" t="s">
        <v>3278</v>
      </c>
      <c r="D25" t="s">
        <v>3279</v>
      </c>
      <c r="E25">
        <v>8.26500481016363E-2</v>
      </c>
      <c r="F25">
        <v>0.60610035274533303</v>
      </c>
      <c r="G25">
        <v>0.57462996405945999</v>
      </c>
      <c r="H25" t="s">
        <v>3280</v>
      </c>
      <c r="I25">
        <v>20</v>
      </c>
    </row>
    <row r="26" spans="1:9" x14ac:dyDescent="0.25">
      <c r="A26" t="s">
        <v>3281</v>
      </c>
      <c r="B26" t="s">
        <v>3282</v>
      </c>
      <c r="C26" t="s">
        <v>3283</v>
      </c>
      <c r="D26" t="s">
        <v>3284</v>
      </c>
      <c r="E26">
        <v>8.8369869439981402E-2</v>
      </c>
      <c r="F26">
        <v>0.62923081804866698</v>
      </c>
      <c r="G26">
        <v>0.596559432316209</v>
      </c>
      <c r="H26" t="s">
        <v>3285</v>
      </c>
      <c r="I26">
        <v>17</v>
      </c>
    </row>
    <row r="27" spans="1:9" x14ac:dyDescent="0.25">
      <c r="A27" t="s">
        <v>3286</v>
      </c>
      <c r="B27" t="s">
        <v>3287</v>
      </c>
      <c r="C27" t="s">
        <v>3267</v>
      </c>
      <c r="D27" t="s">
        <v>1397</v>
      </c>
      <c r="E27">
        <v>9.32751894263881E-2</v>
      </c>
      <c r="F27">
        <v>0.62923081804866698</v>
      </c>
      <c r="G27">
        <v>0.596559432316209</v>
      </c>
      <c r="H27" t="s">
        <v>3288</v>
      </c>
      <c r="I27">
        <v>6</v>
      </c>
    </row>
    <row r="28" spans="1:9" x14ac:dyDescent="0.25">
      <c r="A28" t="s">
        <v>3289</v>
      </c>
      <c r="B28" t="s">
        <v>3290</v>
      </c>
      <c r="C28" t="s">
        <v>3291</v>
      </c>
      <c r="D28" t="s">
        <v>3292</v>
      </c>
      <c r="E28">
        <v>9.4278691593150402E-2</v>
      </c>
      <c r="F28">
        <v>0.62923081804866698</v>
      </c>
      <c r="G28">
        <v>0.596559432316209</v>
      </c>
      <c r="H28" t="s">
        <v>3293</v>
      </c>
      <c r="I28">
        <v>111</v>
      </c>
    </row>
    <row r="29" spans="1:9" x14ac:dyDescent="0.25">
      <c r="A29" t="s">
        <v>3294</v>
      </c>
      <c r="B29" t="s">
        <v>3295</v>
      </c>
      <c r="C29" t="s">
        <v>3278</v>
      </c>
      <c r="D29" t="s">
        <v>3296</v>
      </c>
      <c r="E29">
        <v>0.100046621067593</v>
      </c>
      <c r="F29">
        <v>0.63062546935777197</v>
      </c>
      <c r="G29">
        <v>0.59788166951339405</v>
      </c>
      <c r="H29" t="s">
        <v>3297</v>
      </c>
      <c r="I29">
        <v>20</v>
      </c>
    </row>
    <row r="30" spans="1:9" x14ac:dyDescent="0.25">
      <c r="A30" t="s">
        <v>3298</v>
      </c>
      <c r="B30" t="s">
        <v>3299</v>
      </c>
      <c r="C30" t="s">
        <v>3300</v>
      </c>
      <c r="D30" t="s">
        <v>1572</v>
      </c>
      <c r="E30">
        <v>0.104714676931713</v>
      </c>
      <c r="F30">
        <v>0.63062546935777197</v>
      </c>
      <c r="G30">
        <v>0.59788166951339405</v>
      </c>
      <c r="H30" t="s">
        <v>3301</v>
      </c>
      <c r="I30">
        <v>9</v>
      </c>
    </row>
    <row r="31" spans="1:9" x14ac:dyDescent="0.25">
      <c r="A31" t="s">
        <v>3302</v>
      </c>
      <c r="B31" t="s">
        <v>3303</v>
      </c>
      <c r="C31" t="s">
        <v>3304</v>
      </c>
      <c r="D31" t="s">
        <v>3305</v>
      </c>
      <c r="E31">
        <v>0.10616590393228501</v>
      </c>
      <c r="F31">
        <v>0.63062546935777197</v>
      </c>
      <c r="G31">
        <v>0.59788166951339405</v>
      </c>
      <c r="H31" t="s">
        <v>3306</v>
      </c>
      <c r="I31">
        <v>22</v>
      </c>
    </row>
    <row r="32" spans="1:9" x14ac:dyDescent="0.25">
      <c r="A32" t="s">
        <v>3307</v>
      </c>
      <c r="B32" t="s">
        <v>3308</v>
      </c>
      <c r="C32" t="s">
        <v>3263</v>
      </c>
      <c r="D32" t="s">
        <v>1501</v>
      </c>
      <c r="E32">
        <v>0.112502342842176</v>
      </c>
      <c r="F32">
        <v>0.64256145815627397</v>
      </c>
      <c r="G32">
        <v>0.60919790911502203</v>
      </c>
      <c r="H32" t="s">
        <v>3309</v>
      </c>
      <c r="I32">
        <v>7</v>
      </c>
    </row>
    <row r="33" spans="1:9" x14ac:dyDescent="0.25">
      <c r="A33" t="s">
        <v>3310</v>
      </c>
      <c r="B33" t="s">
        <v>3311</v>
      </c>
      <c r="C33" t="s">
        <v>3312</v>
      </c>
      <c r="D33" t="s">
        <v>3313</v>
      </c>
      <c r="E33">
        <v>0.12720778996089699</v>
      </c>
      <c r="F33">
        <v>0.67097845536780298</v>
      </c>
      <c r="G33">
        <v>0.63613941807863605</v>
      </c>
      <c r="H33" t="s">
        <v>3314</v>
      </c>
      <c r="I33">
        <v>16</v>
      </c>
    </row>
    <row r="34" spans="1:9" x14ac:dyDescent="0.25">
      <c r="A34" t="s">
        <v>3315</v>
      </c>
      <c r="B34" t="s">
        <v>3316</v>
      </c>
      <c r="C34" t="s">
        <v>3283</v>
      </c>
      <c r="D34" t="s">
        <v>3317</v>
      </c>
      <c r="E34">
        <v>0.13138772808417901</v>
      </c>
      <c r="F34">
        <v>0.67097845536780298</v>
      </c>
      <c r="G34">
        <v>0.63613941807863605</v>
      </c>
      <c r="H34" t="s">
        <v>3318</v>
      </c>
      <c r="I34">
        <v>17</v>
      </c>
    </row>
    <row r="35" spans="1:9" x14ac:dyDescent="0.25">
      <c r="A35" t="s">
        <v>3319</v>
      </c>
      <c r="B35" t="s">
        <v>3320</v>
      </c>
      <c r="C35" t="s">
        <v>3283</v>
      </c>
      <c r="D35" t="s">
        <v>3317</v>
      </c>
      <c r="E35">
        <v>0.13138772808417901</v>
      </c>
      <c r="F35">
        <v>0.67097845536780298</v>
      </c>
      <c r="G35">
        <v>0.63613941807863605</v>
      </c>
      <c r="H35" t="s">
        <v>3318</v>
      </c>
      <c r="I35">
        <v>17</v>
      </c>
    </row>
    <row r="36" spans="1:9" x14ac:dyDescent="0.25">
      <c r="A36" t="s">
        <v>3321</v>
      </c>
      <c r="B36" t="s">
        <v>3322</v>
      </c>
      <c r="C36" t="s">
        <v>3323</v>
      </c>
      <c r="D36" t="s">
        <v>3324</v>
      </c>
      <c r="E36">
        <v>0.13508394118602601</v>
      </c>
      <c r="F36">
        <v>0.67097845536780298</v>
      </c>
      <c r="G36">
        <v>0.63613941807863605</v>
      </c>
      <c r="H36" t="s">
        <v>3325</v>
      </c>
      <c r="I36">
        <v>18</v>
      </c>
    </row>
    <row r="37" spans="1:9" x14ac:dyDescent="0.25">
      <c r="A37" t="s">
        <v>3326</v>
      </c>
      <c r="B37" t="s">
        <v>3327</v>
      </c>
      <c r="C37" t="s">
        <v>3267</v>
      </c>
      <c r="D37" t="s">
        <v>1448</v>
      </c>
      <c r="E37">
        <v>0.13875071918507001</v>
      </c>
      <c r="F37">
        <v>0.67097845536780298</v>
      </c>
      <c r="G37">
        <v>0.63613941807863605</v>
      </c>
      <c r="H37" t="s">
        <v>3328</v>
      </c>
      <c r="I37">
        <v>6</v>
      </c>
    </row>
    <row r="38" spans="1:9" x14ac:dyDescent="0.25">
      <c r="A38" t="s">
        <v>3329</v>
      </c>
      <c r="B38" t="s">
        <v>3330</v>
      </c>
      <c r="C38" t="s">
        <v>3267</v>
      </c>
      <c r="D38" t="s">
        <v>1448</v>
      </c>
      <c r="E38">
        <v>0.13875071918507001</v>
      </c>
      <c r="F38">
        <v>0.67097845536780298</v>
      </c>
      <c r="G38">
        <v>0.63613941807863605</v>
      </c>
      <c r="H38" t="s">
        <v>3331</v>
      </c>
      <c r="I38">
        <v>6</v>
      </c>
    </row>
    <row r="39" spans="1:9" x14ac:dyDescent="0.25">
      <c r="A39" t="s">
        <v>3332</v>
      </c>
      <c r="B39" t="s">
        <v>3333</v>
      </c>
      <c r="C39" t="s">
        <v>3300</v>
      </c>
      <c r="D39" t="s">
        <v>3334</v>
      </c>
      <c r="E39">
        <v>0.13959145918021501</v>
      </c>
      <c r="F39">
        <v>0.67097845536780298</v>
      </c>
      <c r="G39">
        <v>0.63613941807863605</v>
      </c>
      <c r="H39" t="s">
        <v>3335</v>
      </c>
      <c r="I39">
        <v>9</v>
      </c>
    </row>
    <row r="40" spans="1:9" x14ac:dyDescent="0.25">
      <c r="A40" t="s">
        <v>1479</v>
      </c>
      <c r="B40" t="s">
        <v>1480</v>
      </c>
      <c r="C40" t="s">
        <v>3336</v>
      </c>
      <c r="D40" t="s">
        <v>1477</v>
      </c>
      <c r="E40">
        <v>0.14006957654142699</v>
      </c>
      <c r="F40">
        <v>0.67097845536780298</v>
      </c>
      <c r="G40">
        <v>0.63613941807863605</v>
      </c>
      <c r="H40" t="s">
        <v>3337</v>
      </c>
      <c r="I40">
        <v>31</v>
      </c>
    </row>
    <row r="41" spans="1:9" x14ac:dyDescent="0.25">
      <c r="A41" t="s">
        <v>3338</v>
      </c>
      <c r="B41" t="s">
        <v>3339</v>
      </c>
      <c r="C41" t="s">
        <v>3340</v>
      </c>
      <c r="D41" t="s">
        <v>3341</v>
      </c>
      <c r="E41">
        <v>0.151657582011061</v>
      </c>
      <c r="F41">
        <v>0.68766873064557599</v>
      </c>
      <c r="G41">
        <v>0.65196308859717</v>
      </c>
      <c r="H41" t="s">
        <v>3342</v>
      </c>
      <c r="I41">
        <v>25</v>
      </c>
    </row>
    <row r="42" spans="1:9" x14ac:dyDescent="0.25">
      <c r="A42" t="s">
        <v>3343</v>
      </c>
      <c r="B42" t="s">
        <v>3344</v>
      </c>
      <c r="C42" t="s">
        <v>3283</v>
      </c>
      <c r="D42" t="s">
        <v>3345</v>
      </c>
      <c r="E42">
        <v>0.156718881730187</v>
      </c>
      <c r="F42">
        <v>0.69948296773503704</v>
      </c>
      <c r="G42">
        <v>0.66316389817161903</v>
      </c>
      <c r="H42" t="s">
        <v>3346</v>
      </c>
      <c r="I42">
        <v>17</v>
      </c>
    </row>
    <row r="43" spans="1:9" x14ac:dyDescent="0.25">
      <c r="A43" t="s">
        <v>3347</v>
      </c>
      <c r="B43" t="s">
        <v>3348</v>
      </c>
      <c r="C43" t="s">
        <v>3258</v>
      </c>
      <c r="D43" t="s">
        <v>3349</v>
      </c>
      <c r="E43">
        <v>0.1577958210042</v>
      </c>
      <c r="F43">
        <v>0.69948296773503704</v>
      </c>
      <c r="G43">
        <v>0.66316389817161903</v>
      </c>
      <c r="H43" t="s">
        <v>3350</v>
      </c>
      <c r="I43">
        <v>124</v>
      </c>
    </row>
    <row r="44" spans="1:9" x14ac:dyDescent="0.25">
      <c r="A44" t="s">
        <v>3351</v>
      </c>
      <c r="B44" t="s">
        <v>3352</v>
      </c>
      <c r="C44" t="s">
        <v>3353</v>
      </c>
      <c r="D44" t="s">
        <v>3354</v>
      </c>
      <c r="E44">
        <v>0.18677953583670201</v>
      </c>
      <c r="F44">
        <v>0.74348924315739895</v>
      </c>
      <c r="G44">
        <v>0.70488524736701796</v>
      </c>
      <c r="H44" t="s">
        <v>3355</v>
      </c>
      <c r="I44">
        <v>101</v>
      </c>
    </row>
    <row r="45" spans="1:9" x14ac:dyDescent="0.25">
      <c r="A45" t="s">
        <v>3356</v>
      </c>
      <c r="B45" t="s">
        <v>3357</v>
      </c>
      <c r="C45" t="s">
        <v>3246</v>
      </c>
      <c r="D45" t="s">
        <v>1572</v>
      </c>
      <c r="E45">
        <v>0.21634175904052799</v>
      </c>
      <c r="F45">
        <v>0.78826666795979805</v>
      </c>
      <c r="G45">
        <v>0.74733770575667502</v>
      </c>
      <c r="H45" t="s">
        <v>3358</v>
      </c>
      <c r="I45">
        <v>8</v>
      </c>
    </row>
    <row r="46" spans="1:9" x14ac:dyDescent="0.25">
      <c r="A46" t="s">
        <v>3359</v>
      </c>
      <c r="B46" t="s">
        <v>3360</v>
      </c>
      <c r="C46" t="s">
        <v>3361</v>
      </c>
      <c r="D46" t="s">
        <v>1397</v>
      </c>
      <c r="E46">
        <v>0.23880448078943101</v>
      </c>
      <c r="F46">
        <v>0.82953135432117997</v>
      </c>
      <c r="G46">
        <v>0.78645981669649301</v>
      </c>
      <c r="H46" t="s">
        <v>3362</v>
      </c>
      <c r="I46">
        <v>5</v>
      </c>
    </row>
    <row r="47" spans="1:9" x14ac:dyDescent="0.25">
      <c r="A47" t="s">
        <v>3363</v>
      </c>
      <c r="B47" t="s">
        <v>3364</v>
      </c>
      <c r="C47" t="s">
        <v>3361</v>
      </c>
      <c r="D47" t="s">
        <v>1397</v>
      </c>
      <c r="E47">
        <v>0.23880448078943101</v>
      </c>
      <c r="F47">
        <v>0.82953135432117997</v>
      </c>
      <c r="G47">
        <v>0.78645981669649301</v>
      </c>
      <c r="H47" t="s">
        <v>3362</v>
      </c>
      <c r="I47">
        <v>5</v>
      </c>
    </row>
    <row r="48" spans="1:9" x14ac:dyDescent="0.25">
      <c r="A48" t="s">
        <v>3365</v>
      </c>
      <c r="B48" t="s">
        <v>3366</v>
      </c>
      <c r="C48" t="s">
        <v>3361</v>
      </c>
      <c r="D48" t="s">
        <v>1397</v>
      </c>
      <c r="E48">
        <v>0.23880448078943101</v>
      </c>
      <c r="F48">
        <v>0.82953135432117997</v>
      </c>
      <c r="G48">
        <v>0.78645981669649301</v>
      </c>
      <c r="H48" t="s">
        <v>3367</v>
      </c>
      <c r="I48">
        <v>5</v>
      </c>
    </row>
    <row r="49" spans="1:9" x14ac:dyDescent="0.25">
      <c r="A49" t="s">
        <v>3368</v>
      </c>
      <c r="B49" t="s">
        <v>3369</v>
      </c>
      <c r="C49" t="s">
        <v>3323</v>
      </c>
      <c r="D49" t="s">
        <v>3296</v>
      </c>
      <c r="E49">
        <v>0.24706063880929</v>
      </c>
      <c r="F49">
        <v>0.83239420199798198</v>
      </c>
      <c r="G49">
        <v>0.78917401748878302</v>
      </c>
      <c r="H49" t="s">
        <v>3370</v>
      </c>
      <c r="I49">
        <v>18</v>
      </c>
    </row>
    <row r="50" spans="1:9" x14ac:dyDescent="0.25">
      <c r="A50" t="s">
        <v>3371</v>
      </c>
      <c r="B50" t="s">
        <v>3372</v>
      </c>
      <c r="C50" t="s">
        <v>3278</v>
      </c>
      <c r="D50" t="s">
        <v>3305</v>
      </c>
      <c r="E50">
        <v>0.247669128866986</v>
      </c>
      <c r="F50">
        <v>0.83239420199798198</v>
      </c>
      <c r="G50">
        <v>0.78917401748878302</v>
      </c>
      <c r="H50" t="s">
        <v>3373</v>
      </c>
      <c r="I50">
        <v>20</v>
      </c>
    </row>
    <row r="51" spans="1:9" x14ac:dyDescent="0.25">
      <c r="A51" t="s">
        <v>3374</v>
      </c>
      <c r="B51" t="s">
        <v>3375</v>
      </c>
      <c r="C51" t="s">
        <v>3267</v>
      </c>
      <c r="D51" t="s">
        <v>1501</v>
      </c>
      <c r="E51">
        <v>0.25224066727211603</v>
      </c>
      <c r="F51">
        <v>0.83239420199798198</v>
      </c>
      <c r="G51">
        <v>0.78917401748878302</v>
      </c>
      <c r="H51" t="s">
        <v>3376</v>
      </c>
      <c r="I51">
        <v>6</v>
      </c>
    </row>
    <row r="52" spans="1:9" x14ac:dyDescent="0.25">
      <c r="A52" t="s">
        <v>3377</v>
      </c>
      <c r="B52" t="s">
        <v>3378</v>
      </c>
      <c r="C52" t="s">
        <v>3267</v>
      </c>
      <c r="D52" t="s">
        <v>1501</v>
      </c>
      <c r="E52">
        <v>0.25224066727211603</v>
      </c>
      <c r="F52">
        <v>0.83239420199798198</v>
      </c>
      <c r="G52">
        <v>0.78917401748878302</v>
      </c>
      <c r="H52" t="s">
        <v>3379</v>
      </c>
      <c r="I52">
        <v>6</v>
      </c>
    </row>
    <row r="53" spans="1:9" x14ac:dyDescent="0.25">
      <c r="A53" t="s">
        <v>3380</v>
      </c>
      <c r="B53" t="s">
        <v>3381</v>
      </c>
      <c r="C53" t="s">
        <v>3267</v>
      </c>
      <c r="D53" t="s">
        <v>1501</v>
      </c>
      <c r="E53">
        <v>0.25224066727211603</v>
      </c>
      <c r="F53">
        <v>0.83239420199798198</v>
      </c>
      <c r="G53">
        <v>0.78917401748878302</v>
      </c>
      <c r="H53" t="s">
        <v>3376</v>
      </c>
      <c r="I53">
        <v>6</v>
      </c>
    </row>
    <row r="54" spans="1:9" x14ac:dyDescent="0.25">
      <c r="A54" t="s">
        <v>1526</v>
      </c>
      <c r="B54" t="s">
        <v>1527</v>
      </c>
      <c r="C54" t="s">
        <v>3382</v>
      </c>
      <c r="D54" t="s">
        <v>1529</v>
      </c>
      <c r="E54">
        <v>0.26031282264002098</v>
      </c>
      <c r="F54">
        <v>0.849592399165783</v>
      </c>
      <c r="G54">
        <v>0.80547923720307302</v>
      </c>
      <c r="H54" t="s">
        <v>3383</v>
      </c>
      <c r="I54">
        <v>36</v>
      </c>
    </row>
    <row r="55" spans="1:9" x14ac:dyDescent="0.25">
      <c r="A55" t="s">
        <v>3384</v>
      </c>
      <c r="B55" t="s">
        <v>3385</v>
      </c>
      <c r="C55" t="s">
        <v>3382</v>
      </c>
      <c r="D55" t="s">
        <v>1529</v>
      </c>
      <c r="E55">
        <v>0.26031282264002098</v>
      </c>
      <c r="F55">
        <v>0.849592399165783</v>
      </c>
      <c r="G55">
        <v>0.80547923720307302</v>
      </c>
      <c r="H55" t="s">
        <v>3383</v>
      </c>
      <c r="I55">
        <v>36</v>
      </c>
    </row>
    <row r="56" spans="1:9" x14ac:dyDescent="0.25">
      <c r="A56" t="s">
        <v>3386</v>
      </c>
      <c r="B56" t="s">
        <v>3387</v>
      </c>
      <c r="C56" t="s">
        <v>3388</v>
      </c>
      <c r="D56" t="s">
        <v>3389</v>
      </c>
      <c r="E56">
        <v>0.28122414209304403</v>
      </c>
      <c r="F56">
        <v>0.90295751569334104</v>
      </c>
      <c r="G56">
        <v>0.85607349086644902</v>
      </c>
      <c r="H56" t="s">
        <v>3390</v>
      </c>
      <c r="I56">
        <v>37</v>
      </c>
    </row>
  </sheetData>
  <conditionalFormatting sqref="G2:G1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8"/>
  <sheetViews>
    <sheetView workbookViewId="0">
      <selection activeCell="G2" sqref="G2:G13"/>
    </sheetView>
  </sheetViews>
  <sheetFormatPr defaultRowHeight="15" x14ac:dyDescent="0.25"/>
  <cols>
    <col min="2" max="2" width="40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391</v>
      </c>
      <c r="B2" t="s">
        <v>3392</v>
      </c>
      <c r="C2" t="s">
        <v>3393</v>
      </c>
      <c r="D2" t="s">
        <v>3394</v>
      </c>
      <c r="E2" s="1">
        <v>5.1839800000000005E-13</v>
      </c>
      <c r="F2" s="1">
        <v>1.5551899999999999E-10</v>
      </c>
      <c r="G2" s="1">
        <v>1.44606E-10</v>
      </c>
      <c r="H2" t="s">
        <v>4113</v>
      </c>
      <c r="I2">
        <v>76</v>
      </c>
    </row>
    <row r="3" spans="1:9" x14ac:dyDescent="0.25">
      <c r="A3" t="s">
        <v>3395</v>
      </c>
      <c r="B3" t="s">
        <v>3396</v>
      </c>
      <c r="C3" t="s">
        <v>3397</v>
      </c>
      <c r="D3" t="s">
        <v>3398</v>
      </c>
      <c r="E3" s="1">
        <v>1.6508699999999999E-8</v>
      </c>
      <c r="F3" s="1">
        <v>2.4762999999999999E-6</v>
      </c>
      <c r="G3" s="1">
        <v>2.30253E-6</v>
      </c>
      <c r="H3" t="s">
        <v>4114</v>
      </c>
      <c r="I3">
        <v>58</v>
      </c>
    </row>
    <row r="4" spans="1:9" x14ac:dyDescent="0.25">
      <c r="A4" t="s">
        <v>3399</v>
      </c>
      <c r="B4" t="s">
        <v>3400</v>
      </c>
      <c r="C4" t="s">
        <v>3401</v>
      </c>
      <c r="D4" t="s">
        <v>3402</v>
      </c>
      <c r="E4" s="1">
        <v>5.0337099999999996E-6</v>
      </c>
      <c r="F4">
        <v>5.0337099999999996E-4</v>
      </c>
      <c r="G4">
        <v>4.6804600000000001E-4</v>
      </c>
      <c r="H4" t="s">
        <v>4115</v>
      </c>
      <c r="I4">
        <v>63</v>
      </c>
    </row>
    <row r="5" spans="1:9" x14ac:dyDescent="0.25">
      <c r="A5" t="s">
        <v>3403</v>
      </c>
      <c r="B5" t="s">
        <v>3404</v>
      </c>
      <c r="C5" t="s">
        <v>3405</v>
      </c>
      <c r="D5" t="s">
        <v>3406</v>
      </c>
      <c r="E5">
        <v>2.7605300000000001E-4</v>
      </c>
      <c r="F5">
        <v>2.0703987E-2</v>
      </c>
      <c r="G5">
        <v>1.9251074999999999E-2</v>
      </c>
      <c r="H5" t="s">
        <v>4116</v>
      </c>
      <c r="I5">
        <v>41</v>
      </c>
    </row>
    <row r="6" spans="1:9" x14ac:dyDescent="0.25">
      <c r="A6" t="s">
        <v>3407</v>
      </c>
      <c r="B6" t="s">
        <v>3408</v>
      </c>
      <c r="C6" t="s">
        <v>3409</v>
      </c>
      <c r="D6" t="s">
        <v>3410</v>
      </c>
      <c r="E6">
        <v>4.0654200000000003E-4</v>
      </c>
      <c r="F6">
        <v>2.4392503999999999E-2</v>
      </c>
      <c r="G6">
        <v>2.2680749E-2</v>
      </c>
      <c r="H6" t="s">
        <v>4117</v>
      </c>
      <c r="I6">
        <v>70</v>
      </c>
    </row>
    <row r="7" spans="1:9" x14ac:dyDescent="0.25">
      <c r="A7" t="s">
        <v>3411</v>
      </c>
      <c r="B7" t="s">
        <v>3412</v>
      </c>
      <c r="C7" t="s">
        <v>3413</v>
      </c>
      <c r="D7" t="s">
        <v>3414</v>
      </c>
      <c r="E7">
        <v>7.9354399999999998E-4</v>
      </c>
      <c r="F7">
        <v>3.9677222999999998E-2</v>
      </c>
      <c r="G7">
        <v>3.6892856000000002E-2</v>
      </c>
      <c r="H7" t="s">
        <v>4118</v>
      </c>
      <c r="I7">
        <v>15</v>
      </c>
    </row>
    <row r="8" spans="1:9" x14ac:dyDescent="0.25">
      <c r="A8" t="s">
        <v>3415</v>
      </c>
      <c r="B8" t="s">
        <v>3416</v>
      </c>
      <c r="C8" t="s">
        <v>3417</v>
      </c>
      <c r="D8" t="s">
        <v>3418</v>
      </c>
      <c r="E8">
        <v>1.1146540000000001E-3</v>
      </c>
      <c r="F8">
        <v>4.1603596E-2</v>
      </c>
      <c r="G8">
        <v>3.8684045E-2</v>
      </c>
      <c r="H8" t="s">
        <v>4119</v>
      </c>
      <c r="I8">
        <v>24</v>
      </c>
    </row>
    <row r="9" spans="1:9" x14ac:dyDescent="0.25">
      <c r="A9" t="s">
        <v>3419</v>
      </c>
      <c r="B9" t="s">
        <v>3420</v>
      </c>
      <c r="C9" t="s">
        <v>3421</v>
      </c>
      <c r="D9" t="s">
        <v>3422</v>
      </c>
      <c r="E9">
        <v>1.1516359999999999E-3</v>
      </c>
      <c r="F9">
        <v>4.1603596E-2</v>
      </c>
      <c r="G9">
        <v>3.8684045E-2</v>
      </c>
      <c r="H9" t="s">
        <v>4120</v>
      </c>
      <c r="I9">
        <v>62</v>
      </c>
    </row>
    <row r="10" spans="1:9" x14ac:dyDescent="0.25">
      <c r="A10" t="s">
        <v>3423</v>
      </c>
      <c r="B10" t="s">
        <v>3424</v>
      </c>
      <c r="C10" t="s">
        <v>3425</v>
      </c>
      <c r="D10" t="s">
        <v>3426</v>
      </c>
      <c r="E10">
        <v>1.2481079999999999E-3</v>
      </c>
      <c r="F10">
        <v>4.1603596E-2</v>
      </c>
      <c r="G10">
        <v>3.8684045E-2</v>
      </c>
      <c r="H10" t="s">
        <v>4121</v>
      </c>
      <c r="I10">
        <v>35</v>
      </c>
    </row>
    <row r="11" spans="1:9" x14ac:dyDescent="0.25">
      <c r="A11" t="s">
        <v>3427</v>
      </c>
      <c r="B11" t="s">
        <v>3428</v>
      </c>
      <c r="C11" t="s">
        <v>3429</v>
      </c>
      <c r="D11" t="s">
        <v>3430</v>
      </c>
      <c r="E11">
        <v>1.532917E-3</v>
      </c>
      <c r="F11">
        <v>4.3167951000000003E-2</v>
      </c>
      <c r="G11">
        <v>4.0138620999999999E-2</v>
      </c>
      <c r="H11" t="s">
        <v>4122</v>
      </c>
      <c r="I11">
        <v>25</v>
      </c>
    </row>
    <row r="12" spans="1:9" x14ac:dyDescent="0.25">
      <c r="A12" t="s">
        <v>3431</v>
      </c>
      <c r="B12" t="s">
        <v>3432</v>
      </c>
      <c r="C12" t="s">
        <v>3433</v>
      </c>
      <c r="D12" t="s">
        <v>3434</v>
      </c>
      <c r="E12">
        <v>1.5828249999999999E-3</v>
      </c>
      <c r="F12">
        <v>4.3167951000000003E-2</v>
      </c>
      <c r="G12">
        <v>4.0138620999999999E-2</v>
      </c>
      <c r="H12" t="s">
        <v>4123</v>
      </c>
      <c r="I12">
        <v>38</v>
      </c>
    </row>
    <row r="13" spans="1:9" x14ac:dyDescent="0.25">
      <c r="A13" t="s">
        <v>3435</v>
      </c>
      <c r="B13" t="s">
        <v>3436</v>
      </c>
      <c r="C13" t="s">
        <v>3437</v>
      </c>
      <c r="D13" t="s">
        <v>3438</v>
      </c>
      <c r="E13">
        <v>1.748185E-3</v>
      </c>
      <c r="F13">
        <v>4.3704617000000001E-2</v>
      </c>
      <c r="G13">
        <v>4.0637626000000003E-2</v>
      </c>
      <c r="H13" t="s">
        <v>4124</v>
      </c>
      <c r="I13">
        <v>57</v>
      </c>
    </row>
    <row r="14" spans="1:9" x14ac:dyDescent="0.25">
      <c r="A14" t="s">
        <v>3439</v>
      </c>
      <c r="B14" t="s">
        <v>3440</v>
      </c>
      <c r="C14" t="s">
        <v>3441</v>
      </c>
      <c r="D14" t="s">
        <v>3442</v>
      </c>
      <c r="E14">
        <v>2.6265139999999999E-3</v>
      </c>
      <c r="F14">
        <v>6.0611857999999998E-2</v>
      </c>
      <c r="G14">
        <v>5.6358394999999999E-2</v>
      </c>
      <c r="H14" t="s">
        <v>4125</v>
      </c>
      <c r="I14">
        <v>32</v>
      </c>
    </row>
    <row r="15" spans="1:9" x14ac:dyDescent="0.25">
      <c r="A15" t="s">
        <v>3443</v>
      </c>
      <c r="B15" t="s">
        <v>3444</v>
      </c>
      <c r="C15" t="s">
        <v>3445</v>
      </c>
      <c r="D15" t="s">
        <v>3446</v>
      </c>
      <c r="E15">
        <v>3.4473889999999999E-3</v>
      </c>
      <c r="F15">
        <v>7.3872629999999995E-2</v>
      </c>
      <c r="G15">
        <v>6.8688585999999996E-2</v>
      </c>
      <c r="H15" t="s">
        <v>4126</v>
      </c>
      <c r="I15">
        <v>50</v>
      </c>
    </row>
    <row r="16" spans="1:9" x14ac:dyDescent="0.25">
      <c r="A16" t="s">
        <v>3447</v>
      </c>
      <c r="B16" t="s">
        <v>3448</v>
      </c>
      <c r="C16" t="s">
        <v>3449</v>
      </c>
      <c r="D16" t="s">
        <v>3450</v>
      </c>
      <c r="E16">
        <v>1.0394675000000001E-2</v>
      </c>
      <c r="F16">
        <v>0.200592515</v>
      </c>
      <c r="G16">
        <v>0.18651584700000001</v>
      </c>
      <c r="H16" t="s">
        <v>4127</v>
      </c>
      <c r="I16">
        <v>59</v>
      </c>
    </row>
    <row r="17" spans="1:9" x14ac:dyDescent="0.25">
      <c r="A17" t="s">
        <v>3451</v>
      </c>
      <c r="B17" t="s">
        <v>3452</v>
      </c>
      <c r="C17" t="s">
        <v>3453</v>
      </c>
      <c r="D17" t="s">
        <v>3454</v>
      </c>
      <c r="E17">
        <v>1.0930561E-2</v>
      </c>
      <c r="F17">
        <v>0.200592515</v>
      </c>
      <c r="G17">
        <v>0.18651584700000001</v>
      </c>
      <c r="H17" t="s">
        <v>4128</v>
      </c>
      <c r="I17">
        <v>54</v>
      </c>
    </row>
    <row r="18" spans="1:9" x14ac:dyDescent="0.25">
      <c r="A18" t="s">
        <v>3455</v>
      </c>
      <c r="B18" t="s">
        <v>3456</v>
      </c>
      <c r="C18" t="s">
        <v>3457</v>
      </c>
      <c r="D18" t="s">
        <v>3442</v>
      </c>
      <c r="E18">
        <v>1.1366909E-2</v>
      </c>
      <c r="F18">
        <v>0.200592515</v>
      </c>
      <c r="G18">
        <v>0.18651584700000001</v>
      </c>
      <c r="H18" t="s">
        <v>4129</v>
      </c>
      <c r="I18">
        <v>30</v>
      </c>
    </row>
    <row r="19" spans="1:9" x14ac:dyDescent="0.25">
      <c r="A19" t="s">
        <v>3458</v>
      </c>
      <c r="B19" t="s">
        <v>3459</v>
      </c>
      <c r="C19" t="s">
        <v>3460</v>
      </c>
      <c r="D19" t="s">
        <v>3461</v>
      </c>
      <c r="E19">
        <v>1.4064968000000001E-2</v>
      </c>
      <c r="F19">
        <v>0.234416127</v>
      </c>
      <c r="G19">
        <v>0.217965873</v>
      </c>
      <c r="H19" t="s">
        <v>4130</v>
      </c>
      <c r="I19">
        <v>20</v>
      </c>
    </row>
    <row r="20" spans="1:9" x14ac:dyDescent="0.25">
      <c r="A20" t="s">
        <v>3462</v>
      </c>
      <c r="B20" t="s">
        <v>3463</v>
      </c>
      <c r="C20" t="s">
        <v>3417</v>
      </c>
      <c r="D20" t="s">
        <v>3464</v>
      </c>
      <c r="E20">
        <v>1.4991941999999999E-2</v>
      </c>
      <c r="F20">
        <v>0.236714866</v>
      </c>
      <c r="G20">
        <v>0.220103296</v>
      </c>
      <c r="H20" t="s">
        <v>4131</v>
      </c>
      <c r="I20">
        <v>24</v>
      </c>
    </row>
    <row r="21" spans="1:9" x14ac:dyDescent="0.25">
      <c r="A21" t="s">
        <v>3465</v>
      </c>
      <c r="B21" t="s">
        <v>3466</v>
      </c>
      <c r="C21" t="s">
        <v>3467</v>
      </c>
      <c r="D21" t="s">
        <v>3468</v>
      </c>
      <c r="E21">
        <v>1.8742791000000002E-2</v>
      </c>
      <c r="F21">
        <v>0.28114186699999999</v>
      </c>
      <c r="G21">
        <v>0.26141261300000002</v>
      </c>
      <c r="H21" t="s">
        <v>4132</v>
      </c>
      <c r="I21">
        <v>18</v>
      </c>
    </row>
    <row r="22" spans="1:9" x14ac:dyDescent="0.25">
      <c r="A22" t="s">
        <v>3469</v>
      </c>
      <c r="B22" t="s">
        <v>3470</v>
      </c>
      <c r="C22" t="s">
        <v>3405</v>
      </c>
      <c r="D22" t="s">
        <v>3471</v>
      </c>
      <c r="E22">
        <v>2.0620524000000001E-2</v>
      </c>
      <c r="F22">
        <v>0.294578911</v>
      </c>
      <c r="G22">
        <v>0.27390670700000003</v>
      </c>
      <c r="H22" t="s">
        <v>4133</v>
      </c>
      <c r="I22">
        <v>41</v>
      </c>
    </row>
    <row r="23" spans="1:9" x14ac:dyDescent="0.25">
      <c r="A23" t="s">
        <v>3472</v>
      </c>
      <c r="B23" t="s">
        <v>3473</v>
      </c>
      <c r="C23" t="s">
        <v>3474</v>
      </c>
      <c r="D23" t="s">
        <v>3475</v>
      </c>
      <c r="E23">
        <v>2.8440482999999999E-2</v>
      </c>
      <c r="F23">
        <v>0.38782476900000001</v>
      </c>
      <c r="G23">
        <v>0.36060899499999999</v>
      </c>
      <c r="H23" t="s">
        <v>4134</v>
      </c>
      <c r="I23">
        <v>27</v>
      </c>
    </row>
    <row r="24" spans="1:9" x14ac:dyDescent="0.25">
      <c r="A24" t="s">
        <v>3476</v>
      </c>
      <c r="B24" t="s">
        <v>3477</v>
      </c>
      <c r="C24" t="s">
        <v>3433</v>
      </c>
      <c r="D24" t="s">
        <v>3478</v>
      </c>
      <c r="E24">
        <v>2.9859647E-2</v>
      </c>
      <c r="F24">
        <v>0.389473654</v>
      </c>
      <c r="G24">
        <v>0.36214216999999999</v>
      </c>
      <c r="H24" t="s">
        <v>4135</v>
      </c>
      <c r="I24">
        <v>38</v>
      </c>
    </row>
    <row r="25" spans="1:9" x14ac:dyDescent="0.25">
      <c r="A25" t="s">
        <v>3479</v>
      </c>
      <c r="B25" t="s">
        <v>3480</v>
      </c>
      <c r="C25" t="s">
        <v>3481</v>
      </c>
      <c r="D25" t="s">
        <v>3482</v>
      </c>
      <c r="E25">
        <v>3.3660500000000003E-2</v>
      </c>
      <c r="F25">
        <v>0.41489405899999998</v>
      </c>
      <c r="G25">
        <v>0.38577868599999998</v>
      </c>
      <c r="H25" t="s">
        <v>4136</v>
      </c>
      <c r="I25">
        <v>14</v>
      </c>
    </row>
    <row r="26" spans="1:9" x14ac:dyDescent="0.25">
      <c r="A26" t="s">
        <v>3483</v>
      </c>
      <c r="B26" t="s">
        <v>3484</v>
      </c>
      <c r="C26" t="s">
        <v>3485</v>
      </c>
      <c r="D26" t="s">
        <v>3486</v>
      </c>
      <c r="E26">
        <v>3.5067187999999999E-2</v>
      </c>
      <c r="F26">
        <v>0.41489405899999998</v>
      </c>
      <c r="G26">
        <v>0.38577868599999998</v>
      </c>
      <c r="H26" t="s">
        <v>4137</v>
      </c>
      <c r="I26">
        <v>16</v>
      </c>
    </row>
    <row r="27" spans="1:9" x14ac:dyDescent="0.25">
      <c r="A27" t="s">
        <v>3487</v>
      </c>
      <c r="B27" t="s">
        <v>3488</v>
      </c>
      <c r="C27" t="s">
        <v>3489</v>
      </c>
      <c r="D27" t="s">
        <v>3490</v>
      </c>
      <c r="E27">
        <v>3.9086971999999998E-2</v>
      </c>
      <c r="F27">
        <v>0.41489405899999998</v>
      </c>
      <c r="G27">
        <v>0.38577868599999998</v>
      </c>
      <c r="H27" t="s">
        <v>4138</v>
      </c>
      <c r="I27">
        <v>13</v>
      </c>
    </row>
    <row r="28" spans="1:9" x14ac:dyDescent="0.25">
      <c r="A28" t="s">
        <v>3491</v>
      </c>
      <c r="B28" t="s">
        <v>3492</v>
      </c>
      <c r="C28" t="s">
        <v>3493</v>
      </c>
      <c r="D28" t="s">
        <v>3494</v>
      </c>
      <c r="E28">
        <v>4.0043331000000001E-2</v>
      </c>
      <c r="F28">
        <v>0.41489405899999998</v>
      </c>
      <c r="G28">
        <v>0.38577868599999998</v>
      </c>
      <c r="H28" t="s">
        <v>4139</v>
      </c>
      <c r="I28">
        <v>31</v>
      </c>
    </row>
    <row r="29" spans="1:9" x14ac:dyDescent="0.25">
      <c r="A29" t="s">
        <v>3495</v>
      </c>
      <c r="B29" t="s">
        <v>3496</v>
      </c>
      <c r="C29" t="s">
        <v>3413</v>
      </c>
      <c r="D29" t="s">
        <v>3497</v>
      </c>
      <c r="E29">
        <v>4.0699069999999997E-2</v>
      </c>
      <c r="F29">
        <v>0.41489405899999998</v>
      </c>
      <c r="G29">
        <v>0.38577868599999998</v>
      </c>
      <c r="H29" t="s">
        <v>4140</v>
      </c>
      <c r="I29">
        <v>15</v>
      </c>
    </row>
    <row r="30" spans="1:9" x14ac:dyDescent="0.25">
      <c r="A30" t="s">
        <v>3498</v>
      </c>
      <c r="B30" t="s">
        <v>3499</v>
      </c>
      <c r="C30" t="s">
        <v>3500</v>
      </c>
      <c r="D30" t="s">
        <v>3501</v>
      </c>
      <c r="E30">
        <v>4.0952479999999999E-2</v>
      </c>
      <c r="F30">
        <v>0.41489405899999998</v>
      </c>
      <c r="G30">
        <v>0.38577868599999998</v>
      </c>
      <c r="H30" t="s">
        <v>4141</v>
      </c>
      <c r="I30">
        <v>26</v>
      </c>
    </row>
    <row r="31" spans="1:9" x14ac:dyDescent="0.25">
      <c r="A31" t="s">
        <v>3502</v>
      </c>
      <c r="B31" t="s">
        <v>3503</v>
      </c>
      <c r="C31" t="s">
        <v>3405</v>
      </c>
      <c r="D31" t="s">
        <v>3504</v>
      </c>
      <c r="E31">
        <v>4.2375068000000002E-2</v>
      </c>
      <c r="F31">
        <v>0.41489405899999998</v>
      </c>
      <c r="G31">
        <v>0.38577868599999998</v>
      </c>
      <c r="H31" t="s">
        <v>4142</v>
      </c>
      <c r="I31">
        <v>41</v>
      </c>
    </row>
    <row r="32" spans="1:9" x14ac:dyDescent="0.25">
      <c r="A32" t="s">
        <v>3505</v>
      </c>
      <c r="B32" t="s">
        <v>3506</v>
      </c>
      <c r="C32" t="s">
        <v>3433</v>
      </c>
      <c r="D32" t="s">
        <v>3507</v>
      </c>
      <c r="E32">
        <v>4.2872385999999998E-2</v>
      </c>
      <c r="F32">
        <v>0.41489405899999998</v>
      </c>
      <c r="G32">
        <v>0.38577868599999998</v>
      </c>
      <c r="H32" t="s">
        <v>4143</v>
      </c>
      <c r="I32">
        <v>38</v>
      </c>
    </row>
    <row r="33" spans="1:9" x14ac:dyDescent="0.25">
      <c r="A33" t="s">
        <v>3508</v>
      </c>
      <c r="B33" t="s">
        <v>3509</v>
      </c>
      <c r="C33" t="s">
        <v>3457</v>
      </c>
      <c r="D33" t="s">
        <v>3510</v>
      </c>
      <c r="E33">
        <v>4.5478596000000003E-2</v>
      </c>
      <c r="F33">
        <v>0.420728873</v>
      </c>
      <c r="G33">
        <v>0.39120403999999998</v>
      </c>
      <c r="H33" t="s">
        <v>4144</v>
      </c>
      <c r="I33">
        <v>30</v>
      </c>
    </row>
    <row r="34" spans="1:9" x14ac:dyDescent="0.25">
      <c r="A34" t="s">
        <v>3511</v>
      </c>
      <c r="B34" t="s">
        <v>3512</v>
      </c>
      <c r="C34" t="s">
        <v>3467</v>
      </c>
      <c r="D34" t="s">
        <v>3513</v>
      </c>
      <c r="E34">
        <v>4.7136518000000002E-2</v>
      </c>
      <c r="F34">
        <v>0.420728873</v>
      </c>
      <c r="G34">
        <v>0.39120403999999998</v>
      </c>
      <c r="H34" t="s">
        <v>4145</v>
      </c>
      <c r="I34">
        <v>18</v>
      </c>
    </row>
    <row r="35" spans="1:9" x14ac:dyDescent="0.25">
      <c r="A35" t="s">
        <v>3514</v>
      </c>
      <c r="B35" t="s">
        <v>3515</v>
      </c>
      <c r="C35" t="s">
        <v>3485</v>
      </c>
      <c r="D35" t="s">
        <v>3516</v>
      </c>
      <c r="E35">
        <v>4.7682606000000002E-2</v>
      </c>
      <c r="F35">
        <v>0.420728873</v>
      </c>
      <c r="G35">
        <v>0.39120403999999998</v>
      </c>
      <c r="H35" t="s">
        <v>4146</v>
      </c>
      <c r="I35">
        <v>16</v>
      </c>
    </row>
    <row r="36" spans="1:9" x14ac:dyDescent="0.25">
      <c r="A36" t="s">
        <v>3517</v>
      </c>
      <c r="B36" t="s">
        <v>3518</v>
      </c>
      <c r="C36" t="s">
        <v>3519</v>
      </c>
      <c r="D36" t="s">
        <v>3520</v>
      </c>
      <c r="E36">
        <v>4.9562415999999998E-2</v>
      </c>
      <c r="F36">
        <v>0.42482071199999999</v>
      </c>
      <c r="G36">
        <v>0.395008733</v>
      </c>
      <c r="H36" t="s">
        <v>4147</v>
      </c>
      <c r="I36">
        <v>56</v>
      </c>
    </row>
    <row r="37" spans="1:9" x14ac:dyDescent="0.25">
      <c r="A37" t="s">
        <v>3521</v>
      </c>
      <c r="B37" t="s">
        <v>3522</v>
      </c>
      <c r="C37" t="s">
        <v>3523</v>
      </c>
      <c r="D37" t="s">
        <v>3524</v>
      </c>
      <c r="E37">
        <v>5.2970501000000003E-2</v>
      </c>
      <c r="F37">
        <v>0.44142084599999998</v>
      </c>
      <c r="G37">
        <v>0.41044394400000001</v>
      </c>
      <c r="H37" t="s">
        <v>4148</v>
      </c>
      <c r="I37">
        <v>11</v>
      </c>
    </row>
    <row r="38" spans="1:9" x14ac:dyDescent="0.25">
      <c r="A38" t="s">
        <v>3525</v>
      </c>
      <c r="B38" t="s">
        <v>3526</v>
      </c>
      <c r="C38" t="s">
        <v>3527</v>
      </c>
      <c r="D38" t="s">
        <v>3528</v>
      </c>
      <c r="E38">
        <v>5.5804534000000003E-2</v>
      </c>
      <c r="F38">
        <v>0.45246919400000002</v>
      </c>
      <c r="G38">
        <v>0.42071697000000002</v>
      </c>
      <c r="H38" t="s">
        <v>4149</v>
      </c>
      <c r="I38">
        <v>40</v>
      </c>
    </row>
    <row r="39" spans="1:9" x14ac:dyDescent="0.25">
      <c r="A39" t="s">
        <v>3529</v>
      </c>
      <c r="B39" t="s">
        <v>3530</v>
      </c>
      <c r="C39" t="s">
        <v>3531</v>
      </c>
      <c r="D39" t="s">
        <v>3532</v>
      </c>
      <c r="E39">
        <v>6.0610799E-2</v>
      </c>
      <c r="F39">
        <v>0.47850630799999999</v>
      </c>
      <c r="G39">
        <v>0.444926918</v>
      </c>
      <c r="H39" t="s">
        <v>4150</v>
      </c>
      <c r="I39">
        <v>68</v>
      </c>
    </row>
    <row r="40" spans="1:9" x14ac:dyDescent="0.25">
      <c r="A40" t="s">
        <v>3533</v>
      </c>
      <c r="B40" t="s">
        <v>3534</v>
      </c>
      <c r="C40" t="s">
        <v>3535</v>
      </c>
      <c r="D40" t="s">
        <v>3536</v>
      </c>
      <c r="E40">
        <v>6.3961485999999998E-2</v>
      </c>
      <c r="F40">
        <v>0.492011433</v>
      </c>
      <c r="G40">
        <v>0.45748431499999997</v>
      </c>
      <c r="H40" t="s">
        <v>4151</v>
      </c>
      <c r="I40">
        <v>36</v>
      </c>
    </row>
    <row r="41" spans="1:9" x14ac:dyDescent="0.25">
      <c r="A41" t="s">
        <v>3537</v>
      </c>
      <c r="B41" t="s">
        <v>3538</v>
      </c>
      <c r="C41" t="s">
        <v>3417</v>
      </c>
      <c r="D41" t="s">
        <v>3539</v>
      </c>
      <c r="E41">
        <v>6.6084340000000005E-2</v>
      </c>
      <c r="F41">
        <v>0.49563255000000001</v>
      </c>
      <c r="G41">
        <v>0.46085131899999998</v>
      </c>
      <c r="H41" t="s">
        <v>4152</v>
      </c>
      <c r="I41">
        <v>24</v>
      </c>
    </row>
    <row r="42" spans="1:9" x14ac:dyDescent="0.25">
      <c r="A42" t="s">
        <v>3540</v>
      </c>
      <c r="B42" t="s">
        <v>3541</v>
      </c>
      <c r="C42" t="s">
        <v>3542</v>
      </c>
      <c r="D42" t="s">
        <v>3543</v>
      </c>
      <c r="E42">
        <v>7.2398456999999999E-2</v>
      </c>
      <c r="F42">
        <v>0.51721996999999997</v>
      </c>
      <c r="G42">
        <v>0.480923832</v>
      </c>
      <c r="H42" t="s">
        <v>4153</v>
      </c>
      <c r="I42">
        <v>47</v>
      </c>
    </row>
    <row r="43" spans="1:9" x14ac:dyDescent="0.25">
      <c r="A43" t="s">
        <v>3544</v>
      </c>
      <c r="B43" t="s">
        <v>3545</v>
      </c>
      <c r="C43" t="s">
        <v>3546</v>
      </c>
      <c r="D43" t="s">
        <v>3547</v>
      </c>
      <c r="E43">
        <v>7.2410795999999999E-2</v>
      </c>
      <c r="F43">
        <v>0.51721996999999997</v>
      </c>
      <c r="G43">
        <v>0.480923832</v>
      </c>
      <c r="H43" t="s">
        <v>4154</v>
      </c>
      <c r="I43">
        <v>9</v>
      </c>
    </row>
    <row r="44" spans="1:9" x14ac:dyDescent="0.25">
      <c r="A44" t="s">
        <v>3548</v>
      </c>
      <c r="B44" t="s">
        <v>3549</v>
      </c>
      <c r="C44" t="s">
        <v>3550</v>
      </c>
      <c r="D44" t="s">
        <v>3551</v>
      </c>
      <c r="E44">
        <v>7.8281579000000004E-2</v>
      </c>
      <c r="F44">
        <v>0.54615054900000004</v>
      </c>
      <c r="G44">
        <v>0.50782419499999998</v>
      </c>
      <c r="H44" t="s">
        <v>4155</v>
      </c>
      <c r="I44">
        <v>88</v>
      </c>
    </row>
    <row r="45" spans="1:9" x14ac:dyDescent="0.25">
      <c r="A45" t="s">
        <v>3552</v>
      </c>
      <c r="B45" t="s">
        <v>3553</v>
      </c>
      <c r="C45" t="s">
        <v>3493</v>
      </c>
      <c r="D45" t="s">
        <v>3554</v>
      </c>
      <c r="E45">
        <v>8.2494669000000007E-2</v>
      </c>
      <c r="F45">
        <v>0.557830771</v>
      </c>
      <c r="G45">
        <v>0.51868475199999997</v>
      </c>
      <c r="H45" t="s">
        <v>4156</v>
      </c>
      <c r="I45">
        <v>31</v>
      </c>
    </row>
    <row r="46" spans="1:9" x14ac:dyDescent="0.25">
      <c r="A46" t="s">
        <v>3555</v>
      </c>
      <c r="B46" t="s">
        <v>3556</v>
      </c>
      <c r="C46" t="s">
        <v>3425</v>
      </c>
      <c r="D46" t="s">
        <v>3557</v>
      </c>
      <c r="E46">
        <v>8.3674615999999993E-2</v>
      </c>
      <c r="F46">
        <v>0.557830771</v>
      </c>
      <c r="G46">
        <v>0.51868475199999997</v>
      </c>
      <c r="H46" t="s">
        <v>4157</v>
      </c>
      <c r="I46">
        <v>35</v>
      </c>
    </row>
    <row r="47" spans="1:9" x14ac:dyDescent="0.25">
      <c r="A47" t="s">
        <v>3558</v>
      </c>
      <c r="B47" t="s">
        <v>3559</v>
      </c>
      <c r="C47" t="s">
        <v>3560</v>
      </c>
      <c r="D47" t="s">
        <v>3561</v>
      </c>
      <c r="E47">
        <v>8.8544149000000003E-2</v>
      </c>
      <c r="F47">
        <v>0.577461844</v>
      </c>
      <c r="G47">
        <v>0.53693820599999997</v>
      </c>
      <c r="H47" t="s">
        <v>4158</v>
      </c>
      <c r="I47">
        <v>29</v>
      </c>
    </row>
    <row r="48" spans="1:9" x14ac:dyDescent="0.25">
      <c r="A48" t="s">
        <v>3562</v>
      </c>
      <c r="B48" t="s">
        <v>3563</v>
      </c>
      <c r="C48" t="s">
        <v>3421</v>
      </c>
      <c r="D48" t="s">
        <v>3564</v>
      </c>
      <c r="E48">
        <v>9.2465424000000004E-2</v>
      </c>
      <c r="F48">
        <v>0.59020483599999995</v>
      </c>
      <c r="G48">
        <v>0.54878695300000002</v>
      </c>
      <c r="H48" t="s">
        <v>4159</v>
      </c>
      <c r="I48">
        <v>62</v>
      </c>
    </row>
    <row r="49" spans="1:9" x14ac:dyDescent="0.25">
      <c r="A49" t="s">
        <v>3565</v>
      </c>
      <c r="B49" t="s">
        <v>3566</v>
      </c>
      <c r="C49" t="s">
        <v>3567</v>
      </c>
      <c r="D49" t="s">
        <v>3568</v>
      </c>
      <c r="E49">
        <v>9.7591705000000001E-2</v>
      </c>
      <c r="F49">
        <v>0.60807807000000003</v>
      </c>
      <c r="G49">
        <v>0.56540592499999998</v>
      </c>
      <c r="H49" t="s">
        <v>4160</v>
      </c>
      <c r="I49">
        <v>65</v>
      </c>
    </row>
    <row r="50" spans="1:9" x14ac:dyDescent="0.25">
      <c r="A50" t="s">
        <v>3569</v>
      </c>
      <c r="B50" t="s">
        <v>3570</v>
      </c>
      <c r="C50" t="s">
        <v>3527</v>
      </c>
      <c r="D50" t="s">
        <v>3571</v>
      </c>
      <c r="E50">
        <v>9.9319418000000007E-2</v>
      </c>
      <c r="F50">
        <v>0.60807807000000003</v>
      </c>
      <c r="G50">
        <v>0.56540592499999998</v>
      </c>
      <c r="H50" t="s">
        <v>4161</v>
      </c>
      <c r="I50">
        <v>40</v>
      </c>
    </row>
    <row r="51" spans="1:9" x14ac:dyDescent="0.25">
      <c r="A51" t="s">
        <v>3572</v>
      </c>
      <c r="B51" t="s">
        <v>3573</v>
      </c>
      <c r="C51" t="s">
        <v>3574</v>
      </c>
      <c r="D51" t="s">
        <v>3422</v>
      </c>
      <c r="E51">
        <v>0.104997176</v>
      </c>
      <c r="F51">
        <v>0.628408623</v>
      </c>
      <c r="G51">
        <v>0.58430977200000001</v>
      </c>
      <c r="H51" t="s">
        <v>4162</v>
      </c>
      <c r="I51">
        <v>52</v>
      </c>
    </row>
    <row r="52" spans="1:9" x14ac:dyDescent="0.25">
      <c r="A52" t="s">
        <v>3575</v>
      </c>
      <c r="B52" t="s">
        <v>3576</v>
      </c>
      <c r="C52" t="s">
        <v>3433</v>
      </c>
      <c r="D52" t="s">
        <v>3577</v>
      </c>
      <c r="E52">
        <v>0.106829466</v>
      </c>
      <c r="F52">
        <v>0.628408623</v>
      </c>
      <c r="G52">
        <v>0.58430977200000001</v>
      </c>
      <c r="H52" t="s">
        <v>4163</v>
      </c>
      <c r="I52">
        <v>38</v>
      </c>
    </row>
    <row r="53" spans="1:9" x14ac:dyDescent="0.25">
      <c r="A53" t="s">
        <v>3578</v>
      </c>
      <c r="B53" t="s">
        <v>3579</v>
      </c>
      <c r="C53" t="s">
        <v>3580</v>
      </c>
      <c r="D53" t="s">
        <v>3581</v>
      </c>
      <c r="E53">
        <v>0.11058161900000001</v>
      </c>
      <c r="F53">
        <v>0.63797088099999999</v>
      </c>
      <c r="G53">
        <v>0.59320099500000001</v>
      </c>
      <c r="H53" t="s">
        <v>4164</v>
      </c>
      <c r="I53">
        <v>44</v>
      </c>
    </row>
    <row r="54" spans="1:9" x14ac:dyDescent="0.25">
      <c r="A54" t="s">
        <v>3582</v>
      </c>
      <c r="B54" t="s">
        <v>3583</v>
      </c>
      <c r="C54" t="s">
        <v>3584</v>
      </c>
      <c r="D54" t="s">
        <v>3557</v>
      </c>
      <c r="E54">
        <v>0.12387630299999999</v>
      </c>
      <c r="F54">
        <v>0.70118662300000001</v>
      </c>
      <c r="G54">
        <v>0.65198054400000005</v>
      </c>
      <c r="H54" t="s">
        <v>4165</v>
      </c>
      <c r="I54">
        <v>34</v>
      </c>
    </row>
    <row r="55" spans="1:9" x14ac:dyDescent="0.25">
      <c r="A55" t="s">
        <v>3585</v>
      </c>
      <c r="B55" t="s">
        <v>3586</v>
      </c>
      <c r="C55" t="s">
        <v>3587</v>
      </c>
      <c r="D55" t="s">
        <v>3588</v>
      </c>
      <c r="E55">
        <v>0.13696046200000001</v>
      </c>
      <c r="F55">
        <v>0.73589493399999995</v>
      </c>
      <c r="G55">
        <v>0.68425318400000001</v>
      </c>
      <c r="H55" t="s">
        <v>4166</v>
      </c>
      <c r="I55">
        <v>17</v>
      </c>
    </row>
    <row r="56" spans="1:9" x14ac:dyDescent="0.25">
      <c r="A56" t="s">
        <v>3589</v>
      </c>
      <c r="B56" t="s">
        <v>3590</v>
      </c>
      <c r="C56" t="s">
        <v>3587</v>
      </c>
      <c r="D56" t="s">
        <v>3588</v>
      </c>
      <c r="E56">
        <v>0.13696046200000001</v>
      </c>
      <c r="F56">
        <v>0.73589493399999995</v>
      </c>
      <c r="G56">
        <v>0.68425318400000001</v>
      </c>
      <c r="H56" t="s">
        <v>4167</v>
      </c>
      <c r="I56">
        <v>17</v>
      </c>
    </row>
    <row r="57" spans="1:9" x14ac:dyDescent="0.25">
      <c r="A57" t="s">
        <v>3591</v>
      </c>
      <c r="B57" t="s">
        <v>3592</v>
      </c>
      <c r="C57" t="s">
        <v>3481</v>
      </c>
      <c r="D57" t="s">
        <v>3486</v>
      </c>
      <c r="E57">
        <v>0.13775493</v>
      </c>
      <c r="F57">
        <v>0.73589493399999995</v>
      </c>
      <c r="G57">
        <v>0.68425318400000001</v>
      </c>
      <c r="H57" t="s">
        <v>4168</v>
      </c>
      <c r="I57">
        <v>14</v>
      </c>
    </row>
    <row r="58" spans="1:9" x14ac:dyDescent="0.25">
      <c r="A58" t="s">
        <v>3593</v>
      </c>
      <c r="B58" t="s">
        <v>3594</v>
      </c>
      <c r="C58" t="s">
        <v>3457</v>
      </c>
      <c r="D58" t="s">
        <v>3434</v>
      </c>
      <c r="E58">
        <v>0.14417327999999999</v>
      </c>
      <c r="F58">
        <v>0.73589493399999995</v>
      </c>
      <c r="G58">
        <v>0.68425318400000001</v>
      </c>
      <c r="H58" t="s">
        <v>4169</v>
      </c>
      <c r="I58">
        <v>30</v>
      </c>
    </row>
    <row r="59" spans="1:9" x14ac:dyDescent="0.25">
      <c r="A59" t="s">
        <v>3595</v>
      </c>
      <c r="B59" t="s">
        <v>3596</v>
      </c>
      <c r="C59" t="s">
        <v>3597</v>
      </c>
      <c r="D59" t="s">
        <v>3598</v>
      </c>
      <c r="E59">
        <v>0.14618093200000001</v>
      </c>
      <c r="F59">
        <v>0.73589493399999995</v>
      </c>
      <c r="G59">
        <v>0.68425318400000001</v>
      </c>
      <c r="H59" t="s">
        <v>4170</v>
      </c>
      <c r="I59">
        <v>75</v>
      </c>
    </row>
    <row r="60" spans="1:9" x14ac:dyDescent="0.25">
      <c r="A60" t="s">
        <v>3599</v>
      </c>
      <c r="B60" t="s">
        <v>3600</v>
      </c>
      <c r="C60" t="s">
        <v>3500</v>
      </c>
      <c r="D60" t="s">
        <v>3601</v>
      </c>
      <c r="E60">
        <v>0.146300756</v>
      </c>
      <c r="F60">
        <v>0.73589493399999995</v>
      </c>
      <c r="G60">
        <v>0.68425318400000001</v>
      </c>
      <c r="H60" t="s">
        <v>4171</v>
      </c>
      <c r="I60">
        <v>26</v>
      </c>
    </row>
    <row r="61" spans="1:9" x14ac:dyDescent="0.25">
      <c r="A61" t="s">
        <v>3602</v>
      </c>
      <c r="B61" t="s">
        <v>3603</v>
      </c>
      <c r="C61" t="s">
        <v>3542</v>
      </c>
      <c r="D61" t="s">
        <v>3438</v>
      </c>
      <c r="E61">
        <v>0.14717898700000001</v>
      </c>
      <c r="F61">
        <v>0.73589493399999995</v>
      </c>
      <c r="G61">
        <v>0.68425318400000001</v>
      </c>
      <c r="H61" t="s">
        <v>4172</v>
      </c>
      <c r="I61">
        <v>47</v>
      </c>
    </row>
    <row r="62" spans="1:9" x14ac:dyDescent="0.25">
      <c r="A62" t="s">
        <v>3604</v>
      </c>
      <c r="B62" t="s">
        <v>3605</v>
      </c>
      <c r="C62" t="s">
        <v>3606</v>
      </c>
      <c r="D62" t="s">
        <v>3494</v>
      </c>
      <c r="E62">
        <v>0.15580152799999999</v>
      </c>
      <c r="F62">
        <v>0.74250637900000005</v>
      </c>
      <c r="G62">
        <v>0.690400668</v>
      </c>
      <c r="H62" t="s">
        <v>4173</v>
      </c>
      <c r="I62">
        <v>28</v>
      </c>
    </row>
    <row r="63" spans="1:9" x14ac:dyDescent="0.25">
      <c r="A63" t="s">
        <v>3607</v>
      </c>
      <c r="B63" t="s">
        <v>3608</v>
      </c>
      <c r="C63" t="s">
        <v>3485</v>
      </c>
      <c r="D63" t="s">
        <v>3513</v>
      </c>
      <c r="E63">
        <v>0.15661747300000001</v>
      </c>
      <c r="F63">
        <v>0.74250637900000005</v>
      </c>
      <c r="G63">
        <v>0.690400668</v>
      </c>
      <c r="H63" t="s">
        <v>4174</v>
      </c>
      <c r="I63">
        <v>16</v>
      </c>
    </row>
    <row r="64" spans="1:9" x14ac:dyDescent="0.25">
      <c r="A64" t="s">
        <v>3609</v>
      </c>
      <c r="B64" t="s">
        <v>3610</v>
      </c>
      <c r="C64" t="s">
        <v>3417</v>
      </c>
      <c r="D64" t="s">
        <v>3611</v>
      </c>
      <c r="E64">
        <v>0.15833096799999999</v>
      </c>
      <c r="F64">
        <v>0.74250637900000005</v>
      </c>
      <c r="G64">
        <v>0.690400668</v>
      </c>
      <c r="H64" t="s">
        <v>4175</v>
      </c>
      <c r="I64">
        <v>24</v>
      </c>
    </row>
    <row r="65" spans="1:9" x14ac:dyDescent="0.25">
      <c r="A65" t="s">
        <v>3612</v>
      </c>
      <c r="B65" t="s">
        <v>3613</v>
      </c>
      <c r="C65" t="s">
        <v>3587</v>
      </c>
      <c r="D65" t="s">
        <v>3614</v>
      </c>
      <c r="E65">
        <v>0.164940478</v>
      </c>
      <c r="F65">
        <v>0.74250637900000005</v>
      </c>
      <c r="G65">
        <v>0.690400668</v>
      </c>
      <c r="H65" t="s">
        <v>4176</v>
      </c>
      <c r="I65">
        <v>17</v>
      </c>
    </row>
    <row r="66" spans="1:9" x14ac:dyDescent="0.25">
      <c r="A66" t="s">
        <v>3615</v>
      </c>
      <c r="B66" t="s">
        <v>3616</v>
      </c>
      <c r="C66" t="s">
        <v>3617</v>
      </c>
      <c r="D66" t="s">
        <v>3618</v>
      </c>
      <c r="E66">
        <v>0.16556683899999999</v>
      </c>
      <c r="F66">
        <v>0.74250637900000005</v>
      </c>
      <c r="G66">
        <v>0.690400668</v>
      </c>
      <c r="H66" t="s">
        <v>4177</v>
      </c>
      <c r="I66">
        <v>21</v>
      </c>
    </row>
    <row r="67" spans="1:9" x14ac:dyDescent="0.25">
      <c r="A67" t="s">
        <v>3619</v>
      </c>
      <c r="B67" t="s">
        <v>3620</v>
      </c>
      <c r="C67" t="s">
        <v>3621</v>
      </c>
      <c r="D67" t="s">
        <v>3547</v>
      </c>
      <c r="E67">
        <v>0.16661931299999999</v>
      </c>
      <c r="F67">
        <v>0.74250637900000005</v>
      </c>
      <c r="G67">
        <v>0.690400668</v>
      </c>
      <c r="H67" t="s">
        <v>4178</v>
      </c>
      <c r="I67">
        <v>8</v>
      </c>
    </row>
    <row r="68" spans="1:9" x14ac:dyDescent="0.25">
      <c r="A68" t="s">
        <v>3622</v>
      </c>
      <c r="B68" t="s">
        <v>3623</v>
      </c>
      <c r="C68" t="s">
        <v>3500</v>
      </c>
      <c r="D68" t="s">
        <v>3624</v>
      </c>
      <c r="E68">
        <v>0.168596313</v>
      </c>
      <c r="F68">
        <v>0.74250637900000005</v>
      </c>
      <c r="G68">
        <v>0.690400668</v>
      </c>
      <c r="H68" t="s">
        <v>4179</v>
      </c>
      <c r="I68">
        <v>26</v>
      </c>
    </row>
    <row r="69" spans="1:9" x14ac:dyDescent="0.25">
      <c r="A69" t="s">
        <v>3625</v>
      </c>
      <c r="B69" t="s">
        <v>3626</v>
      </c>
      <c r="C69" t="s">
        <v>3500</v>
      </c>
      <c r="D69" t="s">
        <v>3624</v>
      </c>
      <c r="E69">
        <v>0.168596313</v>
      </c>
      <c r="F69">
        <v>0.74250637900000005</v>
      </c>
      <c r="G69">
        <v>0.690400668</v>
      </c>
      <c r="H69" t="s">
        <v>4180</v>
      </c>
      <c r="I69">
        <v>26</v>
      </c>
    </row>
    <row r="70" spans="1:9" x14ac:dyDescent="0.25">
      <c r="A70" t="s">
        <v>3627</v>
      </c>
      <c r="B70" t="s">
        <v>3628</v>
      </c>
      <c r="C70" t="s">
        <v>3523</v>
      </c>
      <c r="D70" t="s">
        <v>3490</v>
      </c>
      <c r="E70">
        <v>0.17145273799999999</v>
      </c>
      <c r="F70">
        <v>0.74250637900000005</v>
      </c>
      <c r="G70">
        <v>0.690400668</v>
      </c>
      <c r="H70" t="s">
        <v>4181</v>
      </c>
      <c r="I70">
        <v>11</v>
      </c>
    </row>
    <row r="71" spans="1:9" x14ac:dyDescent="0.25">
      <c r="A71" t="s">
        <v>3629</v>
      </c>
      <c r="B71" t="s">
        <v>3630</v>
      </c>
      <c r="C71" t="s">
        <v>3631</v>
      </c>
      <c r="D71" t="s">
        <v>3632</v>
      </c>
      <c r="E71">
        <v>0.17325148800000001</v>
      </c>
      <c r="F71">
        <v>0.74250637900000005</v>
      </c>
      <c r="G71">
        <v>0.690400668</v>
      </c>
      <c r="H71" t="s">
        <v>4182</v>
      </c>
      <c r="I71">
        <v>6</v>
      </c>
    </row>
    <row r="72" spans="1:9" x14ac:dyDescent="0.25">
      <c r="A72" t="s">
        <v>3633</v>
      </c>
      <c r="B72" t="s">
        <v>3634</v>
      </c>
      <c r="C72" t="s">
        <v>3635</v>
      </c>
      <c r="D72" t="s">
        <v>3557</v>
      </c>
      <c r="E72">
        <v>0.17619219899999999</v>
      </c>
      <c r="F72">
        <v>0.74447408199999998</v>
      </c>
      <c r="G72">
        <v>0.692230287</v>
      </c>
      <c r="H72" t="s">
        <v>4183</v>
      </c>
      <c r="I72">
        <v>33</v>
      </c>
    </row>
    <row r="73" spans="1:9" x14ac:dyDescent="0.25">
      <c r="A73" t="s">
        <v>3636</v>
      </c>
      <c r="B73" t="s">
        <v>3637</v>
      </c>
      <c r="C73" t="s">
        <v>3638</v>
      </c>
      <c r="D73" t="s">
        <v>3639</v>
      </c>
      <c r="E73">
        <v>0.17977581500000001</v>
      </c>
      <c r="F73">
        <v>0.74906589700000004</v>
      </c>
      <c r="G73">
        <v>0.69649986900000005</v>
      </c>
      <c r="H73" t="s">
        <v>4184</v>
      </c>
      <c r="I73">
        <v>19</v>
      </c>
    </row>
    <row r="74" spans="1:9" x14ac:dyDescent="0.25">
      <c r="A74" t="s">
        <v>3640</v>
      </c>
      <c r="B74" t="s">
        <v>3641</v>
      </c>
      <c r="C74" t="s">
        <v>3546</v>
      </c>
      <c r="D74" t="s">
        <v>3642</v>
      </c>
      <c r="E74">
        <v>0.184516027</v>
      </c>
      <c r="F74">
        <v>0.75828504200000002</v>
      </c>
      <c r="G74">
        <v>0.70507205699999997</v>
      </c>
      <c r="H74" t="s">
        <v>4185</v>
      </c>
      <c r="I74">
        <v>9</v>
      </c>
    </row>
    <row r="75" spans="1:9" x14ac:dyDescent="0.25">
      <c r="A75" t="s">
        <v>3643</v>
      </c>
      <c r="B75" t="s">
        <v>3644</v>
      </c>
      <c r="C75" t="s">
        <v>3645</v>
      </c>
      <c r="D75" t="s">
        <v>3646</v>
      </c>
      <c r="E75">
        <v>0.19519313099999999</v>
      </c>
      <c r="F75">
        <v>0.76711137799999995</v>
      </c>
      <c r="G75">
        <v>0.713279</v>
      </c>
      <c r="H75" t="s">
        <v>4186</v>
      </c>
      <c r="I75">
        <v>108</v>
      </c>
    </row>
    <row r="76" spans="1:9" x14ac:dyDescent="0.25">
      <c r="A76" t="s">
        <v>3647</v>
      </c>
      <c r="B76" t="s">
        <v>3648</v>
      </c>
      <c r="C76" t="s">
        <v>3474</v>
      </c>
      <c r="D76" t="s">
        <v>3561</v>
      </c>
      <c r="E76">
        <v>0.197194069</v>
      </c>
      <c r="F76">
        <v>0.76711137799999995</v>
      </c>
      <c r="G76">
        <v>0.713279</v>
      </c>
      <c r="H76" t="s">
        <v>4187</v>
      </c>
      <c r="I76">
        <v>27</v>
      </c>
    </row>
    <row r="77" spans="1:9" x14ac:dyDescent="0.25">
      <c r="A77" t="s">
        <v>3649</v>
      </c>
      <c r="B77" t="s">
        <v>3650</v>
      </c>
      <c r="C77" t="s">
        <v>3651</v>
      </c>
      <c r="D77" t="s">
        <v>3652</v>
      </c>
      <c r="E77">
        <v>0.19765553599999999</v>
      </c>
      <c r="F77">
        <v>0.76711137799999995</v>
      </c>
      <c r="G77">
        <v>0.713279</v>
      </c>
      <c r="H77" t="s">
        <v>4188</v>
      </c>
      <c r="I77">
        <v>7</v>
      </c>
    </row>
    <row r="78" spans="1:9" x14ac:dyDescent="0.25">
      <c r="A78" t="s">
        <v>3653</v>
      </c>
      <c r="B78" t="s">
        <v>3654</v>
      </c>
      <c r="C78" t="s">
        <v>3467</v>
      </c>
      <c r="D78" t="s">
        <v>3430</v>
      </c>
      <c r="E78">
        <v>0.20295032499999999</v>
      </c>
      <c r="F78">
        <v>0.76711137799999995</v>
      </c>
      <c r="G78">
        <v>0.713279</v>
      </c>
      <c r="H78" t="s">
        <v>4189</v>
      </c>
      <c r="I78">
        <v>18</v>
      </c>
    </row>
    <row r="79" spans="1:9" x14ac:dyDescent="0.25">
      <c r="A79" t="s">
        <v>3655</v>
      </c>
      <c r="B79" t="s">
        <v>3656</v>
      </c>
      <c r="C79" t="s">
        <v>3481</v>
      </c>
      <c r="D79" t="s">
        <v>3657</v>
      </c>
      <c r="E79">
        <v>0.20471162400000001</v>
      </c>
      <c r="F79">
        <v>0.76711137799999995</v>
      </c>
      <c r="G79">
        <v>0.713279</v>
      </c>
      <c r="H79" t="s">
        <v>4190</v>
      </c>
      <c r="I79">
        <v>14</v>
      </c>
    </row>
    <row r="80" spans="1:9" x14ac:dyDescent="0.25">
      <c r="A80" t="s">
        <v>3658</v>
      </c>
      <c r="B80" t="s">
        <v>3659</v>
      </c>
      <c r="C80" t="s">
        <v>3660</v>
      </c>
      <c r="D80" t="s">
        <v>3661</v>
      </c>
      <c r="E80">
        <v>0.20861998800000001</v>
      </c>
      <c r="F80">
        <v>0.76711137799999995</v>
      </c>
      <c r="G80">
        <v>0.713279</v>
      </c>
      <c r="H80" t="s">
        <v>4191</v>
      </c>
      <c r="I80">
        <v>5</v>
      </c>
    </row>
    <row r="81" spans="1:9" x14ac:dyDescent="0.25">
      <c r="A81" t="s">
        <v>3662</v>
      </c>
      <c r="B81" t="s">
        <v>3663</v>
      </c>
      <c r="C81" t="s">
        <v>3417</v>
      </c>
      <c r="D81" t="s">
        <v>3664</v>
      </c>
      <c r="E81">
        <v>0.208952886</v>
      </c>
      <c r="F81">
        <v>0.76711137799999995</v>
      </c>
      <c r="G81">
        <v>0.713279</v>
      </c>
      <c r="H81" t="s">
        <v>4192</v>
      </c>
      <c r="I81">
        <v>24</v>
      </c>
    </row>
    <row r="82" spans="1:9" x14ac:dyDescent="0.25">
      <c r="A82" t="s">
        <v>3665</v>
      </c>
      <c r="B82" t="s">
        <v>3666</v>
      </c>
      <c r="C82" t="s">
        <v>3638</v>
      </c>
      <c r="D82" t="s">
        <v>3667</v>
      </c>
      <c r="E82">
        <v>0.20967711</v>
      </c>
      <c r="F82">
        <v>0.76711137799999995</v>
      </c>
      <c r="G82">
        <v>0.713279</v>
      </c>
      <c r="H82" t="s">
        <v>4193</v>
      </c>
      <c r="I82">
        <v>19</v>
      </c>
    </row>
    <row r="83" spans="1:9" x14ac:dyDescent="0.25">
      <c r="A83" t="s">
        <v>3668</v>
      </c>
      <c r="B83" t="s">
        <v>3669</v>
      </c>
      <c r="C83" t="s">
        <v>3638</v>
      </c>
      <c r="D83" t="s">
        <v>3667</v>
      </c>
      <c r="E83">
        <v>0.20967711</v>
      </c>
      <c r="F83">
        <v>0.76711137799999995</v>
      </c>
      <c r="G83">
        <v>0.713279</v>
      </c>
      <c r="H83" t="s">
        <v>4194</v>
      </c>
      <c r="I83">
        <v>19</v>
      </c>
    </row>
    <row r="84" spans="1:9" x14ac:dyDescent="0.25">
      <c r="A84" t="s">
        <v>3670</v>
      </c>
      <c r="B84" t="s">
        <v>3671</v>
      </c>
      <c r="C84" t="s">
        <v>3542</v>
      </c>
      <c r="D84" t="s">
        <v>3672</v>
      </c>
      <c r="E84">
        <v>0.21625512899999999</v>
      </c>
      <c r="F84">
        <v>0.78164504400000001</v>
      </c>
      <c r="G84">
        <v>0.72679276000000004</v>
      </c>
      <c r="H84" t="s">
        <v>4195</v>
      </c>
      <c r="I84">
        <v>47</v>
      </c>
    </row>
    <row r="85" spans="1:9" x14ac:dyDescent="0.25">
      <c r="A85" t="s">
        <v>3673</v>
      </c>
      <c r="B85" t="s">
        <v>3674</v>
      </c>
      <c r="C85" t="s">
        <v>3675</v>
      </c>
      <c r="D85" t="s">
        <v>3676</v>
      </c>
      <c r="E85">
        <v>0.23138495100000001</v>
      </c>
      <c r="F85">
        <v>0.82075003599999996</v>
      </c>
      <c r="G85">
        <v>0.76315354199999996</v>
      </c>
      <c r="H85" t="s">
        <v>4196</v>
      </c>
      <c r="I85">
        <v>45</v>
      </c>
    </row>
    <row r="86" spans="1:9" x14ac:dyDescent="0.25">
      <c r="A86" t="s">
        <v>3677</v>
      </c>
      <c r="B86" t="s">
        <v>3678</v>
      </c>
      <c r="C86" t="s">
        <v>3679</v>
      </c>
      <c r="D86" t="s">
        <v>3680</v>
      </c>
      <c r="E86">
        <v>0.232545843</v>
      </c>
      <c r="F86">
        <v>0.82075003599999996</v>
      </c>
      <c r="G86">
        <v>0.76315354199999996</v>
      </c>
      <c r="H86" t="s">
        <v>4197</v>
      </c>
      <c r="I86">
        <v>37</v>
      </c>
    </row>
    <row r="87" spans="1:9" x14ac:dyDescent="0.25">
      <c r="A87" t="s">
        <v>3681</v>
      </c>
      <c r="B87" t="s">
        <v>3682</v>
      </c>
      <c r="C87" t="s">
        <v>3683</v>
      </c>
      <c r="D87" t="s">
        <v>3684</v>
      </c>
      <c r="E87">
        <v>0.25070411300000001</v>
      </c>
      <c r="F87">
        <v>0.86450141800000002</v>
      </c>
      <c r="G87">
        <v>0.80383465200000004</v>
      </c>
      <c r="H87" t="s">
        <v>4198</v>
      </c>
      <c r="I87">
        <v>55</v>
      </c>
    </row>
    <row r="88" spans="1:9" x14ac:dyDescent="0.25">
      <c r="A88" t="s">
        <v>3685</v>
      </c>
      <c r="B88" t="s">
        <v>3686</v>
      </c>
      <c r="C88" t="s">
        <v>3413</v>
      </c>
      <c r="D88" t="s">
        <v>3513</v>
      </c>
      <c r="E88">
        <v>0.25070541099999999</v>
      </c>
      <c r="F88">
        <v>0.86450141800000002</v>
      </c>
      <c r="G88">
        <v>0.80383465200000004</v>
      </c>
      <c r="H88" t="s">
        <v>4199</v>
      </c>
      <c r="I88">
        <v>15</v>
      </c>
    </row>
    <row r="89" spans="1:9" x14ac:dyDescent="0.25">
      <c r="A89" t="s">
        <v>3687</v>
      </c>
      <c r="B89" t="s">
        <v>3688</v>
      </c>
      <c r="C89" t="s">
        <v>3485</v>
      </c>
      <c r="D89" t="s">
        <v>3614</v>
      </c>
      <c r="E89">
        <v>0.25783413199999999</v>
      </c>
      <c r="F89">
        <v>0.87897999400000004</v>
      </c>
      <c r="G89">
        <v>0.81729718699999998</v>
      </c>
      <c r="H89" t="s">
        <v>4200</v>
      </c>
      <c r="I89">
        <v>16</v>
      </c>
    </row>
    <row r="90" spans="1:9" x14ac:dyDescent="0.25">
      <c r="A90" t="s">
        <v>3689</v>
      </c>
      <c r="B90" t="s">
        <v>3690</v>
      </c>
      <c r="C90" t="s">
        <v>3621</v>
      </c>
      <c r="D90" t="s">
        <v>3691</v>
      </c>
      <c r="E90">
        <v>0.27229577300000002</v>
      </c>
      <c r="F90">
        <v>0.89866041500000005</v>
      </c>
      <c r="G90">
        <v>0.83559652600000001</v>
      </c>
      <c r="H90" t="s">
        <v>4201</v>
      </c>
      <c r="I90">
        <v>8</v>
      </c>
    </row>
    <row r="91" spans="1:9" x14ac:dyDescent="0.25">
      <c r="A91" t="s">
        <v>3692</v>
      </c>
      <c r="B91" t="s">
        <v>3693</v>
      </c>
      <c r="C91" t="s">
        <v>3437</v>
      </c>
      <c r="D91" t="s">
        <v>3694</v>
      </c>
      <c r="E91">
        <v>0.27284996299999997</v>
      </c>
      <c r="F91">
        <v>0.89866041500000005</v>
      </c>
      <c r="G91">
        <v>0.83559652600000001</v>
      </c>
      <c r="H91" t="s">
        <v>4202</v>
      </c>
      <c r="I91">
        <v>57</v>
      </c>
    </row>
    <row r="92" spans="1:9" x14ac:dyDescent="0.25">
      <c r="A92" t="s">
        <v>3695</v>
      </c>
      <c r="B92" t="s">
        <v>3696</v>
      </c>
      <c r="C92" t="s">
        <v>3437</v>
      </c>
      <c r="D92" t="s">
        <v>3694</v>
      </c>
      <c r="E92">
        <v>0.27284996299999997</v>
      </c>
      <c r="F92">
        <v>0.89866041500000005</v>
      </c>
      <c r="G92">
        <v>0.83559652600000001</v>
      </c>
      <c r="H92" t="s">
        <v>4203</v>
      </c>
      <c r="I92">
        <v>57</v>
      </c>
    </row>
    <row r="93" spans="1:9" x14ac:dyDescent="0.25">
      <c r="A93" t="s">
        <v>3697</v>
      </c>
      <c r="B93" t="s">
        <v>3698</v>
      </c>
      <c r="C93" t="s">
        <v>3638</v>
      </c>
      <c r="D93" t="s">
        <v>3699</v>
      </c>
      <c r="E93">
        <v>0.27558919399999998</v>
      </c>
      <c r="F93">
        <v>0.89866041500000005</v>
      </c>
      <c r="G93">
        <v>0.83559652600000001</v>
      </c>
      <c r="H93" t="s">
        <v>4204</v>
      </c>
      <c r="I93">
        <v>19</v>
      </c>
    </row>
    <row r="94" spans="1:9" x14ac:dyDescent="0.25">
      <c r="A94" t="s">
        <v>3700</v>
      </c>
      <c r="B94" t="s">
        <v>3701</v>
      </c>
      <c r="C94" t="s">
        <v>3606</v>
      </c>
      <c r="D94" t="s">
        <v>3434</v>
      </c>
      <c r="E94">
        <v>0.28086207699999999</v>
      </c>
      <c r="F94">
        <v>0.90148059999999997</v>
      </c>
      <c r="G94">
        <v>0.83821880400000004</v>
      </c>
      <c r="H94" t="s">
        <v>4205</v>
      </c>
      <c r="I94">
        <v>28</v>
      </c>
    </row>
    <row r="95" spans="1:9" x14ac:dyDescent="0.25">
      <c r="A95" t="s">
        <v>3702</v>
      </c>
      <c r="B95" t="s">
        <v>3703</v>
      </c>
      <c r="C95" t="s">
        <v>3580</v>
      </c>
      <c r="D95" t="s">
        <v>3676</v>
      </c>
      <c r="E95">
        <v>0.29367937199999999</v>
      </c>
      <c r="F95">
        <v>0.90148059999999997</v>
      </c>
      <c r="G95">
        <v>0.83821880400000004</v>
      </c>
      <c r="H95" t="s">
        <v>4206</v>
      </c>
      <c r="I95">
        <v>44</v>
      </c>
    </row>
    <row r="96" spans="1:9" x14ac:dyDescent="0.25">
      <c r="A96" t="s">
        <v>3704</v>
      </c>
      <c r="B96" t="s">
        <v>3705</v>
      </c>
      <c r="C96" t="s">
        <v>3635</v>
      </c>
      <c r="D96" t="s">
        <v>3706</v>
      </c>
      <c r="E96">
        <v>0.295019906</v>
      </c>
      <c r="F96">
        <v>0.90148059999999997</v>
      </c>
      <c r="G96">
        <v>0.83821880400000004</v>
      </c>
      <c r="H96" t="s">
        <v>4207</v>
      </c>
      <c r="I96">
        <v>33</v>
      </c>
    </row>
    <row r="97" spans="1:9" x14ac:dyDescent="0.25">
      <c r="A97" t="s">
        <v>3707</v>
      </c>
      <c r="B97" t="s">
        <v>3708</v>
      </c>
      <c r="C97" t="s">
        <v>3709</v>
      </c>
      <c r="D97" t="s">
        <v>3490</v>
      </c>
      <c r="E97">
        <v>0.29604198700000001</v>
      </c>
      <c r="F97">
        <v>0.90148059999999997</v>
      </c>
      <c r="G97">
        <v>0.83821880400000004</v>
      </c>
      <c r="H97" t="s">
        <v>4208</v>
      </c>
      <c r="I97">
        <v>10</v>
      </c>
    </row>
    <row r="98" spans="1:9" x14ac:dyDescent="0.25">
      <c r="A98" t="s">
        <v>3710</v>
      </c>
      <c r="B98" t="s">
        <v>3711</v>
      </c>
      <c r="C98" t="s">
        <v>3485</v>
      </c>
      <c r="D98" t="s">
        <v>3418</v>
      </c>
      <c r="E98">
        <v>0.29609400600000002</v>
      </c>
      <c r="F98">
        <v>0.90148059999999997</v>
      </c>
      <c r="G98">
        <v>0.83821880400000004</v>
      </c>
      <c r="H98" t="s">
        <v>4209</v>
      </c>
      <c r="I98">
        <v>16</v>
      </c>
    </row>
    <row r="99" spans="1:9" x14ac:dyDescent="0.25">
      <c r="A99" t="s">
        <v>3712</v>
      </c>
      <c r="B99" t="s">
        <v>3713</v>
      </c>
      <c r="C99" t="s">
        <v>3425</v>
      </c>
      <c r="D99" t="s">
        <v>3528</v>
      </c>
      <c r="E99">
        <v>0.29975988599999998</v>
      </c>
      <c r="F99">
        <v>0.90148059999999997</v>
      </c>
      <c r="G99">
        <v>0.83821880400000004</v>
      </c>
      <c r="H99" t="s">
        <v>4210</v>
      </c>
      <c r="I99">
        <v>35</v>
      </c>
    </row>
    <row r="100" spans="1:9" x14ac:dyDescent="0.25">
      <c r="A100" t="s">
        <v>3714</v>
      </c>
      <c r="B100" t="s">
        <v>3715</v>
      </c>
      <c r="C100" t="s">
        <v>3429</v>
      </c>
      <c r="D100" t="s">
        <v>3426</v>
      </c>
      <c r="E100">
        <v>0.30049353299999998</v>
      </c>
      <c r="F100">
        <v>0.90148059999999997</v>
      </c>
      <c r="G100">
        <v>0.83821880400000004</v>
      </c>
      <c r="H100" t="s">
        <v>4211</v>
      </c>
      <c r="I100">
        <v>25</v>
      </c>
    </row>
    <row r="101" spans="1:9" x14ac:dyDescent="0.25">
      <c r="A101" t="s">
        <v>3716</v>
      </c>
      <c r="B101" t="s">
        <v>3717</v>
      </c>
      <c r="C101" t="s">
        <v>3429</v>
      </c>
      <c r="D101" t="s">
        <v>3426</v>
      </c>
      <c r="E101">
        <v>0.30049353299999998</v>
      </c>
      <c r="F101">
        <v>0.90148059999999997</v>
      </c>
      <c r="G101">
        <v>0.83821880400000004</v>
      </c>
      <c r="H101" t="s">
        <v>4212</v>
      </c>
      <c r="I101">
        <v>25</v>
      </c>
    </row>
    <row r="102" spans="1:9" x14ac:dyDescent="0.25">
      <c r="A102" t="s">
        <v>3718</v>
      </c>
      <c r="B102" t="s">
        <v>3719</v>
      </c>
      <c r="C102" t="s">
        <v>3606</v>
      </c>
      <c r="D102" t="s">
        <v>3720</v>
      </c>
      <c r="E102">
        <v>0.30963231099999999</v>
      </c>
      <c r="F102">
        <v>0.90293294700000004</v>
      </c>
      <c r="G102">
        <v>0.83956923100000003</v>
      </c>
      <c r="H102" t="s">
        <v>4213</v>
      </c>
      <c r="I102">
        <v>28</v>
      </c>
    </row>
    <row r="103" spans="1:9" x14ac:dyDescent="0.25">
      <c r="A103" t="s">
        <v>3721</v>
      </c>
      <c r="B103" t="s">
        <v>3722</v>
      </c>
      <c r="C103" t="s">
        <v>3405</v>
      </c>
      <c r="D103" t="s">
        <v>3723</v>
      </c>
      <c r="E103">
        <v>0.31167666799999999</v>
      </c>
      <c r="F103">
        <v>0.90293294700000004</v>
      </c>
      <c r="G103">
        <v>0.83956923100000003</v>
      </c>
      <c r="H103" t="s">
        <v>4214</v>
      </c>
      <c r="I103">
        <v>41</v>
      </c>
    </row>
    <row r="104" spans="1:9" x14ac:dyDescent="0.25">
      <c r="A104" t="s">
        <v>3724</v>
      </c>
      <c r="B104" t="s">
        <v>3725</v>
      </c>
      <c r="C104" t="s">
        <v>3726</v>
      </c>
      <c r="D104" t="s">
        <v>3568</v>
      </c>
      <c r="E104">
        <v>0.31568299300000002</v>
      </c>
      <c r="F104">
        <v>0.90293294700000004</v>
      </c>
      <c r="G104">
        <v>0.83956923100000003</v>
      </c>
      <c r="H104" t="s">
        <v>4215</v>
      </c>
      <c r="I104">
        <v>60</v>
      </c>
    </row>
    <row r="105" spans="1:9" x14ac:dyDescent="0.25">
      <c r="A105" t="s">
        <v>3727</v>
      </c>
      <c r="B105" t="s">
        <v>3728</v>
      </c>
      <c r="C105" t="s">
        <v>3617</v>
      </c>
      <c r="D105" t="s">
        <v>3729</v>
      </c>
      <c r="E105">
        <v>0.31900738200000001</v>
      </c>
      <c r="F105">
        <v>0.90293294700000004</v>
      </c>
      <c r="G105">
        <v>0.83956923100000003</v>
      </c>
      <c r="H105" t="s">
        <v>4216</v>
      </c>
      <c r="I105">
        <v>21</v>
      </c>
    </row>
    <row r="106" spans="1:9" x14ac:dyDescent="0.25">
      <c r="A106" t="s">
        <v>3730</v>
      </c>
      <c r="B106" t="s">
        <v>3731</v>
      </c>
      <c r="C106" t="s">
        <v>3617</v>
      </c>
      <c r="D106" t="s">
        <v>3729</v>
      </c>
      <c r="E106">
        <v>0.31900738200000001</v>
      </c>
      <c r="F106">
        <v>0.90293294700000004</v>
      </c>
      <c r="G106">
        <v>0.83956923100000003</v>
      </c>
      <c r="H106" t="s">
        <v>4217</v>
      </c>
      <c r="I106">
        <v>21</v>
      </c>
    </row>
    <row r="107" spans="1:9" x14ac:dyDescent="0.25">
      <c r="A107" t="s">
        <v>3732</v>
      </c>
      <c r="B107" t="s">
        <v>3733</v>
      </c>
      <c r="C107" t="s">
        <v>3651</v>
      </c>
      <c r="D107" t="s">
        <v>3547</v>
      </c>
      <c r="E107">
        <v>0.31903630799999999</v>
      </c>
      <c r="F107">
        <v>0.90293294700000004</v>
      </c>
      <c r="G107">
        <v>0.83956923100000003</v>
      </c>
      <c r="H107" t="s">
        <v>4218</v>
      </c>
      <c r="I107">
        <v>7</v>
      </c>
    </row>
    <row r="108" spans="1:9" x14ac:dyDescent="0.25">
      <c r="A108" t="s">
        <v>3734</v>
      </c>
      <c r="B108" t="s">
        <v>3735</v>
      </c>
      <c r="C108" t="s">
        <v>3584</v>
      </c>
      <c r="D108" t="s">
        <v>3398</v>
      </c>
      <c r="E108">
        <v>0.32385107499999999</v>
      </c>
      <c r="F108">
        <v>0.907993669</v>
      </c>
      <c r="G108">
        <v>0.84427481500000001</v>
      </c>
      <c r="H108" t="s">
        <v>4219</v>
      </c>
      <c r="I108">
        <v>34</v>
      </c>
    </row>
    <row r="109" spans="1:9" x14ac:dyDescent="0.25">
      <c r="A109" t="s">
        <v>3736</v>
      </c>
      <c r="B109" t="s">
        <v>3737</v>
      </c>
      <c r="C109" t="s">
        <v>3587</v>
      </c>
      <c r="D109" t="s">
        <v>3738</v>
      </c>
      <c r="E109">
        <v>0.34022307299999999</v>
      </c>
      <c r="F109">
        <v>0.928104559</v>
      </c>
      <c r="G109">
        <v>0.86297441500000005</v>
      </c>
      <c r="H109" t="s">
        <v>4220</v>
      </c>
      <c r="I109">
        <v>17</v>
      </c>
    </row>
    <row r="110" spans="1:9" x14ac:dyDescent="0.25">
      <c r="A110" t="s">
        <v>3739</v>
      </c>
      <c r="B110" t="s">
        <v>3740</v>
      </c>
      <c r="C110" t="s">
        <v>3546</v>
      </c>
      <c r="D110" t="s">
        <v>3741</v>
      </c>
      <c r="E110">
        <v>0.34030500499999999</v>
      </c>
      <c r="F110">
        <v>0.928104559</v>
      </c>
      <c r="G110">
        <v>0.86297441500000005</v>
      </c>
      <c r="H110" t="s">
        <v>4221</v>
      </c>
      <c r="I110">
        <v>9</v>
      </c>
    </row>
    <row r="111" spans="1:9" x14ac:dyDescent="0.25">
      <c r="A111" t="s">
        <v>3742</v>
      </c>
      <c r="B111" t="s">
        <v>3743</v>
      </c>
      <c r="C111" t="s">
        <v>3546</v>
      </c>
      <c r="D111" t="s">
        <v>3741</v>
      </c>
      <c r="E111">
        <v>0.34030500499999999</v>
      </c>
      <c r="F111">
        <v>0.928104559</v>
      </c>
      <c r="G111">
        <v>0.86297441500000005</v>
      </c>
      <c r="H111" t="s">
        <v>4222</v>
      </c>
      <c r="I111">
        <v>9</v>
      </c>
    </row>
    <row r="112" spans="1:9" x14ac:dyDescent="0.25">
      <c r="A112" t="s">
        <v>3744</v>
      </c>
      <c r="B112" t="s">
        <v>3745</v>
      </c>
      <c r="C112" t="s">
        <v>3467</v>
      </c>
      <c r="D112" t="s">
        <v>3464</v>
      </c>
      <c r="E112">
        <v>0.34412169799999998</v>
      </c>
      <c r="F112">
        <v>0.93005864400000005</v>
      </c>
      <c r="G112">
        <v>0.86479137100000003</v>
      </c>
      <c r="H112" t="s">
        <v>4223</v>
      </c>
      <c r="I112">
        <v>18</v>
      </c>
    </row>
    <row r="113" spans="1:9" x14ac:dyDescent="0.25">
      <c r="A113" t="s">
        <v>3746</v>
      </c>
      <c r="B113" t="s">
        <v>3747</v>
      </c>
      <c r="C113" t="s">
        <v>3709</v>
      </c>
      <c r="D113" t="s">
        <v>3748</v>
      </c>
      <c r="E113">
        <v>0.34814636100000002</v>
      </c>
      <c r="F113">
        <v>0.932534894</v>
      </c>
      <c r="G113">
        <v>0.86709384899999997</v>
      </c>
      <c r="H113" t="s">
        <v>4224</v>
      </c>
      <c r="I113">
        <v>10</v>
      </c>
    </row>
    <row r="114" spans="1:9" x14ac:dyDescent="0.25">
      <c r="A114" t="s">
        <v>3749</v>
      </c>
      <c r="B114" t="s">
        <v>3750</v>
      </c>
      <c r="C114" t="s">
        <v>3523</v>
      </c>
      <c r="D114" t="s">
        <v>3751</v>
      </c>
      <c r="E114">
        <v>0.35475568400000002</v>
      </c>
      <c r="F114">
        <v>0.94182924899999998</v>
      </c>
      <c r="G114">
        <v>0.87573596799999998</v>
      </c>
      <c r="H114" t="s">
        <v>4225</v>
      </c>
      <c r="I114">
        <v>11</v>
      </c>
    </row>
    <row r="115" spans="1:9" x14ac:dyDescent="0.25">
      <c r="A115" t="s">
        <v>3752</v>
      </c>
      <c r="B115" t="s">
        <v>3753</v>
      </c>
      <c r="C115" t="s">
        <v>3417</v>
      </c>
      <c r="D115" t="s">
        <v>3754</v>
      </c>
      <c r="E115">
        <v>0.36161046600000002</v>
      </c>
      <c r="F115">
        <v>0.94520629099999998</v>
      </c>
      <c r="G115">
        <v>0.87887602499999995</v>
      </c>
      <c r="H115" t="s">
        <v>4226</v>
      </c>
      <c r="I115">
        <v>24</v>
      </c>
    </row>
    <row r="116" spans="1:9" x14ac:dyDescent="0.25">
      <c r="A116" t="s">
        <v>3755</v>
      </c>
      <c r="B116" t="s">
        <v>3756</v>
      </c>
      <c r="C116" t="s">
        <v>3660</v>
      </c>
      <c r="D116" t="s">
        <v>3632</v>
      </c>
      <c r="E116">
        <v>0.36236043299999998</v>
      </c>
      <c r="F116">
        <v>0.94520629099999998</v>
      </c>
      <c r="G116">
        <v>0.87887602499999995</v>
      </c>
      <c r="H116" t="s">
        <v>4227</v>
      </c>
      <c r="I116">
        <v>5</v>
      </c>
    </row>
    <row r="117" spans="1:9" x14ac:dyDescent="0.25">
      <c r="A117" t="s">
        <v>3757</v>
      </c>
      <c r="B117" t="s">
        <v>3758</v>
      </c>
      <c r="C117" t="s">
        <v>3500</v>
      </c>
      <c r="D117" t="s">
        <v>3759</v>
      </c>
      <c r="E117">
        <v>0.36588913099999998</v>
      </c>
      <c r="F117">
        <v>0.94520629099999998</v>
      </c>
      <c r="G117">
        <v>0.87887602499999995</v>
      </c>
      <c r="H117" t="s">
        <v>4228</v>
      </c>
      <c r="I117">
        <v>26</v>
      </c>
    </row>
    <row r="118" spans="1:9" x14ac:dyDescent="0.25">
      <c r="A118" t="s">
        <v>3760</v>
      </c>
      <c r="B118" t="s">
        <v>3761</v>
      </c>
      <c r="C118" t="s">
        <v>3631</v>
      </c>
      <c r="D118" t="s">
        <v>3652</v>
      </c>
      <c r="E118">
        <v>0.37475176399999999</v>
      </c>
      <c r="F118">
        <v>0.94520629099999998</v>
      </c>
      <c r="G118">
        <v>0.87887602499999995</v>
      </c>
      <c r="H118" t="s">
        <v>4229</v>
      </c>
      <c r="I118">
        <v>6</v>
      </c>
    </row>
    <row r="119" spans="1:9" x14ac:dyDescent="0.25">
      <c r="A119" t="s">
        <v>3762</v>
      </c>
      <c r="B119" t="s">
        <v>3763</v>
      </c>
      <c r="C119" t="s">
        <v>3425</v>
      </c>
      <c r="D119" t="s">
        <v>3680</v>
      </c>
      <c r="E119">
        <v>0.37976839099999998</v>
      </c>
      <c r="F119">
        <v>0.94520629099999998</v>
      </c>
      <c r="G119">
        <v>0.87887602499999995</v>
      </c>
      <c r="H119" t="s">
        <v>4230</v>
      </c>
      <c r="I119">
        <v>35</v>
      </c>
    </row>
    <row r="120" spans="1:9" x14ac:dyDescent="0.25">
      <c r="A120" t="s">
        <v>3764</v>
      </c>
      <c r="B120" t="s">
        <v>3765</v>
      </c>
      <c r="C120" t="s">
        <v>3467</v>
      </c>
      <c r="D120" t="s">
        <v>3699</v>
      </c>
      <c r="E120">
        <v>0.38267123199999997</v>
      </c>
      <c r="F120">
        <v>0.94520629099999998</v>
      </c>
      <c r="G120">
        <v>0.87887602499999995</v>
      </c>
      <c r="H120" t="s">
        <v>4231</v>
      </c>
      <c r="I120">
        <v>18</v>
      </c>
    </row>
    <row r="121" spans="1:9" x14ac:dyDescent="0.25">
      <c r="A121" t="s">
        <v>3766</v>
      </c>
      <c r="B121" t="s">
        <v>3767</v>
      </c>
      <c r="C121" t="s">
        <v>3617</v>
      </c>
      <c r="D121" t="s">
        <v>3475</v>
      </c>
      <c r="E121">
        <v>0.38957500299999998</v>
      </c>
      <c r="F121">
        <v>0.94520629099999998</v>
      </c>
      <c r="G121">
        <v>0.87887602499999995</v>
      </c>
      <c r="H121" t="s">
        <v>4232</v>
      </c>
      <c r="I121">
        <v>21</v>
      </c>
    </row>
    <row r="122" spans="1:9" x14ac:dyDescent="0.25">
      <c r="A122" t="s">
        <v>3768</v>
      </c>
      <c r="B122" t="s">
        <v>3769</v>
      </c>
      <c r="C122" t="s">
        <v>3770</v>
      </c>
      <c r="D122" t="s">
        <v>3664</v>
      </c>
      <c r="E122">
        <v>0.39150843000000002</v>
      </c>
      <c r="F122">
        <v>0.94520629099999998</v>
      </c>
      <c r="G122">
        <v>0.87887602499999995</v>
      </c>
      <c r="H122" t="s">
        <v>4233</v>
      </c>
      <c r="I122">
        <v>22</v>
      </c>
    </row>
    <row r="123" spans="1:9" x14ac:dyDescent="0.25">
      <c r="A123" t="s">
        <v>3771</v>
      </c>
      <c r="B123" t="s">
        <v>3772</v>
      </c>
      <c r="C123" t="s">
        <v>3773</v>
      </c>
      <c r="D123" t="s">
        <v>3774</v>
      </c>
      <c r="E123">
        <v>0.39201614699999998</v>
      </c>
      <c r="F123">
        <v>0.94520629099999998</v>
      </c>
      <c r="G123">
        <v>0.87887602499999995</v>
      </c>
      <c r="H123" t="s">
        <v>4234</v>
      </c>
      <c r="I123">
        <v>49</v>
      </c>
    </row>
    <row r="124" spans="1:9" x14ac:dyDescent="0.25">
      <c r="A124" t="s">
        <v>3775</v>
      </c>
      <c r="B124" t="s">
        <v>3776</v>
      </c>
      <c r="C124" t="s">
        <v>3546</v>
      </c>
      <c r="D124" t="s">
        <v>3777</v>
      </c>
      <c r="E124">
        <v>0.39676423500000002</v>
      </c>
      <c r="F124">
        <v>0.94520629099999998</v>
      </c>
      <c r="G124">
        <v>0.87887602499999995</v>
      </c>
      <c r="H124" t="s">
        <v>4235</v>
      </c>
      <c r="I124">
        <v>9</v>
      </c>
    </row>
    <row r="125" spans="1:9" x14ac:dyDescent="0.25">
      <c r="A125" t="s">
        <v>3778</v>
      </c>
      <c r="B125" t="s">
        <v>3779</v>
      </c>
      <c r="C125" t="s">
        <v>3709</v>
      </c>
      <c r="D125" t="s">
        <v>3482</v>
      </c>
      <c r="E125">
        <v>0.40146348900000001</v>
      </c>
      <c r="F125">
        <v>0.94520629099999998</v>
      </c>
      <c r="G125">
        <v>0.87887602499999995</v>
      </c>
      <c r="H125" t="s">
        <v>4236</v>
      </c>
      <c r="I125">
        <v>10</v>
      </c>
    </row>
    <row r="126" spans="1:9" x14ac:dyDescent="0.25">
      <c r="A126" t="s">
        <v>3780</v>
      </c>
      <c r="B126" t="s">
        <v>3781</v>
      </c>
      <c r="C126" t="s">
        <v>3560</v>
      </c>
      <c r="D126" t="s">
        <v>3782</v>
      </c>
      <c r="E126">
        <v>0.40166528699999998</v>
      </c>
      <c r="F126">
        <v>0.94520629099999998</v>
      </c>
      <c r="G126">
        <v>0.87887602499999995</v>
      </c>
      <c r="H126" t="s">
        <v>4237</v>
      </c>
      <c r="I126">
        <v>29</v>
      </c>
    </row>
    <row r="127" spans="1:9" x14ac:dyDescent="0.25">
      <c r="A127" t="s">
        <v>3783</v>
      </c>
      <c r="B127" t="s">
        <v>3784</v>
      </c>
      <c r="C127" t="s">
        <v>3441</v>
      </c>
      <c r="D127" t="s">
        <v>3785</v>
      </c>
      <c r="E127">
        <v>0.40477033299999998</v>
      </c>
      <c r="F127">
        <v>0.94520629099999998</v>
      </c>
      <c r="G127">
        <v>0.87887602499999995</v>
      </c>
      <c r="H127" t="s">
        <v>4238</v>
      </c>
      <c r="I127">
        <v>32</v>
      </c>
    </row>
    <row r="128" spans="1:9" x14ac:dyDescent="0.25">
      <c r="A128" t="s">
        <v>3786</v>
      </c>
      <c r="B128" t="s">
        <v>3787</v>
      </c>
      <c r="C128" t="s">
        <v>3788</v>
      </c>
      <c r="D128" t="s">
        <v>3516</v>
      </c>
      <c r="E128">
        <v>0.40876505099999999</v>
      </c>
      <c r="F128">
        <v>0.94520629099999998</v>
      </c>
      <c r="G128">
        <v>0.87887602499999995</v>
      </c>
      <c r="H128" t="s">
        <v>4239</v>
      </c>
      <c r="I128">
        <v>12</v>
      </c>
    </row>
    <row r="129" spans="1:9" x14ac:dyDescent="0.25">
      <c r="A129" t="s">
        <v>3789</v>
      </c>
      <c r="B129" t="s">
        <v>3790</v>
      </c>
      <c r="C129" t="s">
        <v>3791</v>
      </c>
      <c r="D129" t="s">
        <v>3454</v>
      </c>
      <c r="E129">
        <v>0.41260495699999999</v>
      </c>
      <c r="F129">
        <v>0.94520629099999998</v>
      </c>
      <c r="G129">
        <v>0.87887602499999995</v>
      </c>
      <c r="H129" t="s">
        <v>4240</v>
      </c>
      <c r="I129">
        <v>43</v>
      </c>
    </row>
    <row r="130" spans="1:9" x14ac:dyDescent="0.25">
      <c r="A130" t="s">
        <v>3792</v>
      </c>
      <c r="B130" t="s">
        <v>3793</v>
      </c>
      <c r="C130" t="s">
        <v>3794</v>
      </c>
      <c r="D130" t="s">
        <v>3795</v>
      </c>
      <c r="E130">
        <v>0.41409671300000001</v>
      </c>
      <c r="F130">
        <v>0.94520629099999998</v>
      </c>
      <c r="G130">
        <v>0.87887602499999995</v>
      </c>
      <c r="H130" t="s">
        <v>4241</v>
      </c>
      <c r="I130">
        <v>46</v>
      </c>
    </row>
    <row r="131" spans="1:9" x14ac:dyDescent="0.25">
      <c r="A131" t="s">
        <v>3796</v>
      </c>
      <c r="B131" t="s">
        <v>3797</v>
      </c>
      <c r="C131" t="s">
        <v>3638</v>
      </c>
      <c r="D131" t="s">
        <v>3798</v>
      </c>
      <c r="E131">
        <v>0.423183374</v>
      </c>
      <c r="F131">
        <v>0.94520629099999998</v>
      </c>
      <c r="G131">
        <v>0.87887602499999995</v>
      </c>
      <c r="H131" t="s">
        <v>4242</v>
      </c>
      <c r="I131">
        <v>19</v>
      </c>
    </row>
    <row r="132" spans="1:9" x14ac:dyDescent="0.25">
      <c r="A132" t="s">
        <v>3799</v>
      </c>
      <c r="B132" t="s">
        <v>3800</v>
      </c>
      <c r="C132" t="s">
        <v>3638</v>
      </c>
      <c r="D132" t="s">
        <v>3798</v>
      </c>
      <c r="E132">
        <v>0.423183374</v>
      </c>
      <c r="F132">
        <v>0.94520629099999998</v>
      </c>
      <c r="G132">
        <v>0.87887602499999995</v>
      </c>
      <c r="H132" t="s">
        <v>4243</v>
      </c>
      <c r="I132">
        <v>19</v>
      </c>
    </row>
    <row r="133" spans="1:9" x14ac:dyDescent="0.25">
      <c r="A133" t="s">
        <v>3801</v>
      </c>
      <c r="B133" t="s">
        <v>3802</v>
      </c>
      <c r="C133" t="s">
        <v>3617</v>
      </c>
      <c r="D133" t="s">
        <v>3611</v>
      </c>
      <c r="E133">
        <v>0.42566629299999997</v>
      </c>
      <c r="F133">
        <v>0.94520629099999998</v>
      </c>
      <c r="G133">
        <v>0.87887602499999995</v>
      </c>
      <c r="H133" t="s">
        <v>4244</v>
      </c>
      <c r="I133">
        <v>21</v>
      </c>
    </row>
    <row r="134" spans="1:9" x14ac:dyDescent="0.25">
      <c r="A134" t="s">
        <v>3803</v>
      </c>
      <c r="B134" t="s">
        <v>3804</v>
      </c>
      <c r="C134" t="s">
        <v>3429</v>
      </c>
      <c r="D134" t="s">
        <v>3805</v>
      </c>
      <c r="E134">
        <v>0.42949343499999998</v>
      </c>
      <c r="F134">
        <v>0.94520629099999998</v>
      </c>
      <c r="G134">
        <v>0.87887602499999995</v>
      </c>
      <c r="H134" t="s">
        <v>4245</v>
      </c>
      <c r="I134">
        <v>25</v>
      </c>
    </row>
    <row r="135" spans="1:9" x14ac:dyDescent="0.25">
      <c r="A135" t="s">
        <v>3806</v>
      </c>
      <c r="B135" t="s">
        <v>3807</v>
      </c>
      <c r="C135" t="s">
        <v>3500</v>
      </c>
      <c r="D135" t="s">
        <v>3554</v>
      </c>
      <c r="E135">
        <v>0.43027080400000001</v>
      </c>
      <c r="F135">
        <v>0.94520629099999998</v>
      </c>
      <c r="G135">
        <v>0.87887602499999995</v>
      </c>
      <c r="H135" t="s">
        <v>4246</v>
      </c>
      <c r="I135">
        <v>26</v>
      </c>
    </row>
    <row r="136" spans="1:9" x14ac:dyDescent="0.25">
      <c r="A136" t="s">
        <v>3808</v>
      </c>
      <c r="B136" t="s">
        <v>3809</v>
      </c>
      <c r="C136" t="s">
        <v>3457</v>
      </c>
      <c r="D136" t="s">
        <v>3536</v>
      </c>
      <c r="E136">
        <v>0.43285814299999997</v>
      </c>
      <c r="F136">
        <v>0.94520629099999998</v>
      </c>
      <c r="G136">
        <v>0.87887602499999995</v>
      </c>
      <c r="H136" t="s">
        <v>4247</v>
      </c>
      <c r="I136">
        <v>30</v>
      </c>
    </row>
    <row r="137" spans="1:9" x14ac:dyDescent="0.25">
      <c r="A137" t="s">
        <v>3810</v>
      </c>
      <c r="B137" t="s">
        <v>3811</v>
      </c>
      <c r="C137" t="s">
        <v>3812</v>
      </c>
      <c r="D137" t="s">
        <v>3661</v>
      </c>
      <c r="E137">
        <v>0.43498268499999998</v>
      </c>
      <c r="F137">
        <v>0.94520629099999998</v>
      </c>
      <c r="G137">
        <v>0.87887602499999995</v>
      </c>
      <c r="H137" t="s">
        <v>4248</v>
      </c>
      <c r="I137">
        <v>4</v>
      </c>
    </row>
    <row r="138" spans="1:9" x14ac:dyDescent="0.25">
      <c r="A138" t="s">
        <v>3813</v>
      </c>
      <c r="B138" t="s">
        <v>3814</v>
      </c>
      <c r="C138" t="s">
        <v>3433</v>
      </c>
      <c r="D138" t="s">
        <v>3815</v>
      </c>
      <c r="E138">
        <v>0.43631301900000002</v>
      </c>
      <c r="F138">
        <v>0.94520629099999998</v>
      </c>
      <c r="G138">
        <v>0.87887602499999995</v>
      </c>
      <c r="H138" t="s">
        <v>4249</v>
      </c>
      <c r="I138">
        <v>38</v>
      </c>
    </row>
    <row r="139" spans="1:9" x14ac:dyDescent="0.25">
      <c r="A139" t="s">
        <v>3816</v>
      </c>
      <c r="B139" t="s">
        <v>3817</v>
      </c>
      <c r="C139" t="s">
        <v>3660</v>
      </c>
      <c r="D139" t="s">
        <v>3818</v>
      </c>
      <c r="E139">
        <v>0.44143011500000001</v>
      </c>
      <c r="F139">
        <v>0.94520629099999998</v>
      </c>
      <c r="G139">
        <v>0.87887602499999995</v>
      </c>
      <c r="H139" t="s">
        <v>4250</v>
      </c>
      <c r="I139">
        <v>5</v>
      </c>
    </row>
    <row r="140" spans="1:9" x14ac:dyDescent="0.25">
      <c r="A140" t="s">
        <v>3819</v>
      </c>
      <c r="B140" t="s">
        <v>3820</v>
      </c>
      <c r="C140" t="s">
        <v>3651</v>
      </c>
      <c r="D140" t="s">
        <v>3691</v>
      </c>
      <c r="E140">
        <v>0.44905031000000001</v>
      </c>
      <c r="F140">
        <v>0.94520629099999998</v>
      </c>
      <c r="G140">
        <v>0.87887602499999995</v>
      </c>
      <c r="H140" t="s">
        <v>4251</v>
      </c>
      <c r="I140">
        <v>7</v>
      </c>
    </row>
    <row r="141" spans="1:9" x14ac:dyDescent="0.25">
      <c r="A141" t="s">
        <v>3821</v>
      </c>
      <c r="B141" t="s">
        <v>3822</v>
      </c>
      <c r="C141" t="s">
        <v>3651</v>
      </c>
      <c r="D141" t="s">
        <v>3691</v>
      </c>
      <c r="E141">
        <v>0.44905031000000001</v>
      </c>
      <c r="F141">
        <v>0.94520629099999998</v>
      </c>
      <c r="G141">
        <v>0.87887602499999995</v>
      </c>
      <c r="H141" t="s">
        <v>4252</v>
      </c>
      <c r="I141">
        <v>7</v>
      </c>
    </row>
    <row r="142" spans="1:9" x14ac:dyDescent="0.25">
      <c r="A142" t="s">
        <v>3823</v>
      </c>
      <c r="B142" t="s">
        <v>3824</v>
      </c>
      <c r="C142" t="s">
        <v>3523</v>
      </c>
      <c r="D142" t="s">
        <v>3825</v>
      </c>
      <c r="E142">
        <v>0.45623259199999999</v>
      </c>
      <c r="F142">
        <v>0.94520629099999998</v>
      </c>
      <c r="G142">
        <v>0.87887602499999995</v>
      </c>
      <c r="H142" t="s">
        <v>4253</v>
      </c>
      <c r="I142">
        <v>11</v>
      </c>
    </row>
    <row r="143" spans="1:9" x14ac:dyDescent="0.25">
      <c r="A143" t="s">
        <v>3826</v>
      </c>
      <c r="B143" t="s">
        <v>3827</v>
      </c>
      <c r="C143" t="s">
        <v>3413</v>
      </c>
      <c r="D143" t="s">
        <v>3828</v>
      </c>
      <c r="E143">
        <v>0.459547767</v>
      </c>
      <c r="F143">
        <v>0.94520629099999998</v>
      </c>
      <c r="G143">
        <v>0.87887602499999995</v>
      </c>
      <c r="H143" t="s">
        <v>4254</v>
      </c>
      <c r="I143">
        <v>15</v>
      </c>
    </row>
    <row r="144" spans="1:9" x14ac:dyDescent="0.25">
      <c r="A144" t="s">
        <v>3829</v>
      </c>
      <c r="B144" t="s">
        <v>3830</v>
      </c>
      <c r="C144" t="s">
        <v>3587</v>
      </c>
      <c r="D144" t="s">
        <v>3464</v>
      </c>
      <c r="E144">
        <v>0.46056258300000003</v>
      </c>
      <c r="F144">
        <v>0.94520629099999998</v>
      </c>
      <c r="G144">
        <v>0.87887602499999995</v>
      </c>
      <c r="H144" t="s">
        <v>4255</v>
      </c>
      <c r="I144">
        <v>17</v>
      </c>
    </row>
    <row r="145" spans="1:9" x14ac:dyDescent="0.25">
      <c r="A145" t="s">
        <v>3831</v>
      </c>
      <c r="B145" t="s">
        <v>3832</v>
      </c>
      <c r="C145" t="s">
        <v>3429</v>
      </c>
      <c r="D145" t="s">
        <v>3759</v>
      </c>
      <c r="E145">
        <v>0.46262067699999998</v>
      </c>
      <c r="F145">
        <v>0.94520629099999998</v>
      </c>
      <c r="G145">
        <v>0.87887602499999995</v>
      </c>
      <c r="H145" t="s">
        <v>4256</v>
      </c>
      <c r="I145">
        <v>25</v>
      </c>
    </row>
    <row r="146" spans="1:9" x14ac:dyDescent="0.25">
      <c r="A146" t="s">
        <v>3833</v>
      </c>
      <c r="B146" t="s">
        <v>3834</v>
      </c>
      <c r="C146" t="s">
        <v>3429</v>
      </c>
      <c r="D146" t="s">
        <v>3759</v>
      </c>
      <c r="E146">
        <v>0.46262067699999998</v>
      </c>
      <c r="F146">
        <v>0.94520629099999998</v>
      </c>
      <c r="G146">
        <v>0.87887602499999995</v>
      </c>
      <c r="H146" t="s">
        <v>4257</v>
      </c>
      <c r="I146">
        <v>25</v>
      </c>
    </row>
    <row r="147" spans="1:9" x14ac:dyDescent="0.25">
      <c r="A147" t="s">
        <v>3835</v>
      </c>
      <c r="B147" t="s">
        <v>3836</v>
      </c>
      <c r="C147" t="s">
        <v>3794</v>
      </c>
      <c r="D147" t="s">
        <v>3837</v>
      </c>
      <c r="E147">
        <v>0.46278114599999998</v>
      </c>
      <c r="F147">
        <v>0.94520629099999998</v>
      </c>
      <c r="G147">
        <v>0.87887602499999995</v>
      </c>
      <c r="H147" t="s">
        <v>4258</v>
      </c>
      <c r="I147">
        <v>46</v>
      </c>
    </row>
    <row r="148" spans="1:9" x14ac:dyDescent="0.25">
      <c r="A148" t="s">
        <v>3838</v>
      </c>
      <c r="B148" t="s">
        <v>3839</v>
      </c>
      <c r="C148" t="s">
        <v>3679</v>
      </c>
      <c r="D148" t="s">
        <v>3446</v>
      </c>
      <c r="E148">
        <v>0.46315108300000002</v>
      </c>
      <c r="F148">
        <v>0.94520629099999998</v>
      </c>
      <c r="G148">
        <v>0.87887602499999995</v>
      </c>
      <c r="H148" t="s">
        <v>4259</v>
      </c>
      <c r="I148">
        <v>37</v>
      </c>
    </row>
  </sheetData>
  <conditionalFormatting sqref="G2:G1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workbookViewId="0">
      <selection activeCell="G2" sqref="G2:G8"/>
    </sheetView>
  </sheetViews>
  <sheetFormatPr defaultRowHeight="15" x14ac:dyDescent="0.25"/>
  <cols>
    <col min="2" max="2" width="41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840</v>
      </c>
      <c r="B2" t="s">
        <v>3841</v>
      </c>
      <c r="C2" t="s">
        <v>3842</v>
      </c>
      <c r="D2" t="s">
        <v>3581</v>
      </c>
      <c r="E2" s="1">
        <v>3.61032E-7</v>
      </c>
      <c r="F2">
        <v>1.0831E-4</v>
      </c>
      <c r="G2">
        <v>1.02989E-4</v>
      </c>
      <c r="H2" t="s">
        <v>4260</v>
      </c>
      <c r="I2">
        <v>63</v>
      </c>
    </row>
    <row r="3" spans="1:9" x14ac:dyDescent="0.25">
      <c r="A3" t="s">
        <v>3843</v>
      </c>
      <c r="B3" t="s">
        <v>3844</v>
      </c>
      <c r="C3" t="s">
        <v>3845</v>
      </c>
      <c r="D3" t="s">
        <v>3798</v>
      </c>
      <c r="E3" s="1">
        <v>1.78745E-5</v>
      </c>
      <c r="F3">
        <v>2.6811750000000001E-3</v>
      </c>
      <c r="G3">
        <v>2.549469E-3</v>
      </c>
      <c r="H3" t="s">
        <v>4261</v>
      </c>
      <c r="I3">
        <v>33</v>
      </c>
    </row>
    <row r="4" spans="1:9" x14ac:dyDescent="0.25">
      <c r="A4" t="s">
        <v>3846</v>
      </c>
      <c r="B4" t="s">
        <v>3847</v>
      </c>
      <c r="C4" t="s">
        <v>3848</v>
      </c>
      <c r="D4" t="s">
        <v>3849</v>
      </c>
      <c r="E4" s="1">
        <v>2.7084999999999999E-5</v>
      </c>
      <c r="F4">
        <v>2.7085019999999998E-3</v>
      </c>
      <c r="G4">
        <v>2.5754530000000001E-3</v>
      </c>
      <c r="H4" t="s">
        <v>4262</v>
      </c>
      <c r="I4">
        <v>64</v>
      </c>
    </row>
    <row r="5" spans="1:9" x14ac:dyDescent="0.25">
      <c r="A5" t="s">
        <v>3850</v>
      </c>
      <c r="B5" t="s">
        <v>3851</v>
      </c>
      <c r="C5" t="s">
        <v>3852</v>
      </c>
      <c r="D5" t="s">
        <v>3706</v>
      </c>
      <c r="E5">
        <v>1.47584E-4</v>
      </c>
      <c r="F5">
        <v>1.1068783E-2</v>
      </c>
      <c r="G5">
        <v>1.0525052999999999E-2</v>
      </c>
      <c r="H5" t="s">
        <v>4263</v>
      </c>
      <c r="I5">
        <v>47</v>
      </c>
    </row>
    <row r="6" spans="1:9" x14ac:dyDescent="0.25">
      <c r="A6" t="s">
        <v>3853</v>
      </c>
      <c r="B6" t="s">
        <v>3854</v>
      </c>
      <c r="C6" t="s">
        <v>3855</v>
      </c>
      <c r="D6" t="s">
        <v>3856</v>
      </c>
      <c r="E6">
        <v>1.96477E-4</v>
      </c>
      <c r="F6">
        <v>1.1788615000000001E-2</v>
      </c>
      <c r="G6">
        <v>1.1209525E-2</v>
      </c>
      <c r="H6" t="s">
        <v>4264</v>
      </c>
      <c r="I6">
        <v>52</v>
      </c>
    </row>
    <row r="7" spans="1:9" x14ac:dyDescent="0.25">
      <c r="A7" t="s">
        <v>3857</v>
      </c>
      <c r="B7" t="s">
        <v>3858</v>
      </c>
      <c r="C7" t="s">
        <v>3859</v>
      </c>
      <c r="D7" t="s">
        <v>3860</v>
      </c>
      <c r="E7">
        <v>3.12665E-4</v>
      </c>
      <c r="F7">
        <v>1.5633239E-2</v>
      </c>
      <c r="G7">
        <v>1.486529E-2</v>
      </c>
      <c r="H7" t="s">
        <v>4265</v>
      </c>
      <c r="I7">
        <v>53</v>
      </c>
    </row>
    <row r="8" spans="1:9" x14ac:dyDescent="0.25">
      <c r="A8" t="s">
        <v>3861</v>
      </c>
      <c r="B8" t="s">
        <v>3862</v>
      </c>
      <c r="C8" t="s">
        <v>3863</v>
      </c>
      <c r="D8" t="s">
        <v>3864</v>
      </c>
      <c r="E8">
        <v>1.0295409999999999E-3</v>
      </c>
      <c r="F8">
        <v>4.4123201000000001E-2</v>
      </c>
      <c r="G8">
        <v>4.1955746000000002E-2</v>
      </c>
      <c r="H8" t="s">
        <v>4266</v>
      </c>
      <c r="I8">
        <v>70</v>
      </c>
    </row>
    <row r="9" spans="1:9" x14ac:dyDescent="0.25">
      <c r="A9" t="s">
        <v>3865</v>
      </c>
      <c r="B9" t="s">
        <v>3866</v>
      </c>
      <c r="C9" t="s">
        <v>3867</v>
      </c>
      <c r="D9" t="s">
        <v>3450</v>
      </c>
      <c r="E9">
        <v>1.8851E-3</v>
      </c>
      <c r="F9">
        <v>7.0691241000000002E-2</v>
      </c>
      <c r="G9">
        <v>6.7218688999999998E-2</v>
      </c>
      <c r="H9" t="s">
        <v>4267</v>
      </c>
      <c r="I9">
        <v>62</v>
      </c>
    </row>
    <row r="10" spans="1:9" x14ac:dyDescent="0.25">
      <c r="A10" t="s">
        <v>3868</v>
      </c>
      <c r="B10" t="s">
        <v>3869</v>
      </c>
      <c r="C10" t="s">
        <v>3859</v>
      </c>
      <c r="D10" t="s">
        <v>3394</v>
      </c>
      <c r="E10">
        <v>2.5167700000000002E-3</v>
      </c>
      <c r="F10">
        <v>8.3892340999999995E-2</v>
      </c>
      <c r="G10">
        <v>7.9771312999999996E-2</v>
      </c>
      <c r="H10" t="s">
        <v>4268</v>
      </c>
      <c r="I10">
        <v>53</v>
      </c>
    </row>
    <row r="11" spans="1:9" x14ac:dyDescent="0.25">
      <c r="A11" t="s">
        <v>3870</v>
      </c>
      <c r="B11" t="s">
        <v>3871</v>
      </c>
      <c r="C11" t="s">
        <v>3872</v>
      </c>
      <c r="D11" t="s">
        <v>3513</v>
      </c>
      <c r="E11">
        <v>3.5947140000000002E-3</v>
      </c>
      <c r="F11">
        <v>0.10507635999999999</v>
      </c>
      <c r="G11">
        <v>9.9914714000000002E-2</v>
      </c>
      <c r="H11" t="s">
        <v>4269</v>
      </c>
      <c r="I11">
        <v>21</v>
      </c>
    </row>
    <row r="12" spans="1:9" x14ac:dyDescent="0.25">
      <c r="A12" t="s">
        <v>3803</v>
      </c>
      <c r="B12" t="s">
        <v>3804</v>
      </c>
      <c r="C12" t="s">
        <v>3873</v>
      </c>
      <c r="D12" t="s">
        <v>3805</v>
      </c>
      <c r="E12">
        <v>3.8528E-3</v>
      </c>
      <c r="F12">
        <v>0.10507635999999999</v>
      </c>
      <c r="G12">
        <v>9.9914714000000002E-2</v>
      </c>
      <c r="H12" t="s">
        <v>4270</v>
      </c>
      <c r="I12">
        <v>35</v>
      </c>
    </row>
    <row r="13" spans="1:9" x14ac:dyDescent="0.25">
      <c r="A13" t="s">
        <v>3874</v>
      </c>
      <c r="B13" t="s">
        <v>3875</v>
      </c>
      <c r="C13" t="s">
        <v>3876</v>
      </c>
      <c r="D13" t="s">
        <v>3691</v>
      </c>
      <c r="E13">
        <v>6.525454E-3</v>
      </c>
      <c r="F13">
        <v>0.16313636200000001</v>
      </c>
      <c r="G13">
        <v>0.155122646</v>
      </c>
      <c r="H13" t="s">
        <v>4271</v>
      </c>
      <c r="I13">
        <v>12</v>
      </c>
    </row>
    <row r="14" spans="1:9" x14ac:dyDescent="0.25">
      <c r="A14" t="s">
        <v>3877</v>
      </c>
      <c r="B14" t="s">
        <v>3878</v>
      </c>
      <c r="C14" t="s">
        <v>3879</v>
      </c>
      <c r="D14" t="s">
        <v>3547</v>
      </c>
      <c r="E14">
        <v>7.1011679999999997E-3</v>
      </c>
      <c r="F14">
        <v>0.16387310299999999</v>
      </c>
      <c r="G14">
        <v>0.155823197</v>
      </c>
      <c r="H14" t="s">
        <v>4272</v>
      </c>
      <c r="I14">
        <v>11</v>
      </c>
    </row>
    <row r="15" spans="1:9" x14ac:dyDescent="0.25">
      <c r="A15" t="s">
        <v>3757</v>
      </c>
      <c r="B15" t="s">
        <v>3758</v>
      </c>
      <c r="C15" t="s">
        <v>3880</v>
      </c>
      <c r="D15" t="s">
        <v>3759</v>
      </c>
      <c r="E15">
        <v>9.922953E-3</v>
      </c>
      <c r="F15">
        <v>0.21263470600000001</v>
      </c>
      <c r="G15">
        <v>0.202189492</v>
      </c>
      <c r="H15" t="s">
        <v>4273</v>
      </c>
      <c r="I15">
        <v>34</v>
      </c>
    </row>
    <row r="16" spans="1:9" x14ac:dyDescent="0.25">
      <c r="A16" t="s">
        <v>3881</v>
      </c>
      <c r="B16" t="s">
        <v>3882</v>
      </c>
      <c r="C16" t="s">
        <v>3872</v>
      </c>
      <c r="D16" t="s">
        <v>3614</v>
      </c>
      <c r="E16">
        <v>1.1281674E-2</v>
      </c>
      <c r="F16">
        <v>0.22563348799999999</v>
      </c>
      <c r="G16">
        <v>0.21454973799999999</v>
      </c>
      <c r="H16" t="s">
        <v>4274</v>
      </c>
      <c r="I16">
        <v>21</v>
      </c>
    </row>
    <row r="17" spans="1:9" x14ac:dyDescent="0.25">
      <c r="A17" t="s">
        <v>3883</v>
      </c>
      <c r="B17" t="s">
        <v>3884</v>
      </c>
      <c r="C17" t="s">
        <v>3885</v>
      </c>
      <c r="D17" t="s">
        <v>3886</v>
      </c>
      <c r="E17">
        <v>1.5831792000000001E-2</v>
      </c>
      <c r="F17">
        <v>0.29684610299999997</v>
      </c>
      <c r="G17">
        <v>0.28226419000000003</v>
      </c>
      <c r="H17" t="s">
        <v>4275</v>
      </c>
      <c r="I17">
        <v>9</v>
      </c>
    </row>
    <row r="18" spans="1:9" x14ac:dyDescent="0.25">
      <c r="A18" t="s">
        <v>3721</v>
      </c>
      <c r="B18" t="s">
        <v>3722</v>
      </c>
      <c r="C18" t="s">
        <v>3887</v>
      </c>
      <c r="D18" t="s">
        <v>3723</v>
      </c>
      <c r="E18">
        <v>2.7821878000000001E-2</v>
      </c>
      <c r="F18">
        <v>0.48872540599999997</v>
      </c>
      <c r="G18">
        <v>0.46471784300000002</v>
      </c>
      <c r="H18" t="s">
        <v>4276</v>
      </c>
      <c r="I18">
        <v>48</v>
      </c>
    </row>
    <row r="19" spans="1:9" x14ac:dyDescent="0.25">
      <c r="A19" t="s">
        <v>3888</v>
      </c>
      <c r="B19" t="s">
        <v>3889</v>
      </c>
      <c r="C19" t="s">
        <v>3876</v>
      </c>
      <c r="D19" t="s">
        <v>3414</v>
      </c>
      <c r="E19">
        <v>2.9323524E-2</v>
      </c>
      <c r="F19">
        <v>0.48872540599999997</v>
      </c>
      <c r="G19">
        <v>0.46471784300000002</v>
      </c>
      <c r="H19" t="s">
        <v>4277</v>
      </c>
      <c r="I19">
        <v>12</v>
      </c>
    </row>
    <row r="20" spans="1:9" x14ac:dyDescent="0.25">
      <c r="A20" t="s">
        <v>3890</v>
      </c>
      <c r="B20" t="s">
        <v>3891</v>
      </c>
      <c r="C20" t="s">
        <v>3892</v>
      </c>
      <c r="D20" t="s">
        <v>3418</v>
      </c>
      <c r="E20">
        <v>3.3022984999999998E-2</v>
      </c>
      <c r="F20">
        <v>0.49626479899999998</v>
      </c>
      <c r="G20">
        <v>0.47188687899999998</v>
      </c>
      <c r="H20" t="s">
        <v>4278</v>
      </c>
      <c r="I20">
        <v>20</v>
      </c>
    </row>
    <row r="21" spans="1:9" x14ac:dyDescent="0.25">
      <c r="A21" t="s">
        <v>3609</v>
      </c>
      <c r="B21" t="s">
        <v>3610</v>
      </c>
      <c r="C21" t="s">
        <v>3893</v>
      </c>
      <c r="D21" t="s">
        <v>3611</v>
      </c>
      <c r="E21">
        <v>3.308432E-2</v>
      </c>
      <c r="F21">
        <v>0.49626479899999998</v>
      </c>
      <c r="G21">
        <v>0.47188687899999998</v>
      </c>
      <c r="H21" t="s">
        <v>4279</v>
      </c>
      <c r="I21">
        <v>27</v>
      </c>
    </row>
    <row r="22" spans="1:9" x14ac:dyDescent="0.25">
      <c r="A22" t="s">
        <v>3894</v>
      </c>
      <c r="B22" t="s">
        <v>3895</v>
      </c>
      <c r="C22" t="s">
        <v>3896</v>
      </c>
      <c r="D22" t="s">
        <v>3497</v>
      </c>
      <c r="E22">
        <v>3.8516307999999999E-2</v>
      </c>
      <c r="F22">
        <v>0.51661567500000005</v>
      </c>
      <c r="G22">
        <v>0.49123806199999998</v>
      </c>
      <c r="H22" t="s">
        <v>4280</v>
      </c>
      <c r="I22">
        <v>15</v>
      </c>
    </row>
    <row r="23" spans="1:9" x14ac:dyDescent="0.25">
      <c r="A23" t="s">
        <v>3897</v>
      </c>
      <c r="B23" t="s">
        <v>3898</v>
      </c>
      <c r="C23" t="s">
        <v>3893</v>
      </c>
      <c r="D23" t="s">
        <v>3899</v>
      </c>
      <c r="E23">
        <v>4.1253732000000001E-2</v>
      </c>
      <c r="F23">
        <v>0.51661567500000005</v>
      </c>
      <c r="G23">
        <v>0.49123806199999998</v>
      </c>
      <c r="H23" t="s">
        <v>4281</v>
      </c>
      <c r="I23">
        <v>27</v>
      </c>
    </row>
    <row r="24" spans="1:9" x14ac:dyDescent="0.25">
      <c r="A24" t="s">
        <v>3665</v>
      </c>
      <c r="B24" t="s">
        <v>3666</v>
      </c>
      <c r="C24" t="s">
        <v>3900</v>
      </c>
      <c r="D24" t="s">
        <v>3667</v>
      </c>
      <c r="E24">
        <v>4.1575244999999997E-2</v>
      </c>
      <c r="F24">
        <v>0.51661567500000005</v>
      </c>
      <c r="G24">
        <v>0.49123806199999998</v>
      </c>
      <c r="H24" t="s">
        <v>4282</v>
      </c>
      <c r="I24">
        <v>22</v>
      </c>
    </row>
    <row r="25" spans="1:9" x14ac:dyDescent="0.25">
      <c r="A25" t="s">
        <v>3901</v>
      </c>
      <c r="B25" t="s">
        <v>3902</v>
      </c>
      <c r="C25" t="s">
        <v>3900</v>
      </c>
      <c r="D25" t="s">
        <v>3667</v>
      </c>
      <c r="E25">
        <v>4.1575244999999997E-2</v>
      </c>
      <c r="F25">
        <v>0.51661567500000005</v>
      </c>
      <c r="G25">
        <v>0.49123806199999998</v>
      </c>
      <c r="H25" t="s">
        <v>4283</v>
      </c>
      <c r="I25">
        <v>22</v>
      </c>
    </row>
    <row r="26" spans="1:9" x14ac:dyDescent="0.25">
      <c r="A26" t="s">
        <v>3903</v>
      </c>
      <c r="B26" t="s">
        <v>3904</v>
      </c>
      <c r="C26" t="s">
        <v>3905</v>
      </c>
      <c r="D26" t="s">
        <v>3906</v>
      </c>
      <c r="E26">
        <v>4.4919777000000001E-2</v>
      </c>
      <c r="F26">
        <v>0.51661567500000005</v>
      </c>
      <c r="G26">
        <v>0.49123806199999998</v>
      </c>
      <c r="H26" t="s">
        <v>4284</v>
      </c>
      <c r="I26">
        <v>14</v>
      </c>
    </row>
    <row r="27" spans="1:9" x14ac:dyDescent="0.25">
      <c r="A27" t="s">
        <v>3907</v>
      </c>
      <c r="B27" t="s">
        <v>3908</v>
      </c>
      <c r="C27" t="s">
        <v>3885</v>
      </c>
      <c r="D27" t="s">
        <v>3909</v>
      </c>
      <c r="E27">
        <v>4.5926084999999998E-2</v>
      </c>
      <c r="F27">
        <v>0.51661567500000005</v>
      </c>
      <c r="G27">
        <v>0.49123806199999998</v>
      </c>
      <c r="H27" t="s">
        <v>4285</v>
      </c>
      <c r="I27">
        <v>9</v>
      </c>
    </row>
    <row r="28" spans="1:9" x14ac:dyDescent="0.25">
      <c r="A28" t="s">
        <v>3910</v>
      </c>
      <c r="B28" t="s">
        <v>3911</v>
      </c>
      <c r="C28" t="s">
        <v>3912</v>
      </c>
      <c r="D28" t="s">
        <v>3754</v>
      </c>
      <c r="E28">
        <v>4.7757869000000001E-2</v>
      </c>
      <c r="F28">
        <v>0.51661567500000005</v>
      </c>
      <c r="G28">
        <v>0.49123806199999998</v>
      </c>
      <c r="H28" t="s">
        <v>4286</v>
      </c>
      <c r="I28">
        <v>29</v>
      </c>
    </row>
    <row r="29" spans="1:9" x14ac:dyDescent="0.25">
      <c r="A29" t="s">
        <v>3799</v>
      </c>
      <c r="B29" t="s">
        <v>3800</v>
      </c>
      <c r="C29" t="s">
        <v>3913</v>
      </c>
      <c r="D29" t="s">
        <v>3798</v>
      </c>
      <c r="E29">
        <v>4.9939514999999997E-2</v>
      </c>
      <c r="F29">
        <v>0.51661567500000005</v>
      </c>
      <c r="G29">
        <v>0.49123806199999998</v>
      </c>
      <c r="H29" t="s">
        <v>4287</v>
      </c>
      <c r="I29">
        <v>24</v>
      </c>
    </row>
    <row r="30" spans="1:9" x14ac:dyDescent="0.25">
      <c r="A30" t="s">
        <v>3914</v>
      </c>
      <c r="B30" t="s">
        <v>3915</v>
      </c>
      <c r="C30" t="s">
        <v>3913</v>
      </c>
      <c r="D30" t="s">
        <v>3798</v>
      </c>
      <c r="E30">
        <v>4.9939514999999997E-2</v>
      </c>
      <c r="F30">
        <v>0.51661567500000005</v>
      </c>
      <c r="G30">
        <v>0.49123806199999998</v>
      </c>
      <c r="H30" t="s">
        <v>4288</v>
      </c>
      <c r="I30">
        <v>24</v>
      </c>
    </row>
    <row r="31" spans="1:9" x14ac:dyDescent="0.25">
      <c r="A31" t="s">
        <v>3783</v>
      </c>
      <c r="B31" t="s">
        <v>3784</v>
      </c>
      <c r="C31" t="s">
        <v>3916</v>
      </c>
      <c r="D31" t="s">
        <v>3785</v>
      </c>
      <c r="E31">
        <v>5.4662478E-2</v>
      </c>
      <c r="F31">
        <v>0.53555297800000001</v>
      </c>
      <c r="G31">
        <v>0.509245112</v>
      </c>
      <c r="H31" t="s">
        <v>4289</v>
      </c>
      <c r="I31">
        <v>38</v>
      </c>
    </row>
    <row r="32" spans="1:9" x14ac:dyDescent="0.25">
      <c r="A32" t="s">
        <v>3917</v>
      </c>
      <c r="B32" t="s">
        <v>3918</v>
      </c>
      <c r="C32" t="s">
        <v>3919</v>
      </c>
      <c r="D32" t="s">
        <v>3920</v>
      </c>
      <c r="E32">
        <v>5.5340474000000001E-2</v>
      </c>
      <c r="F32">
        <v>0.53555297800000001</v>
      </c>
      <c r="G32">
        <v>0.509245112</v>
      </c>
      <c r="H32" t="s">
        <v>4290</v>
      </c>
      <c r="I32">
        <v>46</v>
      </c>
    </row>
    <row r="33" spans="1:9" x14ac:dyDescent="0.25">
      <c r="A33" t="s">
        <v>3502</v>
      </c>
      <c r="B33" t="s">
        <v>3503</v>
      </c>
      <c r="C33" t="s">
        <v>3921</v>
      </c>
      <c r="D33" t="s">
        <v>3504</v>
      </c>
      <c r="E33">
        <v>5.9471238000000003E-2</v>
      </c>
      <c r="F33">
        <v>0.55700740900000001</v>
      </c>
      <c r="G33">
        <v>0.52964564199999997</v>
      </c>
      <c r="H33" t="s">
        <v>4291</v>
      </c>
      <c r="I33">
        <v>40</v>
      </c>
    </row>
    <row r="34" spans="1:9" x14ac:dyDescent="0.25">
      <c r="A34" t="s">
        <v>3922</v>
      </c>
      <c r="B34" t="s">
        <v>3923</v>
      </c>
      <c r="C34" t="s">
        <v>3905</v>
      </c>
      <c r="D34" t="s">
        <v>3751</v>
      </c>
      <c r="E34">
        <v>6.1270814999999999E-2</v>
      </c>
      <c r="F34">
        <v>0.55700740900000001</v>
      </c>
      <c r="G34">
        <v>0.52964564199999997</v>
      </c>
      <c r="H34" t="s">
        <v>4292</v>
      </c>
      <c r="I34">
        <v>14</v>
      </c>
    </row>
    <row r="35" spans="1:9" x14ac:dyDescent="0.25">
      <c r="A35" t="s">
        <v>3924</v>
      </c>
      <c r="B35" t="s">
        <v>3925</v>
      </c>
      <c r="C35" t="s">
        <v>3921</v>
      </c>
      <c r="D35" t="s">
        <v>3926</v>
      </c>
      <c r="E35">
        <v>6.9076684999999999E-2</v>
      </c>
      <c r="F35">
        <v>0.56890755900000001</v>
      </c>
      <c r="G35">
        <v>0.54096122199999996</v>
      </c>
      <c r="H35" t="s">
        <v>4293</v>
      </c>
      <c r="I35">
        <v>40</v>
      </c>
    </row>
    <row r="36" spans="1:9" x14ac:dyDescent="0.25">
      <c r="A36" t="s">
        <v>3927</v>
      </c>
      <c r="B36" t="s">
        <v>3928</v>
      </c>
      <c r="C36" t="s">
        <v>3885</v>
      </c>
      <c r="D36" t="s">
        <v>3547</v>
      </c>
      <c r="E36">
        <v>6.9780461000000002E-2</v>
      </c>
      <c r="F36">
        <v>0.56890755900000001</v>
      </c>
      <c r="G36">
        <v>0.54096122199999996</v>
      </c>
      <c r="H36" t="s">
        <v>4294</v>
      </c>
      <c r="I36">
        <v>9</v>
      </c>
    </row>
    <row r="37" spans="1:9" x14ac:dyDescent="0.25">
      <c r="A37" t="s">
        <v>3929</v>
      </c>
      <c r="B37" t="s">
        <v>3930</v>
      </c>
      <c r="C37" t="s">
        <v>3931</v>
      </c>
      <c r="D37" t="s">
        <v>3482</v>
      </c>
      <c r="E37">
        <v>7.1599212999999995E-2</v>
      </c>
      <c r="F37">
        <v>0.56890755900000001</v>
      </c>
      <c r="G37">
        <v>0.54096122199999996</v>
      </c>
      <c r="H37" t="s">
        <v>4295</v>
      </c>
      <c r="I37">
        <v>13</v>
      </c>
    </row>
    <row r="38" spans="1:9" x14ac:dyDescent="0.25">
      <c r="A38" t="s">
        <v>3932</v>
      </c>
      <c r="B38" t="s">
        <v>3933</v>
      </c>
      <c r="C38" t="s">
        <v>3931</v>
      </c>
      <c r="D38" t="s">
        <v>3482</v>
      </c>
      <c r="E38">
        <v>7.1599212999999995E-2</v>
      </c>
      <c r="F38">
        <v>0.56890755900000001</v>
      </c>
      <c r="G38">
        <v>0.54096122199999996</v>
      </c>
      <c r="H38" t="s">
        <v>4296</v>
      </c>
      <c r="I38">
        <v>13</v>
      </c>
    </row>
    <row r="39" spans="1:9" x14ac:dyDescent="0.25">
      <c r="A39" t="s">
        <v>3934</v>
      </c>
      <c r="B39" t="s">
        <v>3935</v>
      </c>
      <c r="C39" t="s">
        <v>3879</v>
      </c>
      <c r="D39" t="s">
        <v>3414</v>
      </c>
      <c r="E39">
        <v>7.2061624000000005E-2</v>
      </c>
      <c r="F39">
        <v>0.56890755900000001</v>
      </c>
      <c r="G39">
        <v>0.54096122199999996</v>
      </c>
      <c r="H39" t="s">
        <v>4297</v>
      </c>
      <c r="I39">
        <v>11</v>
      </c>
    </row>
    <row r="40" spans="1:9" x14ac:dyDescent="0.25">
      <c r="A40" t="s">
        <v>3936</v>
      </c>
      <c r="B40" t="s">
        <v>3937</v>
      </c>
      <c r="C40" t="s">
        <v>3905</v>
      </c>
      <c r="D40" t="s">
        <v>3497</v>
      </c>
      <c r="E40">
        <v>8.1181007999999999E-2</v>
      </c>
      <c r="F40">
        <v>0.59020928900000003</v>
      </c>
      <c r="G40">
        <v>0.56121655199999998</v>
      </c>
      <c r="H40" t="s">
        <v>4298</v>
      </c>
      <c r="I40">
        <v>14</v>
      </c>
    </row>
    <row r="41" spans="1:9" x14ac:dyDescent="0.25">
      <c r="A41" t="s">
        <v>3760</v>
      </c>
      <c r="B41" t="s">
        <v>3761</v>
      </c>
      <c r="C41" t="s">
        <v>3938</v>
      </c>
      <c r="D41" t="s">
        <v>3652</v>
      </c>
      <c r="E41">
        <v>8.2228888999999999E-2</v>
      </c>
      <c r="F41">
        <v>0.59020928900000003</v>
      </c>
      <c r="G41">
        <v>0.56121655199999998</v>
      </c>
      <c r="H41" t="s">
        <v>4299</v>
      </c>
      <c r="I41">
        <v>8</v>
      </c>
    </row>
    <row r="42" spans="1:9" x14ac:dyDescent="0.25">
      <c r="A42" t="s">
        <v>3939</v>
      </c>
      <c r="B42" t="s">
        <v>3940</v>
      </c>
      <c r="C42" t="s">
        <v>3912</v>
      </c>
      <c r="D42" t="s">
        <v>3561</v>
      </c>
      <c r="E42">
        <v>8.2522546000000002E-2</v>
      </c>
      <c r="F42">
        <v>0.59020928900000003</v>
      </c>
      <c r="G42">
        <v>0.56121655199999998</v>
      </c>
      <c r="H42" t="s">
        <v>4300</v>
      </c>
      <c r="I42">
        <v>29</v>
      </c>
    </row>
    <row r="43" spans="1:9" x14ac:dyDescent="0.25">
      <c r="A43" t="s">
        <v>3941</v>
      </c>
      <c r="B43" t="s">
        <v>3942</v>
      </c>
      <c r="C43" t="s">
        <v>3943</v>
      </c>
      <c r="D43" t="s">
        <v>3642</v>
      </c>
      <c r="E43">
        <v>8.4769510000000006E-2</v>
      </c>
      <c r="F43">
        <v>0.59020928900000003</v>
      </c>
      <c r="G43">
        <v>0.56121655199999998</v>
      </c>
      <c r="H43" t="s">
        <v>4301</v>
      </c>
      <c r="I43">
        <v>10</v>
      </c>
    </row>
    <row r="44" spans="1:9" x14ac:dyDescent="0.25">
      <c r="A44" t="s">
        <v>3607</v>
      </c>
      <c r="B44" t="s">
        <v>3608</v>
      </c>
      <c r="C44" t="s">
        <v>3944</v>
      </c>
      <c r="D44" t="s">
        <v>3513</v>
      </c>
      <c r="E44">
        <v>8.5271692999999996E-2</v>
      </c>
      <c r="F44">
        <v>0.59020928900000003</v>
      </c>
      <c r="G44">
        <v>0.56121655199999998</v>
      </c>
      <c r="H44" t="s">
        <v>4302</v>
      </c>
      <c r="I44">
        <v>17</v>
      </c>
    </row>
    <row r="45" spans="1:9" x14ac:dyDescent="0.25">
      <c r="A45" t="s">
        <v>3724</v>
      </c>
      <c r="B45" t="s">
        <v>3725</v>
      </c>
      <c r="C45" t="s">
        <v>3945</v>
      </c>
      <c r="D45" t="s">
        <v>3568</v>
      </c>
      <c r="E45">
        <v>8.7582011000000001E-2</v>
      </c>
      <c r="F45">
        <v>0.59020928900000003</v>
      </c>
      <c r="G45">
        <v>0.56121655199999998</v>
      </c>
      <c r="H45" t="s">
        <v>4303</v>
      </c>
      <c r="I45">
        <v>65</v>
      </c>
    </row>
    <row r="46" spans="1:9" x14ac:dyDescent="0.25">
      <c r="A46" t="s">
        <v>3946</v>
      </c>
      <c r="B46" t="s">
        <v>3947</v>
      </c>
      <c r="C46" t="s">
        <v>3948</v>
      </c>
      <c r="D46" t="s">
        <v>3504</v>
      </c>
      <c r="E46">
        <v>8.8785171999999996E-2</v>
      </c>
      <c r="F46">
        <v>0.59020928900000003</v>
      </c>
      <c r="G46">
        <v>0.56121655199999998</v>
      </c>
      <c r="H46" t="s">
        <v>4304</v>
      </c>
      <c r="I46">
        <v>39</v>
      </c>
    </row>
    <row r="47" spans="1:9" x14ac:dyDescent="0.25">
      <c r="A47" t="s">
        <v>3949</v>
      </c>
      <c r="B47" t="s">
        <v>3950</v>
      </c>
      <c r="C47" t="s">
        <v>3951</v>
      </c>
      <c r="D47" t="s">
        <v>3614</v>
      </c>
      <c r="E47">
        <v>9.2463417000000006E-2</v>
      </c>
      <c r="F47">
        <v>0.59020928900000003</v>
      </c>
      <c r="G47">
        <v>0.56121655199999998</v>
      </c>
      <c r="H47" t="s">
        <v>4305</v>
      </c>
      <c r="I47">
        <v>18</v>
      </c>
    </row>
    <row r="48" spans="1:9" x14ac:dyDescent="0.25">
      <c r="A48" t="s">
        <v>3952</v>
      </c>
      <c r="B48" t="s">
        <v>3953</v>
      </c>
      <c r="C48" t="s">
        <v>3872</v>
      </c>
      <c r="D48" t="s">
        <v>3464</v>
      </c>
      <c r="E48">
        <v>9.2466121999999998E-2</v>
      </c>
      <c r="F48">
        <v>0.59020928900000003</v>
      </c>
      <c r="G48">
        <v>0.56121655199999998</v>
      </c>
      <c r="H48" t="s">
        <v>4306</v>
      </c>
      <c r="I48">
        <v>21</v>
      </c>
    </row>
    <row r="49" spans="1:9" x14ac:dyDescent="0.25">
      <c r="A49" t="s">
        <v>3602</v>
      </c>
      <c r="B49" t="s">
        <v>3603</v>
      </c>
      <c r="C49" t="s">
        <v>3887</v>
      </c>
      <c r="D49" t="s">
        <v>3438</v>
      </c>
      <c r="E49">
        <v>9.8673923999999996E-2</v>
      </c>
      <c r="F49">
        <v>0.60468028500000004</v>
      </c>
      <c r="G49">
        <v>0.57497669200000001</v>
      </c>
      <c r="H49" t="s">
        <v>4307</v>
      </c>
      <c r="I49">
        <v>48</v>
      </c>
    </row>
    <row r="50" spans="1:9" x14ac:dyDescent="0.25">
      <c r="A50" t="s">
        <v>3954</v>
      </c>
      <c r="B50" t="s">
        <v>3955</v>
      </c>
      <c r="C50" t="s">
        <v>3916</v>
      </c>
      <c r="D50" t="s">
        <v>3577</v>
      </c>
      <c r="E50">
        <v>9.8764447000000005E-2</v>
      </c>
      <c r="F50">
        <v>0.60468028500000004</v>
      </c>
      <c r="G50">
        <v>0.57497669200000001</v>
      </c>
      <c r="H50" t="s">
        <v>4308</v>
      </c>
      <c r="I50">
        <v>38</v>
      </c>
    </row>
    <row r="51" spans="1:9" x14ac:dyDescent="0.25">
      <c r="A51" t="s">
        <v>3956</v>
      </c>
      <c r="B51" t="s">
        <v>3957</v>
      </c>
      <c r="C51" t="s">
        <v>3896</v>
      </c>
      <c r="D51" t="s">
        <v>3657</v>
      </c>
      <c r="E51">
        <v>0.114083845</v>
      </c>
      <c r="F51">
        <v>0.67093411800000002</v>
      </c>
      <c r="G51">
        <v>0.63797595100000004</v>
      </c>
      <c r="H51" t="s">
        <v>4309</v>
      </c>
      <c r="I51">
        <v>15</v>
      </c>
    </row>
    <row r="52" spans="1:9" x14ac:dyDescent="0.25">
      <c r="A52" t="s">
        <v>3555</v>
      </c>
      <c r="B52" t="s">
        <v>3556</v>
      </c>
      <c r="C52" t="s">
        <v>3880</v>
      </c>
      <c r="D52" t="s">
        <v>3557</v>
      </c>
      <c r="E52">
        <v>0.115375559</v>
      </c>
      <c r="F52">
        <v>0.67093411800000002</v>
      </c>
      <c r="G52">
        <v>0.63797595100000004</v>
      </c>
      <c r="H52" t="s">
        <v>4310</v>
      </c>
      <c r="I52">
        <v>34</v>
      </c>
    </row>
    <row r="53" spans="1:9" x14ac:dyDescent="0.25">
      <c r="A53" t="s">
        <v>3806</v>
      </c>
      <c r="B53" t="s">
        <v>3807</v>
      </c>
      <c r="C53" t="s">
        <v>3958</v>
      </c>
      <c r="D53" t="s">
        <v>3554</v>
      </c>
      <c r="E53">
        <v>0.117398321</v>
      </c>
      <c r="F53">
        <v>0.67093411800000002</v>
      </c>
      <c r="G53">
        <v>0.63797595100000004</v>
      </c>
      <c r="H53" t="s">
        <v>4311</v>
      </c>
      <c r="I53">
        <v>30</v>
      </c>
    </row>
    <row r="54" spans="1:9" x14ac:dyDescent="0.25">
      <c r="A54" t="s">
        <v>3959</v>
      </c>
      <c r="B54" t="s">
        <v>3960</v>
      </c>
      <c r="C54" t="s">
        <v>3938</v>
      </c>
      <c r="D54" t="s">
        <v>3909</v>
      </c>
      <c r="E54">
        <v>0.11853169400000001</v>
      </c>
      <c r="F54">
        <v>0.67093411800000002</v>
      </c>
      <c r="G54">
        <v>0.63797595100000004</v>
      </c>
      <c r="H54" t="s">
        <v>4312</v>
      </c>
      <c r="I54">
        <v>8</v>
      </c>
    </row>
    <row r="55" spans="1:9" x14ac:dyDescent="0.25">
      <c r="A55" t="s">
        <v>3961</v>
      </c>
      <c r="B55" t="s">
        <v>3962</v>
      </c>
      <c r="C55" t="s">
        <v>3931</v>
      </c>
      <c r="D55" t="s">
        <v>3751</v>
      </c>
      <c r="E55">
        <v>0.121899985</v>
      </c>
      <c r="F55">
        <v>0.67722213899999995</v>
      </c>
      <c r="G55">
        <v>0.64395508700000004</v>
      </c>
      <c r="H55" t="s">
        <v>4313</v>
      </c>
      <c r="I55">
        <v>13</v>
      </c>
    </row>
    <row r="56" spans="1:9" x14ac:dyDescent="0.25">
      <c r="A56" t="s">
        <v>3963</v>
      </c>
      <c r="B56" t="s">
        <v>3964</v>
      </c>
      <c r="C56" t="s">
        <v>3965</v>
      </c>
      <c r="D56" t="s">
        <v>3561</v>
      </c>
      <c r="E56">
        <v>0.127195061</v>
      </c>
      <c r="F56">
        <v>0.69379124299999995</v>
      </c>
      <c r="G56">
        <v>0.65971026899999996</v>
      </c>
      <c r="H56" t="s">
        <v>4314</v>
      </c>
      <c r="I56">
        <v>28</v>
      </c>
    </row>
    <row r="57" spans="1:9" x14ac:dyDescent="0.25">
      <c r="A57" t="s">
        <v>3966</v>
      </c>
      <c r="B57" t="s">
        <v>3967</v>
      </c>
      <c r="C57" t="s">
        <v>3879</v>
      </c>
      <c r="D57" t="s">
        <v>3777</v>
      </c>
      <c r="E57">
        <v>0.129641809</v>
      </c>
      <c r="F57">
        <v>0.69450969100000004</v>
      </c>
      <c r="G57">
        <v>0.66039342599999995</v>
      </c>
      <c r="H57" t="s">
        <v>4315</v>
      </c>
      <c r="I57">
        <v>11</v>
      </c>
    </row>
    <row r="58" spans="1:9" x14ac:dyDescent="0.25">
      <c r="A58" t="s">
        <v>3968</v>
      </c>
      <c r="B58" t="s">
        <v>3969</v>
      </c>
      <c r="C58" t="s">
        <v>3873</v>
      </c>
      <c r="D58" t="s">
        <v>3507</v>
      </c>
      <c r="E58">
        <v>0.13506707600000001</v>
      </c>
      <c r="F58">
        <v>0.71087934699999999</v>
      </c>
      <c r="G58">
        <v>0.67595895800000005</v>
      </c>
      <c r="H58" t="s">
        <v>4316</v>
      </c>
      <c r="I58">
        <v>35</v>
      </c>
    </row>
    <row r="59" spans="1:9" x14ac:dyDescent="0.25">
      <c r="A59" t="s">
        <v>3970</v>
      </c>
      <c r="B59" t="s">
        <v>3971</v>
      </c>
      <c r="C59" t="s">
        <v>3951</v>
      </c>
      <c r="D59" t="s">
        <v>3828</v>
      </c>
      <c r="E59">
        <v>0.138089565</v>
      </c>
      <c r="F59">
        <v>0.714256373</v>
      </c>
      <c r="G59">
        <v>0.67917009500000003</v>
      </c>
      <c r="H59" t="s">
        <v>4317</v>
      </c>
      <c r="I59">
        <v>18</v>
      </c>
    </row>
    <row r="60" spans="1:9" x14ac:dyDescent="0.25">
      <c r="A60" t="s">
        <v>3714</v>
      </c>
      <c r="B60" t="s">
        <v>3715</v>
      </c>
      <c r="C60" t="s">
        <v>3893</v>
      </c>
      <c r="D60" t="s">
        <v>3426</v>
      </c>
      <c r="E60">
        <v>0.14246593199999999</v>
      </c>
      <c r="F60">
        <v>0.72440304300000002</v>
      </c>
      <c r="G60">
        <v>0.68881833199999998</v>
      </c>
      <c r="H60" t="s">
        <v>4318</v>
      </c>
      <c r="I60">
        <v>27</v>
      </c>
    </row>
    <row r="61" spans="1:9" x14ac:dyDescent="0.25">
      <c r="A61" t="s">
        <v>3685</v>
      </c>
      <c r="B61" t="s">
        <v>3686</v>
      </c>
      <c r="C61" t="s">
        <v>3972</v>
      </c>
      <c r="D61" t="s">
        <v>3513</v>
      </c>
      <c r="E61">
        <v>0.14990655999999999</v>
      </c>
      <c r="F61">
        <v>0.72971256699999998</v>
      </c>
      <c r="G61">
        <v>0.69386703800000005</v>
      </c>
      <c r="H61" t="s">
        <v>4319</v>
      </c>
      <c r="I61">
        <v>16</v>
      </c>
    </row>
    <row r="62" spans="1:9" x14ac:dyDescent="0.25">
      <c r="A62" t="s">
        <v>3973</v>
      </c>
      <c r="B62" t="s">
        <v>3974</v>
      </c>
      <c r="C62" t="s">
        <v>3972</v>
      </c>
      <c r="D62" t="s">
        <v>3513</v>
      </c>
      <c r="E62">
        <v>0.14990655999999999</v>
      </c>
      <c r="F62">
        <v>0.72971256699999998</v>
      </c>
      <c r="G62">
        <v>0.69386703800000005</v>
      </c>
      <c r="H62" t="s">
        <v>4320</v>
      </c>
      <c r="I62">
        <v>16</v>
      </c>
    </row>
    <row r="63" spans="1:9" x14ac:dyDescent="0.25">
      <c r="A63" t="s">
        <v>3455</v>
      </c>
      <c r="B63" t="s">
        <v>3456</v>
      </c>
      <c r="C63" t="s">
        <v>3975</v>
      </c>
      <c r="D63" t="s">
        <v>3442</v>
      </c>
      <c r="E63">
        <v>0.15477030899999999</v>
      </c>
      <c r="F63">
        <v>0.72971256699999998</v>
      </c>
      <c r="G63">
        <v>0.69386703800000005</v>
      </c>
      <c r="H63" t="s">
        <v>4321</v>
      </c>
      <c r="I63">
        <v>25</v>
      </c>
    </row>
    <row r="64" spans="1:9" x14ac:dyDescent="0.25">
      <c r="A64" t="s">
        <v>3976</v>
      </c>
      <c r="B64" t="s">
        <v>3977</v>
      </c>
      <c r="C64" t="s">
        <v>3944</v>
      </c>
      <c r="D64" t="s">
        <v>3614</v>
      </c>
      <c r="E64">
        <v>0.157738976</v>
      </c>
      <c r="F64">
        <v>0.72971256699999998</v>
      </c>
      <c r="G64">
        <v>0.69386703800000005</v>
      </c>
      <c r="H64" t="s">
        <v>4322</v>
      </c>
      <c r="I64">
        <v>17</v>
      </c>
    </row>
    <row r="65" spans="1:9" x14ac:dyDescent="0.25">
      <c r="A65" t="s">
        <v>3525</v>
      </c>
      <c r="B65" t="s">
        <v>3526</v>
      </c>
      <c r="C65" t="s">
        <v>3978</v>
      </c>
      <c r="D65" t="s">
        <v>3528</v>
      </c>
      <c r="E65">
        <v>0.15888772700000001</v>
      </c>
      <c r="F65">
        <v>0.72971256699999998</v>
      </c>
      <c r="G65">
        <v>0.69386703800000005</v>
      </c>
      <c r="H65" t="s">
        <v>4323</v>
      </c>
      <c r="I65">
        <v>37</v>
      </c>
    </row>
    <row r="66" spans="1:9" x14ac:dyDescent="0.25">
      <c r="A66" t="s">
        <v>3979</v>
      </c>
      <c r="B66" t="s">
        <v>3980</v>
      </c>
      <c r="C66" t="s">
        <v>3938</v>
      </c>
      <c r="D66" t="s">
        <v>3547</v>
      </c>
      <c r="E66">
        <v>0.161866123</v>
      </c>
      <c r="F66">
        <v>0.72971256699999998</v>
      </c>
      <c r="G66">
        <v>0.69386703800000005</v>
      </c>
      <c r="H66" t="s">
        <v>4324</v>
      </c>
      <c r="I66">
        <v>8</v>
      </c>
    </row>
    <row r="67" spans="1:9" x14ac:dyDescent="0.25">
      <c r="A67" t="s">
        <v>3981</v>
      </c>
      <c r="B67" t="s">
        <v>3982</v>
      </c>
      <c r="C67" t="s">
        <v>3938</v>
      </c>
      <c r="D67" t="s">
        <v>3547</v>
      </c>
      <c r="E67">
        <v>0.161866123</v>
      </c>
      <c r="F67">
        <v>0.72971256699999998</v>
      </c>
      <c r="G67">
        <v>0.69386703800000005</v>
      </c>
      <c r="H67" t="s">
        <v>4325</v>
      </c>
      <c r="I67">
        <v>8</v>
      </c>
    </row>
    <row r="68" spans="1:9" x14ac:dyDescent="0.25">
      <c r="A68" t="s">
        <v>3786</v>
      </c>
      <c r="B68" t="s">
        <v>3787</v>
      </c>
      <c r="C68" t="s">
        <v>3905</v>
      </c>
      <c r="D68" t="s">
        <v>3516</v>
      </c>
      <c r="E68">
        <v>0.16296914000000001</v>
      </c>
      <c r="F68">
        <v>0.72971256699999998</v>
      </c>
      <c r="G68">
        <v>0.69386703800000005</v>
      </c>
      <c r="H68" t="s">
        <v>4326</v>
      </c>
      <c r="I68">
        <v>14</v>
      </c>
    </row>
    <row r="69" spans="1:9" x14ac:dyDescent="0.25">
      <c r="A69" t="s">
        <v>3983</v>
      </c>
      <c r="B69" t="s">
        <v>3984</v>
      </c>
      <c r="C69" t="s">
        <v>3985</v>
      </c>
      <c r="D69" t="s">
        <v>3632</v>
      </c>
      <c r="E69">
        <v>0.16911573599999999</v>
      </c>
      <c r="F69">
        <v>0.73528580700000001</v>
      </c>
      <c r="G69">
        <v>0.69916650400000002</v>
      </c>
      <c r="H69" t="s">
        <v>4327</v>
      </c>
      <c r="I69">
        <v>6</v>
      </c>
    </row>
    <row r="70" spans="1:9" x14ac:dyDescent="0.25">
      <c r="A70" t="s">
        <v>3986</v>
      </c>
      <c r="B70" t="s">
        <v>3987</v>
      </c>
      <c r="C70" t="s">
        <v>3985</v>
      </c>
      <c r="D70" t="s">
        <v>3632</v>
      </c>
      <c r="E70">
        <v>0.16911573599999999</v>
      </c>
      <c r="F70">
        <v>0.73528580700000001</v>
      </c>
      <c r="G70">
        <v>0.69916650400000002</v>
      </c>
      <c r="H70" t="s">
        <v>4328</v>
      </c>
      <c r="I70">
        <v>6</v>
      </c>
    </row>
    <row r="71" spans="1:9" x14ac:dyDescent="0.25">
      <c r="A71" t="s">
        <v>3540</v>
      </c>
      <c r="B71" t="s">
        <v>3541</v>
      </c>
      <c r="C71" t="s">
        <v>3988</v>
      </c>
      <c r="D71" t="s">
        <v>3543</v>
      </c>
      <c r="E71">
        <v>0.177029193</v>
      </c>
      <c r="F71">
        <v>0.74102933500000001</v>
      </c>
      <c r="G71">
        <v>0.70462789400000003</v>
      </c>
      <c r="H71" t="s">
        <v>4329</v>
      </c>
      <c r="I71">
        <v>44</v>
      </c>
    </row>
    <row r="72" spans="1:9" x14ac:dyDescent="0.25">
      <c r="A72" t="s">
        <v>3989</v>
      </c>
      <c r="B72" t="s">
        <v>3990</v>
      </c>
      <c r="C72" t="s">
        <v>3892</v>
      </c>
      <c r="D72" t="s">
        <v>3699</v>
      </c>
      <c r="E72">
        <v>0.17784704000000001</v>
      </c>
      <c r="F72">
        <v>0.74102933500000001</v>
      </c>
      <c r="G72">
        <v>0.70462789400000003</v>
      </c>
      <c r="H72" t="s">
        <v>4330</v>
      </c>
      <c r="I72">
        <v>20</v>
      </c>
    </row>
    <row r="73" spans="1:9" x14ac:dyDescent="0.25">
      <c r="A73" t="s">
        <v>3991</v>
      </c>
      <c r="B73" t="s">
        <v>3992</v>
      </c>
      <c r="C73" t="s">
        <v>3892</v>
      </c>
      <c r="D73" t="s">
        <v>3699</v>
      </c>
      <c r="E73">
        <v>0.17784704000000001</v>
      </c>
      <c r="F73">
        <v>0.74102933500000001</v>
      </c>
      <c r="G73">
        <v>0.70462789400000003</v>
      </c>
      <c r="H73" t="s">
        <v>4331</v>
      </c>
      <c r="I73">
        <v>20</v>
      </c>
    </row>
    <row r="74" spans="1:9" x14ac:dyDescent="0.25">
      <c r="A74" t="s">
        <v>3993</v>
      </c>
      <c r="B74" t="s">
        <v>3994</v>
      </c>
      <c r="C74" t="s">
        <v>3995</v>
      </c>
      <c r="D74" t="s">
        <v>3754</v>
      </c>
      <c r="E74">
        <v>0.18254026400000001</v>
      </c>
      <c r="F74">
        <v>0.74255285000000004</v>
      </c>
      <c r="G74">
        <v>0.70607657000000001</v>
      </c>
      <c r="H74" t="s">
        <v>4332</v>
      </c>
      <c r="I74">
        <v>26</v>
      </c>
    </row>
    <row r="75" spans="1:9" x14ac:dyDescent="0.25">
      <c r="A75" t="s">
        <v>3996</v>
      </c>
      <c r="B75" t="s">
        <v>3997</v>
      </c>
      <c r="C75" t="s">
        <v>3948</v>
      </c>
      <c r="D75" t="s">
        <v>3856</v>
      </c>
      <c r="E75">
        <v>0.183163036</v>
      </c>
      <c r="F75">
        <v>0.74255285000000004</v>
      </c>
      <c r="G75">
        <v>0.70607657000000001</v>
      </c>
      <c r="H75" t="s">
        <v>4333</v>
      </c>
      <c r="I75">
        <v>39</v>
      </c>
    </row>
    <row r="76" spans="1:9" x14ac:dyDescent="0.25">
      <c r="A76" t="s">
        <v>3710</v>
      </c>
      <c r="B76" t="s">
        <v>3711</v>
      </c>
      <c r="C76" t="s">
        <v>3944</v>
      </c>
      <c r="D76" t="s">
        <v>3418</v>
      </c>
      <c r="E76">
        <v>0.18755041</v>
      </c>
      <c r="F76">
        <v>0.75020164199999995</v>
      </c>
      <c r="G76">
        <v>0.71334963100000004</v>
      </c>
      <c r="H76" t="s">
        <v>4334</v>
      </c>
      <c r="I76">
        <v>17</v>
      </c>
    </row>
    <row r="77" spans="1:9" x14ac:dyDescent="0.25">
      <c r="A77" t="s">
        <v>3451</v>
      </c>
      <c r="B77" t="s">
        <v>3452</v>
      </c>
      <c r="C77" t="s">
        <v>3919</v>
      </c>
      <c r="D77" t="s">
        <v>3454</v>
      </c>
      <c r="E77">
        <v>0.199356908</v>
      </c>
      <c r="F77">
        <v>0.78603529500000002</v>
      </c>
      <c r="G77">
        <v>0.74742303499999996</v>
      </c>
      <c r="H77" t="s">
        <v>4335</v>
      </c>
      <c r="I77">
        <v>46</v>
      </c>
    </row>
    <row r="78" spans="1:9" x14ac:dyDescent="0.25">
      <c r="A78" t="s">
        <v>3998</v>
      </c>
      <c r="B78" t="s">
        <v>3999</v>
      </c>
      <c r="C78" t="s">
        <v>4000</v>
      </c>
      <c r="D78" t="s">
        <v>3661</v>
      </c>
      <c r="E78">
        <v>0.20436917700000001</v>
      </c>
      <c r="F78">
        <v>0.78603529500000002</v>
      </c>
      <c r="G78">
        <v>0.74742303499999996</v>
      </c>
      <c r="H78" t="s">
        <v>4336</v>
      </c>
      <c r="I78">
        <v>5</v>
      </c>
    </row>
    <row r="79" spans="1:9" x14ac:dyDescent="0.25">
      <c r="A79" t="s">
        <v>3810</v>
      </c>
      <c r="B79" t="s">
        <v>3811</v>
      </c>
      <c r="C79" t="s">
        <v>4000</v>
      </c>
      <c r="D79" t="s">
        <v>3661</v>
      </c>
      <c r="E79">
        <v>0.20436917700000001</v>
      </c>
      <c r="F79">
        <v>0.78603529500000002</v>
      </c>
      <c r="G79">
        <v>0.74742303499999996</v>
      </c>
      <c r="H79" t="s">
        <v>4337</v>
      </c>
      <c r="I79">
        <v>5</v>
      </c>
    </row>
    <row r="80" spans="1:9" x14ac:dyDescent="0.25">
      <c r="A80" t="s">
        <v>4001</v>
      </c>
      <c r="B80" t="s">
        <v>4002</v>
      </c>
      <c r="C80" t="s">
        <v>3938</v>
      </c>
      <c r="D80" t="s">
        <v>4003</v>
      </c>
      <c r="E80">
        <v>0.21132594499999999</v>
      </c>
      <c r="F80">
        <v>0.79323711900000005</v>
      </c>
      <c r="G80">
        <v>0.75427108499999995</v>
      </c>
      <c r="H80" t="s">
        <v>4338</v>
      </c>
      <c r="I80">
        <v>8</v>
      </c>
    </row>
    <row r="81" spans="1:9" x14ac:dyDescent="0.25">
      <c r="A81" t="s">
        <v>4004</v>
      </c>
      <c r="B81" t="s">
        <v>4005</v>
      </c>
      <c r="C81" t="s">
        <v>3872</v>
      </c>
      <c r="D81" t="s">
        <v>3798</v>
      </c>
      <c r="E81">
        <v>0.21182637700000001</v>
      </c>
      <c r="F81">
        <v>0.79323711900000005</v>
      </c>
      <c r="G81">
        <v>0.75427108499999995</v>
      </c>
      <c r="H81" t="s">
        <v>4339</v>
      </c>
      <c r="I81">
        <v>21</v>
      </c>
    </row>
    <row r="82" spans="1:9" x14ac:dyDescent="0.25">
      <c r="A82" t="s">
        <v>4006</v>
      </c>
      <c r="B82" t="s">
        <v>4007</v>
      </c>
      <c r="C82" t="s">
        <v>3876</v>
      </c>
      <c r="D82" t="s">
        <v>3751</v>
      </c>
      <c r="E82">
        <v>0.216658341</v>
      </c>
      <c r="F82">
        <v>0.79323711900000005</v>
      </c>
      <c r="G82">
        <v>0.75427108499999995</v>
      </c>
      <c r="H82" t="s">
        <v>4340</v>
      </c>
      <c r="I82">
        <v>12</v>
      </c>
    </row>
    <row r="83" spans="1:9" x14ac:dyDescent="0.25">
      <c r="A83" t="s">
        <v>4008</v>
      </c>
      <c r="B83" t="s">
        <v>4009</v>
      </c>
      <c r="C83" t="s">
        <v>3900</v>
      </c>
      <c r="D83" t="s">
        <v>3729</v>
      </c>
      <c r="E83">
        <v>0.21681814599999999</v>
      </c>
      <c r="F83">
        <v>0.79323711900000005</v>
      </c>
      <c r="G83">
        <v>0.75427108499999995</v>
      </c>
      <c r="H83" t="s">
        <v>4341</v>
      </c>
      <c r="I83">
        <v>22</v>
      </c>
    </row>
    <row r="84" spans="1:9" x14ac:dyDescent="0.25">
      <c r="A84" t="s">
        <v>3801</v>
      </c>
      <c r="B84" t="s">
        <v>3802</v>
      </c>
      <c r="C84" t="s">
        <v>4010</v>
      </c>
      <c r="D84" t="s">
        <v>3611</v>
      </c>
      <c r="E84">
        <v>0.22146911599999999</v>
      </c>
      <c r="F84">
        <v>0.79552333799999997</v>
      </c>
      <c r="G84">
        <v>0.75644499899999995</v>
      </c>
      <c r="H84" t="s">
        <v>4342</v>
      </c>
      <c r="I84">
        <v>23</v>
      </c>
    </row>
    <row r="85" spans="1:9" x14ac:dyDescent="0.25">
      <c r="A85" t="s">
        <v>4011</v>
      </c>
      <c r="B85" t="s">
        <v>4012</v>
      </c>
      <c r="C85" t="s">
        <v>3975</v>
      </c>
      <c r="D85" t="s">
        <v>3624</v>
      </c>
      <c r="E85">
        <v>0.22988108800000001</v>
      </c>
      <c r="F85">
        <v>0.79552333799999997</v>
      </c>
      <c r="G85">
        <v>0.75644499899999995</v>
      </c>
      <c r="H85" t="s">
        <v>4343</v>
      </c>
      <c r="I85">
        <v>25</v>
      </c>
    </row>
    <row r="86" spans="1:9" x14ac:dyDescent="0.25">
      <c r="A86" t="s">
        <v>4013</v>
      </c>
      <c r="B86" t="s">
        <v>4014</v>
      </c>
      <c r="C86" t="s">
        <v>3985</v>
      </c>
      <c r="D86" t="s">
        <v>3818</v>
      </c>
      <c r="E86">
        <v>0.230701768</v>
      </c>
      <c r="F86">
        <v>0.79552333799999997</v>
      </c>
      <c r="G86">
        <v>0.75644499899999995</v>
      </c>
      <c r="H86" t="s">
        <v>4344</v>
      </c>
      <c r="I86">
        <v>6</v>
      </c>
    </row>
    <row r="87" spans="1:9" x14ac:dyDescent="0.25">
      <c r="A87" t="s">
        <v>4015</v>
      </c>
      <c r="B87" t="s">
        <v>4016</v>
      </c>
      <c r="C87" t="s">
        <v>3985</v>
      </c>
      <c r="D87" t="s">
        <v>3818</v>
      </c>
      <c r="E87">
        <v>0.230701768</v>
      </c>
      <c r="F87">
        <v>0.79552333799999997</v>
      </c>
      <c r="G87">
        <v>0.75644499899999995</v>
      </c>
      <c r="H87" t="s">
        <v>4345</v>
      </c>
      <c r="I87">
        <v>6</v>
      </c>
    </row>
    <row r="88" spans="1:9" x14ac:dyDescent="0.25">
      <c r="A88" t="s">
        <v>4017</v>
      </c>
      <c r="B88" t="s">
        <v>4018</v>
      </c>
      <c r="C88" t="s">
        <v>3985</v>
      </c>
      <c r="D88" t="s">
        <v>3818</v>
      </c>
      <c r="E88">
        <v>0.230701768</v>
      </c>
      <c r="F88">
        <v>0.79552333799999997</v>
      </c>
      <c r="G88">
        <v>0.75644499899999995</v>
      </c>
      <c r="H88" t="s">
        <v>4346</v>
      </c>
      <c r="I88">
        <v>6</v>
      </c>
    </row>
    <row r="89" spans="1:9" x14ac:dyDescent="0.25">
      <c r="A89" t="s">
        <v>4019</v>
      </c>
      <c r="B89" t="s">
        <v>4020</v>
      </c>
      <c r="C89" t="s">
        <v>3905</v>
      </c>
      <c r="D89" t="s">
        <v>3468</v>
      </c>
      <c r="E89">
        <v>0.23439057699999999</v>
      </c>
      <c r="F89">
        <v>0.79905878500000005</v>
      </c>
      <c r="G89">
        <v>0.75980677500000005</v>
      </c>
      <c r="H89" t="s">
        <v>4347</v>
      </c>
      <c r="I89">
        <v>14</v>
      </c>
    </row>
    <row r="90" spans="1:9" x14ac:dyDescent="0.25">
      <c r="A90" t="s">
        <v>4021</v>
      </c>
      <c r="B90" t="s">
        <v>4022</v>
      </c>
      <c r="C90" t="s">
        <v>3943</v>
      </c>
      <c r="D90" t="s">
        <v>3777</v>
      </c>
      <c r="E90">
        <v>0.23915194200000001</v>
      </c>
      <c r="F90">
        <v>0.80613014100000002</v>
      </c>
      <c r="G90">
        <v>0.76653076600000003</v>
      </c>
      <c r="H90" t="s">
        <v>4348</v>
      </c>
      <c r="I90">
        <v>10</v>
      </c>
    </row>
    <row r="91" spans="1:9" x14ac:dyDescent="0.25">
      <c r="A91" t="s">
        <v>3789</v>
      </c>
      <c r="B91" t="s">
        <v>3790</v>
      </c>
      <c r="C91" t="s">
        <v>4023</v>
      </c>
      <c r="D91" t="s">
        <v>3454</v>
      </c>
      <c r="E91">
        <v>0.25659730200000003</v>
      </c>
      <c r="F91">
        <v>0.85408313300000005</v>
      </c>
      <c r="G91">
        <v>0.81212817199999998</v>
      </c>
      <c r="H91" t="s">
        <v>4349</v>
      </c>
      <c r="I91">
        <v>45</v>
      </c>
    </row>
    <row r="92" spans="1:9" x14ac:dyDescent="0.25">
      <c r="A92" t="s">
        <v>4024</v>
      </c>
      <c r="B92" t="s">
        <v>4025</v>
      </c>
      <c r="C92" t="s">
        <v>3876</v>
      </c>
      <c r="D92" t="s">
        <v>3497</v>
      </c>
      <c r="E92">
        <v>0.25907188399999997</v>
      </c>
      <c r="F92">
        <v>0.85408313300000005</v>
      </c>
      <c r="G92">
        <v>0.81212817199999998</v>
      </c>
      <c r="H92" t="s">
        <v>4350</v>
      </c>
      <c r="I92">
        <v>12</v>
      </c>
    </row>
    <row r="93" spans="1:9" x14ac:dyDescent="0.25">
      <c r="A93" t="s">
        <v>3813</v>
      </c>
      <c r="B93" t="s">
        <v>3814</v>
      </c>
      <c r="C93" t="s">
        <v>3921</v>
      </c>
      <c r="D93" t="s">
        <v>3815</v>
      </c>
      <c r="E93">
        <v>0.269854816</v>
      </c>
      <c r="F93">
        <v>0.85859148799999996</v>
      </c>
      <c r="G93">
        <v>0.81641506399999997</v>
      </c>
      <c r="H93" t="s">
        <v>4351</v>
      </c>
      <c r="I93">
        <v>40</v>
      </c>
    </row>
    <row r="94" spans="1:9" x14ac:dyDescent="0.25">
      <c r="A94" t="s">
        <v>4026</v>
      </c>
      <c r="B94" t="s">
        <v>4027</v>
      </c>
      <c r="C94" t="s">
        <v>3896</v>
      </c>
      <c r="D94" t="s">
        <v>3461</v>
      </c>
      <c r="E94">
        <v>0.28037124299999999</v>
      </c>
      <c r="F94">
        <v>0.85859148799999996</v>
      </c>
      <c r="G94">
        <v>0.81641506399999997</v>
      </c>
      <c r="H94" t="s">
        <v>4352</v>
      </c>
      <c r="I94">
        <v>15</v>
      </c>
    </row>
    <row r="95" spans="1:9" x14ac:dyDescent="0.25">
      <c r="A95" t="s">
        <v>3712</v>
      </c>
      <c r="B95" t="s">
        <v>3713</v>
      </c>
      <c r="C95" t="s">
        <v>3873</v>
      </c>
      <c r="D95" t="s">
        <v>3528</v>
      </c>
      <c r="E95">
        <v>0.28432849199999999</v>
      </c>
      <c r="F95">
        <v>0.85859148799999996</v>
      </c>
      <c r="G95">
        <v>0.81641506399999997</v>
      </c>
      <c r="H95" t="s">
        <v>4353</v>
      </c>
      <c r="I95">
        <v>35</v>
      </c>
    </row>
    <row r="96" spans="1:9" x14ac:dyDescent="0.25">
      <c r="A96" t="s">
        <v>4028</v>
      </c>
      <c r="B96" t="s">
        <v>4029</v>
      </c>
      <c r="C96" t="s">
        <v>3943</v>
      </c>
      <c r="D96" t="s">
        <v>3490</v>
      </c>
      <c r="E96">
        <v>0.28816282199999999</v>
      </c>
      <c r="F96">
        <v>0.85859148799999996</v>
      </c>
      <c r="G96">
        <v>0.81641506399999997</v>
      </c>
      <c r="H96" t="s">
        <v>4354</v>
      </c>
      <c r="I96">
        <v>10</v>
      </c>
    </row>
    <row r="97" spans="1:9" x14ac:dyDescent="0.25">
      <c r="A97" t="s">
        <v>3491</v>
      </c>
      <c r="B97" t="s">
        <v>3492</v>
      </c>
      <c r="C97" t="s">
        <v>3995</v>
      </c>
      <c r="D97" t="s">
        <v>3494</v>
      </c>
      <c r="E97">
        <v>0.290434792</v>
      </c>
      <c r="F97">
        <v>0.85859148799999996</v>
      </c>
      <c r="G97">
        <v>0.81641506399999997</v>
      </c>
      <c r="H97" t="s">
        <v>4355</v>
      </c>
      <c r="I97">
        <v>26</v>
      </c>
    </row>
    <row r="98" spans="1:9" x14ac:dyDescent="0.25">
      <c r="A98" t="s">
        <v>4030</v>
      </c>
      <c r="B98" t="s">
        <v>4031</v>
      </c>
      <c r="C98" t="s">
        <v>3985</v>
      </c>
      <c r="D98" t="s">
        <v>3886</v>
      </c>
      <c r="E98">
        <v>0.29787752200000001</v>
      </c>
      <c r="F98">
        <v>0.85859148799999996</v>
      </c>
      <c r="G98">
        <v>0.81641506399999997</v>
      </c>
      <c r="H98" t="s">
        <v>4356</v>
      </c>
      <c r="I98">
        <v>6</v>
      </c>
    </row>
    <row r="99" spans="1:9" x14ac:dyDescent="0.25">
      <c r="A99" t="s">
        <v>4032</v>
      </c>
      <c r="B99" t="s">
        <v>4033</v>
      </c>
      <c r="C99" t="s">
        <v>3985</v>
      </c>
      <c r="D99" t="s">
        <v>3886</v>
      </c>
      <c r="E99">
        <v>0.29787752200000001</v>
      </c>
      <c r="F99">
        <v>0.85859148799999996</v>
      </c>
      <c r="G99">
        <v>0.81641506399999997</v>
      </c>
      <c r="H99" t="s">
        <v>4357</v>
      </c>
      <c r="I99">
        <v>6</v>
      </c>
    </row>
    <row r="100" spans="1:9" x14ac:dyDescent="0.25">
      <c r="A100" t="s">
        <v>3780</v>
      </c>
      <c r="B100" t="s">
        <v>3781</v>
      </c>
      <c r="C100" t="s">
        <v>3958</v>
      </c>
      <c r="D100" t="s">
        <v>3782</v>
      </c>
      <c r="E100">
        <v>0.300290324</v>
      </c>
      <c r="F100">
        <v>0.85859148799999996</v>
      </c>
      <c r="G100">
        <v>0.81641506399999997</v>
      </c>
      <c r="H100" t="s">
        <v>4358</v>
      </c>
      <c r="I100">
        <v>30</v>
      </c>
    </row>
    <row r="101" spans="1:9" x14ac:dyDescent="0.25">
      <c r="A101" t="s">
        <v>3796</v>
      </c>
      <c r="B101" t="s">
        <v>3797</v>
      </c>
      <c r="C101" t="s">
        <v>3892</v>
      </c>
      <c r="D101" t="s">
        <v>3798</v>
      </c>
      <c r="E101">
        <v>0.303377014</v>
      </c>
      <c r="F101">
        <v>0.85859148799999996</v>
      </c>
      <c r="G101">
        <v>0.81641506399999997</v>
      </c>
      <c r="H101" t="s">
        <v>4359</v>
      </c>
      <c r="I101">
        <v>20</v>
      </c>
    </row>
    <row r="102" spans="1:9" x14ac:dyDescent="0.25">
      <c r="A102" t="s">
        <v>4034</v>
      </c>
      <c r="B102" t="s">
        <v>4035</v>
      </c>
      <c r="C102" t="s">
        <v>3876</v>
      </c>
      <c r="D102" t="s">
        <v>3825</v>
      </c>
      <c r="E102">
        <v>0.30402972900000003</v>
      </c>
      <c r="F102">
        <v>0.85859148799999996</v>
      </c>
      <c r="G102">
        <v>0.81641506399999997</v>
      </c>
      <c r="H102" t="s">
        <v>4360</v>
      </c>
      <c r="I102">
        <v>12</v>
      </c>
    </row>
    <row r="103" spans="1:9" x14ac:dyDescent="0.25">
      <c r="A103" t="s">
        <v>3823</v>
      </c>
      <c r="B103" t="s">
        <v>3824</v>
      </c>
      <c r="C103" t="s">
        <v>3876</v>
      </c>
      <c r="D103" t="s">
        <v>3825</v>
      </c>
      <c r="E103">
        <v>0.30402972900000003</v>
      </c>
      <c r="F103">
        <v>0.85859148799999996</v>
      </c>
      <c r="G103">
        <v>0.81641506399999997</v>
      </c>
      <c r="H103" t="s">
        <v>4361</v>
      </c>
      <c r="I103">
        <v>12</v>
      </c>
    </row>
    <row r="104" spans="1:9" x14ac:dyDescent="0.25">
      <c r="A104" t="s">
        <v>4036</v>
      </c>
      <c r="B104" t="s">
        <v>4037</v>
      </c>
      <c r="C104" t="s">
        <v>3876</v>
      </c>
      <c r="D104" t="s">
        <v>3825</v>
      </c>
      <c r="E104">
        <v>0.30402972900000003</v>
      </c>
      <c r="F104">
        <v>0.85859148799999996</v>
      </c>
      <c r="G104">
        <v>0.81641506399999997</v>
      </c>
      <c r="H104" t="s">
        <v>4362</v>
      </c>
      <c r="I104">
        <v>12</v>
      </c>
    </row>
    <row r="105" spans="1:9" x14ac:dyDescent="0.25">
      <c r="A105" t="s">
        <v>4038</v>
      </c>
      <c r="B105" t="s">
        <v>4039</v>
      </c>
      <c r="C105" t="s">
        <v>3900</v>
      </c>
      <c r="D105" t="s">
        <v>3611</v>
      </c>
      <c r="E105">
        <v>0.30999350799999997</v>
      </c>
      <c r="F105">
        <v>0.85859148799999996</v>
      </c>
      <c r="G105">
        <v>0.81641506399999997</v>
      </c>
      <c r="H105" t="s">
        <v>4363</v>
      </c>
      <c r="I105">
        <v>22</v>
      </c>
    </row>
    <row r="106" spans="1:9" x14ac:dyDescent="0.25">
      <c r="A106" t="s">
        <v>4040</v>
      </c>
      <c r="B106" t="s">
        <v>4041</v>
      </c>
      <c r="C106" t="s">
        <v>3931</v>
      </c>
      <c r="D106" t="s">
        <v>3657</v>
      </c>
      <c r="E106">
        <v>0.31035310399999999</v>
      </c>
      <c r="F106">
        <v>0.85859148799999996</v>
      </c>
      <c r="G106">
        <v>0.81641506399999997</v>
      </c>
      <c r="H106" t="s">
        <v>4364</v>
      </c>
      <c r="I106">
        <v>13</v>
      </c>
    </row>
    <row r="107" spans="1:9" x14ac:dyDescent="0.25">
      <c r="A107" t="s">
        <v>4042</v>
      </c>
      <c r="B107" t="s">
        <v>4043</v>
      </c>
      <c r="C107" t="s">
        <v>3931</v>
      </c>
      <c r="D107" t="s">
        <v>3657</v>
      </c>
      <c r="E107">
        <v>0.31035310399999999</v>
      </c>
      <c r="F107">
        <v>0.85859148799999996</v>
      </c>
      <c r="G107">
        <v>0.81641506399999997</v>
      </c>
      <c r="H107" t="s">
        <v>4365</v>
      </c>
      <c r="I107">
        <v>13</v>
      </c>
    </row>
    <row r="108" spans="1:9" x14ac:dyDescent="0.25">
      <c r="A108" t="s">
        <v>4044</v>
      </c>
      <c r="B108" t="s">
        <v>4045</v>
      </c>
      <c r="C108" t="s">
        <v>3931</v>
      </c>
      <c r="D108" t="s">
        <v>3657</v>
      </c>
      <c r="E108">
        <v>0.31035310399999999</v>
      </c>
      <c r="F108">
        <v>0.85859148799999996</v>
      </c>
      <c r="G108">
        <v>0.81641506399999997</v>
      </c>
      <c r="H108" t="s">
        <v>4366</v>
      </c>
      <c r="I108">
        <v>13</v>
      </c>
    </row>
    <row r="109" spans="1:9" x14ac:dyDescent="0.25">
      <c r="A109" t="s">
        <v>3732</v>
      </c>
      <c r="B109" t="s">
        <v>3733</v>
      </c>
      <c r="C109" t="s">
        <v>4046</v>
      </c>
      <c r="D109" t="s">
        <v>3547</v>
      </c>
      <c r="E109">
        <v>0.31227861899999998</v>
      </c>
      <c r="F109">
        <v>0.85859148799999996</v>
      </c>
      <c r="G109">
        <v>0.81641506399999997</v>
      </c>
      <c r="H109" t="s">
        <v>4367</v>
      </c>
      <c r="I109">
        <v>7</v>
      </c>
    </row>
    <row r="110" spans="1:9" x14ac:dyDescent="0.25">
      <c r="A110" t="s">
        <v>4047</v>
      </c>
      <c r="B110" t="s">
        <v>4048</v>
      </c>
      <c r="C110" t="s">
        <v>4046</v>
      </c>
      <c r="D110" t="s">
        <v>3547</v>
      </c>
      <c r="E110">
        <v>0.31227861899999998</v>
      </c>
      <c r="F110">
        <v>0.85859148799999996</v>
      </c>
      <c r="G110">
        <v>0.81641506399999997</v>
      </c>
      <c r="H110" t="s">
        <v>4368</v>
      </c>
      <c r="I110">
        <v>7</v>
      </c>
    </row>
    <row r="111" spans="1:9" x14ac:dyDescent="0.25">
      <c r="A111" t="s">
        <v>3508</v>
      </c>
      <c r="B111" t="s">
        <v>3509</v>
      </c>
      <c r="C111" t="s">
        <v>3975</v>
      </c>
      <c r="D111" t="s">
        <v>3510</v>
      </c>
      <c r="E111">
        <v>0.31813825600000001</v>
      </c>
      <c r="F111">
        <v>0.85859148799999996</v>
      </c>
      <c r="G111">
        <v>0.81641506399999997</v>
      </c>
      <c r="H111" t="s">
        <v>4369</v>
      </c>
      <c r="I111">
        <v>25</v>
      </c>
    </row>
    <row r="112" spans="1:9" x14ac:dyDescent="0.25">
      <c r="A112" t="s">
        <v>4049</v>
      </c>
      <c r="B112" t="s">
        <v>4050</v>
      </c>
      <c r="C112" t="s">
        <v>3995</v>
      </c>
      <c r="D112" t="s">
        <v>3805</v>
      </c>
      <c r="E112">
        <v>0.32047538199999998</v>
      </c>
      <c r="F112">
        <v>0.85859148799999996</v>
      </c>
      <c r="G112">
        <v>0.81641506399999997</v>
      </c>
      <c r="H112" t="s">
        <v>4370</v>
      </c>
      <c r="I112">
        <v>26</v>
      </c>
    </row>
    <row r="113" spans="1:9" x14ac:dyDescent="0.25">
      <c r="A113" t="s">
        <v>3585</v>
      </c>
      <c r="B113" t="s">
        <v>3586</v>
      </c>
      <c r="C113" t="s">
        <v>3896</v>
      </c>
      <c r="D113" t="s">
        <v>3588</v>
      </c>
      <c r="E113">
        <v>0.32075867899999999</v>
      </c>
      <c r="F113">
        <v>0.85859148799999996</v>
      </c>
      <c r="G113">
        <v>0.81641506399999997</v>
      </c>
      <c r="H113" t="s">
        <v>4371</v>
      </c>
      <c r="I113">
        <v>15</v>
      </c>
    </row>
    <row r="114" spans="1:9" x14ac:dyDescent="0.25">
      <c r="A114" t="s">
        <v>4051</v>
      </c>
      <c r="B114" t="s">
        <v>4052</v>
      </c>
      <c r="C114" t="s">
        <v>3938</v>
      </c>
      <c r="D114" t="s">
        <v>3642</v>
      </c>
      <c r="E114">
        <v>0.32340279399999999</v>
      </c>
      <c r="F114">
        <v>0.85859148799999996</v>
      </c>
      <c r="G114">
        <v>0.81641506399999997</v>
      </c>
      <c r="H114" t="s">
        <v>4372</v>
      </c>
      <c r="I114">
        <v>8</v>
      </c>
    </row>
    <row r="115" spans="1:9" x14ac:dyDescent="0.25">
      <c r="A115" t="s">
        <v>4053</v>
      </c>
      <c r="B115" t="s">
        <v>4054</v>
      </c>
      <c r="C115" t="s">
        <v>4055</v>
      </c>
      <c r="D115" t="s">
        <v>4056</v>
      </c>
      <c r="E115">
        <v>0.337231746</v>
      </c>
      <c r="F115">
        <v>0.88745196299999995</v>
      </c>
      <c r="G115">
        <v>0.843857831</v>
      </c>
      <c r="H115" t="s">
        <v>4373</v>
      </c>
      <c r="I115">
        <v>67</v>
      </c>
    </row>
    <row r="116" spans="1:9" x14ac:dyDescent="0.25">
      <c r="A116" t="s">
        <v>3752</v>
      </c>
      <c r="B116" t="s">
        <v>3753</v>
      </c>
      <c r="C116" t="s">
        <v>3913</v>
      </c>
      <c r="D116" t="s">
        <v>3754</v>
      </c>
      <c r="E116">
        <v>0.347755696</v>
      </c>
      <c r="F116">
        <v>0.89271249900000005</v>
      </c>
      <c r="G116">
        <v>0.848859955</v>
      </c>
      <c r="H116" t="s">
        <v>4374</v>
      </c>
      <c r="I116">
        <v>24</v>
      </c>
    </row>
    <row r="117" spans="1:9" x14ac:dyDescent="0.25">
      <c r="A117" t="s">
        <v>4057</v>
      </c>
      <c r="B117" t="s">
        <v>4058</v>
      </c>
      <c r="C117" t="s">
        <v>3905</v>
      </c>
      <c r="D117" t="s">
        <v>3513</v>
      </c>
      <c r="E117">
        <v>0.359091667</v>
      </c>
      <c r="F117">
        <v>0.89271249900000005</v>
      </c>
      <c r="G117">
        <v>0.848859955</v>
      </c>
      <c r="H117" t="s">
        <v>4375</v>
      </c>
      <c r="I117">
        <v>14</v>
      </c>
    </row>
    <row r="118" spans="1:9" x14ac:dyDescent="0.25">
      <c r="A118" t="s">
        <v>4059</v>
      </c>
      <c r="B118" t="s">
        <v>4060</v>
      </c>
      <c r="C118" t="s">
        <v>3972</v>
      </c>
      <c r="D118" t="s">
        <v>4061</v>
      </c>
      <c r="E118">
        <v>0.36544866399999998</v>
      </c>
      <c r="F118">
        <v>0.89271249900000005</v>
      </c>
      <c r="G118">
        <v>0.848859955</v>
      </c>
      <c r="H118" t="s">
        <v>4376</v>
      </c>
      <c r="I118">
        <v>16</v>
      </c>
    </row>
    <row r="119" spans="1:9" x14ac:dyDescent="0.25">
      <c r="A119" t="s">
        <v>4062</v>
      </c>
      <c r="B119" t="s">
        <v>4063</v>
      </c>
      <c r="C119" t="s">
        <v>3985</v>
      </c>
      <c r="D119" t="s">
        <v>3652</v>
      </c>
      <c r="E119">
        <v>0.36801177000000002</v>
      </c>
      <c r="F119">
        <v>0.89271249900000005</v>
      </c>
      <c r="G119">
        <v>0.848859955</v>
      </c>
      <c r="H119" t="s">
        <v>4377</v>
      </c>
      <c r="I119">
        <v>6</v>
      </c>
    </row>
    <row r="120" spans="1:9" x14ac:dyDescent="0.25">
      <c r="A120" t="s">
        <v>4064</v>
      </c>
      <c r="B120" t="s">
        <v>4065</v>
      </c>
      <c r="C120" t="s">
        <v>3985</v>
      </c>
      <c r="D120" t="s">
        <v>3652</v>
      </c>
      <c r="E120">
        <v>0.36801177000000002</v>
      </c>
      <c r="F120">
        <v>0.89271249900000005</v>
      </c>
      <c r="G120">
        <v>0.848859955</v>
      </c>
      <c r="H120" t="s">
        <v>4378</v>
      </c>
      <c r="I120">
        <v>6</v>
      </c>
    </row>
    <row r="121" spans="1:9" x14ac:dyDescent="0.25">
      <c r="A121" t="s">
        <v>4066</v>
      </c>
      <c r="B121" t="s">
        <v>4067</v>
      </c>
      <c r="C121" t="s">
        <v>3944</v>
      </c>
      <c r="D121" t="s">
        <v>3639</v>
      </c>
      <c r="E121">
        <v>0.368098865</v>
      </c>
      <c r="F121">
        <v>0.89271249900000005</v>
      </c>
      <c r="G121">
        <v>0.848859955</v>
      </c>
      <c r="H121" t="s">
        <v>4379</v>
      </c>
      <c r="I121">
        <v>17</v>
      </c>
    </row>
    <row r="122" spans="1:9" x14ac:dyDescent="0.25">
      <c r="A122" t="s">
        <v>4068</v>
      </c>
      <c r="B122" t="s">
        <v>4069</v>
      </c>
      <c r="C122" t="s">
        <v>4070</v>
      </c>
      <c r="D122" t="s">
        <v>3438</v>
      </c>
      <c r="E122">
        <v>0.36837475400000003</v>
      </c>
      <c r="F122">
        <v>0.89271249900000005</v>
      </c>
      <c r="G122">
        <v>0.848859955</v>
      </c>
      <c r="H122" t="s">
        <v>4380</v>
      </c>
      <c r="I122">
        <v>43</v>
      </c>
    </row>
    <row r="123" spans="1:9" x14ac:dyDescent="0.25">
      <c r="A123" t="s">
        <v>3764</v>
      </c>
      <c r="B123" t="s">
        <v>3765</v>
      </c>
      <c r="C123" t="s">
        <v>3951</v>
      </c>
      <c r="D123" t="s">
        <v>3699</v>
      </c>
      <c r="E123">
        <v>0.37046817799999998</v>
      </c>
      <c r="F123">
        <v>0.89271249900000005</v>
      </c>
      <c r="G123">
        <v>0.848859955</v>
      </c>
      <c r="H123" t="s">
        <v>4381</v>
      </c>
      <c r="I123">
        <v>18</v>
      </c>
    </row>
    <row r="124" spans="1:9" x14ac:dyDescent="0.25">
      <c r="A124" t="s">
        <v>4071</v>
      </c>
      <c r="B124" t="s">
        <v>4072</v>
      </c>
      <c r="C124" t="s">
        <v>3951</v>
      </c>
      <c r="D124" t="s">
        <v>3699</v>
      </c>
      <c r="E124">
        <v>0.37046817799999998</v>
      </c>
      <c r="F124">
        <v>0.89271249900000005</v>
      </c>
      <c r="G124">
        <v>0.848859955</v>
      </c>
      <c r="H124" t="s">
        <v>4382</v>
      </c>
      <c r="I124">
        <v>18</v>
      </c>
    </row>
    <row r="125" spans="1:9" x14ac:dyDescent="0.25">
      <c r="A125" t="s">
        <v>4073</v>
      </c>
      <c r="B125" t="s">
        <v>4074</v>
      </c>
      <c r="C125" t="s">
        <v>3938</v>
      </c>
      <c r="D125" t="s">
        <v>3524</v>
      </c>
      <c r="E125">
        <v>0.38302849100000003</v>
      </c>
      <c r="F125">
        <v>0.89271249900000005</v>
      </c>
      <c r="G125">
        <v>0.848859955</v>
      </c>
      <c r="H125" t="s">
        <v>4383</v>
      </c>
      <c r="I125">
        <v>8</v>
      </c>
    </row>
    <row r="126" spans="1:9" x14ac:dyDescent="0.25">
      <c r="A126" t="s">
        <v>3633</v>
      </c>
      <c r="B126" t="s">
        <v>3634</v>
      </c>
      <c r="C126" t="s">
        <v>3958</v>
      </c>
      <c r="D126" t="s">
        <v>3557</v>
      </c>
      <c r="E126">
        <v>0.38654034399999998</v>
      </c>
      <c r="F126">
        <v>0.89271249900000005</v>
      </c>
      <c r="G126">
        <v>0.848859955</v>
      </c>
      <c r="H126" t="s">
        <v>4384</v>
      </c>
      <c r="I126">
        <v>30</v>
      </c>
    </row>
    <row r="127" spans="1:9" x14ac:dyDescent="0.25">
      <c r="A127" t="s">
        <v>4075</v>
      </c>
      <c r="B127" t="s">
        <v>4076</v>
      </c>
      <c r="C127" t="s">
        <v>3885</v>
      </c>
      <c r="D127" t="s">
        <v>3777</v>
      </c>
      <c r="E127">
        <v>0.388170232</v>
      </c>
      <c r="F127">
        <v>0.89271249900000005</v>
      </c>
      <c r="G127">
        <v>0.848859955</v>
      </c>
      <c r="H127" t="s">
        <v>4385</v>
      </c>
      <c r="I127">
        <v>9</v>
      </c>
    </row>
    <row r="128" spans="1:9" x14ac:dyDescent="0.25">
      <c r="A128" t="s">
        <v>3569</v>
      </c>
      <c r="B128" t="s">
        <v>3570</v>
      </c>
      <c r="C128" t="s">
        <v>3873</v>
      </c>
      <c r="D128" t="s">
        <v>3571</v>
      </c>
      <c r="E128">
        <v>0.38973474800000002</v>
      </c>
      <c r="F128">
        <v>0.89271249900000005</v>
      </c>
      <c r="G128">
        <v>0.848859955</v>
      </c>
      <c r="H128" t="s">
        <v>4386</v>
      </c>
      <c r="I128">
        <v>35</v>
      </c>
    </row>
    <row r="129" spans="1:9" x14ac:dyDescent="0.25">
      <c r="A129" t="s">
        <v>3578</v>
      </c>
      <c r="B129" t="s">
        <v>3579</v>
      </c>
      <c r="C129" t="s">
        <v>3948</v>
      </c>
      <c r="D129" t="s">
        <v>3581</v>
      </c>
      <c r="E129">
        <v>0.39155008800000002</v>
      </c>
      <c r="F129">
        <v>0.89271249900000005</v>
      </c>
      <c r="G129">
        <v>0.848859955</v>
      </c>
      <c r="H129" t="s">
        <v>4387</v>
      </c>
      <c r="I129">
        <v>39</v>
      </c>
    </row>
    <row r="130" spans="1:9" x14ac:dyDescent="0.25">
      <c r="A130" t="s">
        <v>3479</v>
      </c>
      <c r="B130" t="s">
        <v>3480</v>
      </c>
      <c r="C130" t="s">
        <v>3943</v>
      </c>
      <c r="D130" t="s">
        <v>3482</v>
      </c>
      <c r="E130">
        <v>0.39233364700000001</v>
      </c>
      <c r="F130">
        <v>0.89271249900000005</v>
      </c>
      <c r="G130">
        <v>0.848859955</v>
      </c>
      <c r="H130" t="s">
        <v>4388</v>
      </c>
      <c r="I130">
        <v>10</v>
      </c>
    </row>
    <row r="131" spans="1:9" x14ac:dyDescent="0.25">
      <c r="A131" t="s">
        <v>4077</v>
      </c>
      <c r="B131" t="s">
        <v>4078</v>
      </c>
      <c r="C131" t="s">
        <v>4023</v>
      </c>
      <c r="D131" t="s">
        <v>4079</v>
      </c>
      <c r="E131">
        <v>0.39342266399999998</v>
      </c>
      <c r="F131">
        <v>0.89271249900000005</v>
      </c>
      <c r="G131">
        <v>0.848859955</v>
      </c>
      <c r="H131" t="s">
        <v>4389</v>
      </c>
      <c r="I131">
        <v>45</v>
      </c>
    </row>
    <row r="132" spans="1:9" x14ac:dyDescent="0.25">
      <c r="A132" t="s">
        <v>3792</v>
      </c>
      <c r="B132" t="s">
        <v>3793</v>
      </c>
      <c r="C132" t="s">
        <v>3919</v>
      </c>
      <c r="D132" t="s">
        <v>3795</v>
      </c>
      <c r="E132">
        <v>0.39365766000000002</v>
      </c>
      <c r="F132">
        <v>0.89271249900000005</v>
      </c>
      <c r="G132">
        <v>0.848859955</v>
      </c>
      <c r="H132" t="s">
        <v>4390</v>
      </c>
      <c r="I132">
        <v>46</v>
      </c>
    </row>
    <row r="133" spans="1:9" x14ac:dyDescent="0.25">
      <c r="A133" t="s">
        <v>4080</v>
      </c>
      <c r="B133" t="s">
        <v>4081</v>
      </c>
      <c r="C133" t="s">
        <v>4082</v>
      </c>
      <c r="D133" t="s">
        <v>4083</v>
      </c>
      <c r="E133">
        <v>0.39452930899999999</v>
      </c>
      <c r="F133">
        <v>0.89271249900000005</v>
      </c>
      <c r="G133">
        <v>0.848859955</v>
      </c>
      <c r="H133" t="s">
        <v>4391</v>
      </c>
      <c r="I133">
        <v>86</v>
      </c>
    </row>
    <row r="134" spans="1:9" x14ac:dyDescent="0.25">
      <c r="A134" t="s">
        <v>4084</v>
      </c>
      <c r="B134" t="s">
        <v>4085</v>
      </c>
      <c r="C134" t="s">
        <v>3879</v>
      </c>
      <c r="D134" t="s">
        <v>3497</v>
      </c>
      <c r="E134">
        <v>0.39576920799999998</v>
      </c>
      <c r="F134">
        <v>0.89271249900000005</v>
      </c>
      <c r="G134">
        <v>0.848859955</v>
      </c>
      <c r="H134" t="s">
        <v>4392</v>
      </c>
      <c r="I134">
        <v>11</v>
      </c>
    </row>
    <row r="135" spans="1:9" x14ac:dyDescent="0.25">
      <c r="A135" t="s">
        <v>3595</v>
      </c>
      <c r="B135" t="s">
        <v>3596</v>
      </c>
      <c r="C135" t="s">
        <v>4086</v>
      </c>
      <c r="D135" t="s">
        <v>3598</v>
      </c>
      <c r="E135">
        <v>0.41510142900000002</v>
      </c>
      <c r="F135">
        <v>0.90190515199999999</v>
      </c>
      <c r="G135">
        <v>0.85760103899999995</v>
      </c>
      <c r="H135" t="s">
        <v>4393</v>
      </c>
      <c r="I135">
        <v>69</v>
      </c>
    </row>
    <row r="136" spans="1:9" x14ac:dyDescent="0.25">
      <c r="A136" t="s">
        <v>4087</v>
      </c>
      <c r="B136" t="s">
        <v>4088</v>
      </c>
      <c r="C136" t="s">
        <v>4089</v>
      </c>
      <c r="D136" t="s">
        <v>3661</v>
      </c>
      <c r="E136">
        <v>0.42923077700000001</v>
      </c>
      <c r="F136">
        <v>0.90190515199999999</v>
      </c>
      <c r="G136">
        <v>0.85760103899999995</v>
      </c>
      <c r="H136" t="s">
        <v>4394</v>
      </c>
      <c r="I136">
        <v>4</v>
      </c>
    </row>
    <row r="137" spans="1:9" x14ac:dyDescent="0.25">
      <c r="A137" t="s">
        <v>4090</v>
      </c>
      <c r="B137" t="s">
        <v>4091</v>
      </c>
      <c r="C137" t="s">
        <v>4089</v>
      </c>
      <c r="D137" t="s">
        <v>3661</v>
      </c>
      <c r="E137">
        <v>0.42923077700000001</v>
      </c>
      <c r="F137">
        <v>0.90190515199999999</v>
      </c>
      <c r="G137">
        <v>0.85760103899999995</v>
      </c>
      <c r="H137" t="s">
        <v>4395</v>
      </c>
      <c r="I137">
        <v>4</v>
      </c>
    </row>
    <row r="138" spans="1:9" x14ac:dyDescent="0.25">
      <c r="A138" t="s">
        <v>4092</v>
      </c>
      <c r="B138" t="s">
        <v>4093</v>
      </c>
      <c r="C138" t="s">
        <v>4089</v>
      </c>
      <c r="D138" t="s">
        <v>3661</v>
      </c>
      <c r="E138">
        <v>0.42923077700000001</v>
      </c>
      <c r="F138">
        <v>0.90190515199999999</v>
      </c>
      <c r="G138">
        <v>0.85760103899999995</v>
      </c>
      <c r="H138" t="s">
        <v>4396</v>
      </c>
      <c r="I138">
        <v>4</v>
      </c>
    </row>
    <row r="139" spans="1:9" x14ac:dyDescent="0.25">
      <c r="A139" t="s">
        <v>4094</v>
      </c>
      <c r="B139" t="s">
        <v>4095</v>
      </c>
      <c r="C139" t="s">
        <v>4000</v>
      </c>
      <c r="D139" t="s">
        <v>3818</v>
      </c>
      <c r="E139">
        <v>0.43490054900000003</v>
      </c>
      <c r="F139">
        <v>0.90190515199999999</v>
      </c>
      <c r="G139">
        <v>0.85760103899999995</v>
      </c>
      <c r="H139" t="s">
        <v>4397</v>
      </c>
      <c r="I139">
        <v>5</v>
      </c>
    </row>
    <row r="140" spans="1:9" x14ac:dyDescent="0.25">
      <c r="A140" t="s">
        <v>3819</v>
      </c>
      <c r="B140" t="s">
        <v>3820</v>
      </c>
      <c r="C140" t="s">
        <v>4046</v>
      </c>
      <c r="D140" t="s">
        <v>3691</v>
      </c>
      <c r="E140">
        <v>0.44119131</v>
      </c>
      <c r="F140">
        <v>0.90190515199999999</v>
      </c>
      <c r="G140">
        <v>0.85760103899999995</v>
      </c>
      <c r="H140" t="s">
        <v>4398</v>
      </c>
      <c r="I140">
        <v>7</v>
      </c>
    </row>
    <row r="141" spans="1:9" x14ac:dyDescent="0.25">
      <c r="A141" t="s">
        <v>4096</v>
      </c>
      <c r="B141" t="s">
        <v>4097</v>
      </c>
      <c r="C141" t="s">
        <v>4046</v>
      </c>
      <c r="D141" t="s">
        <v>3691</v>
      </c>
      <c r="E141">
        <v>0.44119131</v>
      </c>
      <c r="F141">
        <v>0.90190515199999999</v>
      </c>
      <c r="G141">
        <v>0.85760103899999995</v>
      </c>
      <c r="H141" t="s">
        <v>4399</v>
      </c>
      <c r="I141">
        <v>7</v>
      </c>
    </row>
    <row r="142" spans="1:9" x14ac:dyDescent="0.25">
      <c r="A142" t="s">
        <v>3821</v>
      </c>
      <c r="B142" t="s">
        <v>3822</v>
      </c>
      <c r="C142" t="s">
        <v>4046</v>
      </c>
      <c r="D142" t="s">
        <v>3691</v>
      </c>
      <c r="E142">
        <v>0.44119131</v>
      </c>
      <c r="F142">
        <v>0.90190515199999999</v>
      </c>
      <c r="G142">
        <v>0.85760103899999995</v>
      </c>
      <c r="H142" t="s">
        <v>4400</v>
      </c>
      <c r="I142">
        <v>7</v>
      </c>
    </row>
    <row r="143" spans="1:9" x14ac:dyDescent="0.25">
      <c r="A143" t="s">
        <v>3835</v>
      </c>
      <c r="B143" t="s">
        <v>3836</v>
      </c>
      <c r="C143" t="s">
        <v>3919</v>
      </c>
      <c r="D143" t="s">
        <v>3837</v>
      </c>
      <c r="E143">
        <v>0.44174696299999999</v>
      </c>
      <c r="F143">
        <v>0.90190515199999999</v>
      </c>
      <c r="G143">
        <v>0.85760103899999995</v>
      </c>
      <c r="H143" t="s">
        <v>4401</v>
      </c>
      <c r="I143">
        <v>46</v>
      </c>
    </row>
    <row r="144" spans="1:9" x14ac:dyDescent="0.25">
      <c r="A144" t="s">
        <v>3700</v>
      </c>
      <c r="B144" t="s">
        <v>3701</v>
      </c>
      <c r="C144" t="s">
        <v>3995</v>
      </c>
      <c r="D144" t="s">
        <v>3434</v>
      </c>
      <c r="E144">
        <v>0.44707877699999998</v>
      </c>
      <c r="F144">
        <v>0.90190515199999999</v>
      </c>
      <c r="G144">
        <v>0.85760103899999995</v>
      </c>
      <c r="H144" t="s">
        <v>4402</v>
      </c>
      <c r="I144">
        <v>26</v>
      </c>
    </row>
    <row r="145" spans="1:9" x14ac:dyDescent="0.25">
      <c r="A145" t="s">
        <v>4098</v>
      </c>
      <c r="B145" t="s">
        <v>4099</v>
      </c>
      <c r="C145" t="s">
        <v>3995</v>
      </c>
      <c r="D145" t="s">
        <v>3434</v>
      </c>
      <c r="E145">
        <v>0.44707877699999998</v>
      </c>
      <c r="F145">
        <v>0.90190515199999999</v>
      </c>
      <c r="G145">
        <v>0.85760103899999995</v>
      </c>
      <c r="H145" t="s">
        <v>4403</v>
      </c>
      <c r="I145">
        <v>26</v>
      </c>
    </row>
    <row r="146" spans="1:9" x14ac:dyDescent="0.25">
      <c r="A146" t="s">
        <v>3831</v>
      </c>
      <c r="B146" t="s">
        <v>3832</v>
      </c>
      <c r="C146" t="s">
        <v>3975</v>
      </c>
      <c r="D146" t="s">
        <v>3759</v>
      </c>
      <c r="E146">
        <v>0.44727052699999997</v>
      </c>
      <c r="F146">
        <v>0.90190515199999999</v>
      </c>
      <c r="G146">
        <v>0.85760103899999995</v>
      </c>
      <c r="H146" t="s">
        <v>4404</v>
      </c>
      <c r="I146">
        <v>25</v>
      </c>
    </row>
    <row r="147" spans="1:9" x14ac:dyDescent="0.25">
      <c r="A147" t="s">
        <v>4100</v>
      </c>
      <c r="B147" t="s">
        <v>4101</v>
      </c>
      <c r="C147" t="s">
        <v>4010</v>
      </c>
      <c r="D147" t="s">
        <v>3754</v>
      </c>
      <c r="E147">
        <v>0.44760555400000002</v>
      </c>
      <c r="F147">
        <v>0.90190515199999999</v>
      </c>
      <c r="G147">
        <v>0.85760103899999995</v>
      </c>
      <c r="H147" t="s">
        <v>4405</v>
      </c>
      <c r="I147">
        <v>23</v>
      </c>
    </row>
    <row r="148" spans="1:9" x14ac:dyDescent="0.25">
      <c r="A148" t="s">
        <v>4102</v>
      </c>
      <c r="B148" t="s">
        <v>4103</v>
      </c>
      <c r="C148" t="s">
        <v>3900</v>
      </c>
      <c r="D148" t="s">
        <v>4104</v>
      </c>
      <c r="E148">
        <v>0.44774389199999998</v>
      </c>
      <c r="F148">
        <v>0.90190515199999999</v>
      </c>
      <c r="G148">
        <v>0.85760103899999995</v>
      </c>
      <c r="H148" t="s">
        <v>4406</v>
      </c>
      <c r="I148">
        <v>22</v>
      </c>
    </row>
    <row r="149" spans="1:9" x14ac:dyDescent="0.25">
      <c r="A149" t="s">
        <v>4105</v>
      </c>
      <c r="B149" t="s">
        <v>4106</v>
      </c>
      <c r="C149" t="s">
        <v>3896</v>
      </c>
      <c r="D149" t="s">
        <v>3828</v>
      </c>
      <c r="E149">
        <v>0.44777260000000002</v>
      </c>
      <c r="F149">
        <v>0.90190515199999999</v>
      </c>
      <c r="G149">
        <v>0.85760103899999995</v>
      </c>
      <c r="H149" t="s">
        <v>4407</v>
      </c>
      <c r="I149">
        <v>15</v>
      </c>
    </row>
    <row r="150" spans="1:9" x14ac:dyDescent="0.25">
      <c r="A150" t="s">
        <v>4107</v>
      </c>
      <c r="B150" t="s">
        <v>4108</v>
      </c>
      <c r="C150" t="s">
        <v>3892</v>
      </c>
      <c r="D150" t="s">
        <v>3501</v>
      </c>
      <c r="E150">
        <v>0.447946226</v>
      </c>
      <c r="F150">
        <v>0.90190515199999999</v>
      </c>
      <c r="G150">
        <v>0.85760103899999995</v>
      </c>
      <c r="H150" t="s">
        <v>4408</v>
      </c>
      <c r="I150">
        <v>20</v>
      </c>
    </row>
    <row r="151" spans="1:9" x14ac:dyDescent="0.25">
      <c r="A151" t="s">
        <v>3582</v>
      </c>
      <c r="B151" t="s">
        <v>3583</v>
      </c>
      <c r="C151" t="s">
        <v>3912</v>
      </c>
      <c r="D151" t="s">
        <v>3557</v>
      </c>
      <c r="E151">
        <v>0.47689881699999997</v>
      </c>
      <c r="F151">
        <v>0.94307002900000003</v>
      </c>
      <c r="G151">
        <v>0.89674378200000004</v>
      </c>
      <c r="H151" t="s">
        <v>4409</v>
      </c>
      <c r="I151">
        <v>29</v>
      </c>
    </row>
    <row r="152" spans="1:9" x14ac:dyDescent="0.25">
      <c r="A152" t="s">
        <v>4109</v>
      </c>
      <c r="B152" t="s">
        <v>4110</v>
      </c>
      <c r="C152" t="s">
        <v>3965</v>
      </c>
      <c r="D152" t="s">
        <v>3782</v>
      </c>
      <c r="E152">
        <v>0.47766869499999998</v>
      </c>
      <c r="F152">
        <v>0.94307002900000003</v>
      </c>
      <c r="G152">
        <v>0.89674378200000004</v>
      </c>
      <c r="H152" t="s">
        <v>4410</v>
      </c>
      <c r="I152">
        <v>28</v>
      </c>
    </row>
    <row r="153" spans="1:9" x14ac:dyDescent="0.25">
      <c r="A153" t="s">
        <v>4111</v>
      </c>
      <c r="B153" t="s">
        <v>4112</v>
      </c>
      <c r="C153" t="s">
        <v>3995</v>
      </c>
      <c r="D153" t="s">
        <v>3720</v>
      </c>
      <c r="E153">
        <v>0.47927034099999999</v>
      </c>
      <c r="F153">
        <v>0.94307002900000003</v>
      </c>
      <c r="G153">
        <v>0.89674378200000004</v>
      </c>
      <c r="H153" t="s">
        <v>4411</v>
      </c>
      <c r="I153">
        <v>26</v>
      </c>
    </row>
    <row r="154" spans="1:9" x14ac:dyDescent="0.25">
      <c r="A154" t="s">
        <v>3604</v>
      </c>
      <c r="B154" t="s">
        <v>3605</v>
      </c>
      <c r="C154" t="s">
        <v>3913</v>
      </c>
      <c r="D154" t="s">
        <v>3494</v>
      </c>
      <c r="E154">
        <v>0.48096571500000002</v>
      </c>
      <c r="F154">
        <v>0.94307002900000003</v>
      </c>
      <c r="G154">
        <v>0.89674378200000004</v>
      </c>
      <c r="H154" t="s">
        <v>4412</v>
      </c>
      <c r="I154">
        <v>24</v>
      </c>
    </row>
  </sheetData>
  <conditionalFormatting sqref="G2:G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Table S3</vt:lpstr>
      <vt:lpstr>BP.up</vt:lpstr>
      <vt:lpstr>MF.up</vt:lpstr>
      <vt:lpstr>CC.up</vt:lpstr>
      <vt:lpstr>BP.down</vt:lpstr>
      <vt:lpstr>MF.down</vt:lpstr>
      <vt:lpstr>CC.down</vt:lpstr>
      <vt:lpstr>kegg.up</vt:lpstr>
      <vt:lpstr>kegg.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17-10-02T09:55:54Z</dcterms:created>
  <dcterms:modified xsi:type="dcterms:W3CDTF">2017-10-04T12:45:39Z</dcterms:modified>
</cp:coreProperties>
</file>